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13.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匯出資料" sheetId="1" state="visible" r:id="rId2"/>
    <sheet name="工作表1" sheetId="2" state="visible" r:id="rId3"/>
    <sheet name="for Vlookup" sheetId="3" state="visible" r:id="rId4"/>
    <sheet name="excluded" sheetId="4" state="visible" r:id="rId5"/>
    <sheet name="MV" sheetId="5" state="visible" r:id="rId6"/>
    <sheet name="PT" sheetId="6" state="visible" r:id="rId7"/>
    <sheet name="hemogram" sheetId="7" state="visible" r:id="rId8"/>
    <sheet name="plt" sheetId="8" state="visible" r:id="rId9"/>
    <sheet name="lowest Hct" sheetId="9" state="visible" r:id="rId10"/>
    <sheet name="lowest plt" sheetId="10" state="visible" r:id="rId11"/>
    <sheet name="transfusion" sheetId="11" state="visible" r:id="rId12"/>
    <sheet name="工作表2" sheetId="12" state="visible" r:id="rId13"/>
    <sheet name="工作表3" sheetId="13" state="visible" r:id="rId1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539" uniqueCount="557">
  <si>
    <t xml:space="preserve">Case No.</t>
  </si>
  <si>
    <t xml:space="preserve">Age </t>
  </si>
  <si>
    <t xml:space="preserve">Gender</t>
  </si>
  <si>
    <t xml:space="preserve">Patient source </t>
  </si>
  <si>
    <t xml:space="preserve">Discharge condition </t>
  </si>
  <si>
    <t xml:space="preserve">ICU diagnosis </t>
  </si>
  <si>
    <t xml:space="preserve">APACHE II score at admission</t>
  </si>
  <si>
    <t xml:space="preserve">SOFA</t>
  </si>
  <si>
    <t xml:space="preserve">Initial Dengue clasification</t>
  </si>
  <si>
    <t xml:space="preserve">Cause of death </t>
  </si>
  <si>
    <t xml:space="preserve">Bacteremia/fungemia </t>
  </si>
  <si>
    <t xml:space="preserve">postive laboratory result for Dengue</t>
  </si>
  <si>
    <t xml:space="preserve">1</t>
  </si>
  <si>
    <t xml:space="preserve">Female</t>
  </si>
  <si>
    <t xml:space="preserve">ER</t>
  </si>
  <si>
    <t xml:space="preserve">Terminal discharge </t>
  </si>
  <si>
    <t xml:space="preserve">1.Cardiac arrest 2.Dengue 3.Acute renal failure 4.Hepatitis 5.Pleurisy 6.Acute pancreatitis 7.Abdominal pain 8.Essential hypertension</t>
  </si>
  <si>
    <t xml:space="preserve">Severe Dengue</t>
  </si>
  <si>
    <t xml:space="preserve">Refractory shock/acidosis </t>
  </si>
  <si>
    <t xml:space="preserve">NS1</t>
  </si>
  <si>
    <t xml:space="preserve">2</t>
  </si>
  <si>
    <t xml:space="preserve">Ward</t>
  </si>
  <si>
    <t xml:space="preserve">1. Colon cancer with low GI bleeding 2. Dengue fever </t>
  </si>
  <si>
    <t xml:space="preserve">Dengue with warning signs</t>
  </si>
  <si>
    <t xml:space="preserve">Severe dengue with multiple organ failure/overt gastrointestinal bleeding</t>
  </si>
  <si>
    <t xml:space="preserve">RNA, NS1</t>
  </si>
  <si>
    <t xml:space="preserve">3</t>
  </si>
  <si>
    <t xml:space="preserve">Male</t>
  </si>
  <si>
    <t xml:space="preserve">Ward </t>
  </si>
  <si>
    <t xml:space="preserve">Expire </t>
  </si>
  <si>
    <t xml:space="preserve">1.Gastric ulcer 2.Upper GI bleeding with hypovolemic Shock 3.Thrombocytopenia, cause to be determined 4.Duodenal ulcer / Reflux esophagitis, grade A</t>
  </si>
  <si>
    <t xml:space="preserve">Aeromonas species</t>
  </si>
  <si>
    <t xml:space="preserve">RNA,NS1,IgG,IgM</t>
  </si>
  <si>
    <t xml:space="preserve">4</t>
  </si>
  <si>
    <t xml:space="preserve">1.Cardiac arrest 2.Dengue</t>
  </si>
  <si>
    <t xml:space="preserve">RNA,NS1, IgG</t>
  </si>
  <si>
    <t xml:space="preserve">5</t>
  </si>
  <si>
    <t xml:space="preserve">1.Pneumonia 2.Urinary tract infection 3. Acute respiratory failure 4.Shock, unspecified 5.Malignant neoplasm of female breast 6.Diabetes mellitus</t>
  </si>
  <si>
    <t xml:space="preserve">RNA</t>
  </si>
  <si>
    <t xml:space="preserve">6</t>
  </si>
  <si>
    <t xml:space="preserve">1.Cardiac arrest</t>
  </si>
  <si>
    <t xml:space="preserve">7</t>
  </si>
  <si>
    <t xml:space="preserve">Severe dengue </t>
  </si>
  <si>
    <t xml:space="preserve">Sepsis/fungemia </t>
  </si>
  <si>
    <t xml:space="preserve">Candida tropicalis</t>
  </si>
  <si>
    <t xml:space="preserve">RNA, NS1, IgG</t>
  </si>
  <si>
    <t xml:space="preserve">8</t>
  </si>
  <si>
    <t xml:space="preserve">1.Severe dengue fever 2.Acute on chronic kideny disease with pulmonary edema with respiratoray failure 3.Suspect pneumonia 4.Diabetes mellitus 5.Essential hypertension 6.Lung adenocarcinoma</t>
  </si>
  <si>
    <t xml:space="preserve">E.coli</t>
  </si>
  <si>
    <t xml:space="preserve">9</t>
  </si>
  <si>
    <t xml:space="preserve">1.Dengue shock syndrome with thrombocytopenia and hepatitis / multiple organ failure 2.Pleural effusion, bilateral 3.Melena suspected upper gastrointestinal bleeding 4.Acute on chronic kidney injury 5.Hypoalbuminemia</t>
  </si>
  <si>
    <t xml:space="preserve">NS1,IgG,IgM</t>
  </si>
  <si>
    <t xml:space="preserve">10</t>
  </si>
  <si>
    <t xml:space="preserve">1.Dengue 2.Unspecified septicemia 3.Shock, unspecified 4.Acute respiratory failure 5.Thrombocytopenia, unspecified 6.Alteration of consciousness 7.Acute renal failure</t>
  </si>
  <si>
    <t xml:space="preserve">Pseudomonas</t>
  </si>
  <si>
    <t xml:space="preserve">11</t>
  </si>
  <si>
    <t xml:space="preserve">1.Dengue shock syndrome with multipleorgan failure 2.  Hepatoma 3.HBV 4.Hypertension</t>
  </si>
  <si>
    <t xml:space="preserve">12</t>
  </si>
  <si>
    <t xml:space="preserve">1.Dengue 2.Fever 3.Essential hypertension 4.Chronic kidney disease 5.Old cerebral vascular accident 6.Diabetes mellitus</t>
  </si>
  <si>
    <t xml:space="preserve">13</t>
  </si>
  <si>
    <t xml:space="preserve">1.UGI bleeding 2.Pneumonia, respiratory distress 3.suspect Dengue fever 4.Acute hepatitis 5.Acute kidney injury 6.thrombocytopenia 7.Bladder cancer</t>
  </si>
  <si>
    <t xml:space="preserve">Severe dengue with multiple organ failure</t>
  </si>
  <si>
    <t xml:space="preserve">14</t>
  </si>
  <si>
    <t xml:space="preserve">1.Left frontal and temporal contusional ICH 2. Dengue fever </t>
  </si>
  <si>
    <t xml:space="preserve">Intracranial hemorrhage </t>
  </si>
  <si>
    <t xml:space="preserve">Klebsiella pneumonia, Proteus mirabilis</t>
  </si>
  <si>
    <t xml:space="preserve">NS1, IgM</t>
  </si>
  <si>
    <t xml:space="preserve">15</t>
  </si>
  <si>
    <t xml:space="preserve">1.Severe dengue shock syndrome, superimposed pneumonia with respiratory failure 2. Chronic obstructive pulmonary disease 3.Hyponatremia 4.Hypertension</t>
  </si>
  <si>
    <t xml:space="preserve">16</t>
  </si>
  <si>
    <t xml:space="preserve">1.Dengue fever, complicated with multiple organ failure </t>
  </si>
  <si>
    <t xml:space="preserve">Sepsis/bacteremia </t>
  </si>
  <si>
    <t xml:space="preserve">Klebsiella pneumonia</t>
  </si>
  <si>
    <t xml:space="preserve">NS1, IgG,IgM</t>
  </si>
  <si>
    <t xml:space="preserve">17</t>
  </si>
  <si>
    <t xml:space="preserve">1.Dengue fever 2.Hypertension 3. Diabetes 4.Chronic obstructive pulmonary disease</t>
  </si>
  <si>
    <t xml:space="preserve">Serratia marcescens</t>
  </si>
  <si>
    <t xml:space="preserve">18</t>
  </si>
  <si>
    <t xml:space="preserve">1.Dengue 2.Acute respiratory failure 3.Shock, unspecified 4.Malignant neoplasm of rectum 5.Diabetes mellitus 6.Essential hypertension</t>
  </si>
  <si>
    <t xml:space="preserve">NS1,IgG</t>
  </si>
  <si>
    <t xml:space="preserve">19</t>
  </si>
  <si>
    <t xml:space="preserve">1.Dengue fever 2.Right Pneumonia or hemorrhage 3.Moderate aortic stenosis 4.suspect communicty-acquired pneumonia 5.Valvular heart disease/moderate to severe mitral regurgitation and stenosis, aortic stenosis 6.Congestive heart failure (Fc II~III)</t>
  </si>
  <si>
    <t xml:space="preserve">Severe dengue with multiple organ failure </t>
  </si>
  <si>
    <t xml:space="preserve">RNA,NS1</t>
  </si>
  <si>
    <t xml:space="preserve">20</t>
  </si>
  <si>
    <t xml:space="preserve">1.Hemorrhagic dengue fever with in-hospital-cardiac-arrest 2.Rhumatic arthritis 3.status post left knee total knee replacement 4.Hypertensive cardiovacular disease 5.Paraxysmal atrial</t>
  </si>
  <si>
    <t xml:space="preserve">21</t>
  </si>
  <si>
    <t xml:space="preserve">1.severe dengue fever, complicated with respiratory failure 2.Alzheimer's disease with dementia 3.Diabetes mellitus type II 4.hypertension 5.elevated liver enzyme</t>
  </si>
  <si>
    <t xml:space="preserve">Pneumonia with respiratory failure </t>
  </si>
  <si>
    <t xml:space="preserve">22</t>
  </si>
  <si>
    <t xml:space="preserve">1.Severe dengue shock, complicated with respiratory failure 2.Hypertension 3.Diabetes mellitus 4.Acute kidney injury 5.elevated liver enzyme 6.non-sustained ventricular tachycardia</t>
  </si>
  <si>
    <t xml:space="preserve">E.coli, S. Gallolyticus ssp pasteurianus</t>
  </si>
  <si>
    <t xml:space="preserve">23</t>
  </si>
  <si>
    <t xml:space="preserve">SDH</t>
  </si>
  <si>
    <t xml:space="preserve">CONS</t>
  </si>
  <si>
    <t xml:space="preserve">24</t>
  </si>
  <si>
    <t xml:space="preserve">1.Dengue fever 2.Shock 3. Acute respiratory failure </t>
  </si>
  <si>
    <t xml:space="preserve">Refractory shock/acidosis</t>
  </si>
  <si>
    <t xml:space="preserve">25</t>
  </si>
  <si>
    <t xml:space="preserve">1. Right Frontal-Temporal-parietal Subdural hemorrhage 2. Dengue fever </t>
  </si>
  <si>
    <t xml:space="preserve">RNA, NS1, IgM</t>
  </si>
  <si>
    <t xml:space="preserve">26</t>
  </si>
  <si>
    <t xml:space="preserve">1. Right pneumonia with respiratory failure status post intubation and mechanical ventilator support 2. Dengue hemorrhagic fever/Dengue shock syndrome 3. Atrial fibrillation with rapid ventricular rate 4. Nasopharyngeal cancer </t>
  </si>
  <si>
    <t xml:space="preserve">27</t>
  </si>
  <si>
    <t xml:space="preserve">1.Dengue 2.Subdural hemorrhage</t>
  </si>
  <si>
    <t xml:space="preserve">28</t>
  </si>
  <si>
    <t xml:space="preserve">1.Fever 2.Pneumonia, organism unspecified 3.Urinary tract infection 4. Respiratory failure 5.Diabetes mellitus 6.Volume depletion 7.Acute renal failure 8.Cardiac arrest</t>
  </si>
  <si>
    <t xml:space="preserve">29</t>
  </si>
  <si>
    <t xml:space="preserve">1.Unspecified septicemia 2.Dengue 3.Acute edema of lung 4.Acute renal failure 5.Hemorrhage of gastrointestinal tract 6.Hepatitis 7.Essential hypertension 8.Congestive heart failure</t>
  </si>
  <si>
    <t xml:space="preserve">30</t>
  </si>
  <si>
    <t xml:space="preserve">1.Acute respiratory failure 2.Dengue fever, group C, with shock, acute respiratory failure, acute kidney injury, metabolicacidosis and bleeding tendency 3.Concious change, suspected sepsis or hepatic encephalopathy related 4.Upper gastrointestinal bleeding 5.Cirrhosis with suspected hepatic encephalopathy, Child C 6.Liver nodule, unknown nature 7.Right leg cellulitis with wounds 8.Diabetes mellitus</t>
  </si>
  <si>
    <t xml:space="preserve">Stenotrophomonas maltophilia/Candida albicans</t>
  </si>
  <si>
    <t xml:space="preserve">31</t>
  </si>
  <si>
    <t xml:space="preserve">1.Peritonitis, suspect cholecystitis-related, s/p open cholecystectomy 2.Suspect infective endocarditis with aortic valve involvement, septic lung, splenic infarcts, and digital ischemia 3.Severe dengue with pulmonary edema and thormbocytopenia </t>
  </si>
  <si>
    <t xml:space="preserve">IgG/IgM</t>
  </si>
  <si>
    <t xml:space="preserve">姓名</t>
  </si>
  <si>
    <t xml:space="preserve">病歷號</t>
  </si>
  <si>
    <t xml:space="preserve">flag</t>
  </si>
  <si>
    <t xml:space="preserve">入院診斷</t>
  </si>
  <si>
    <r>
      <rPr>
        <sz val="10"/>
        <color rgb="FF000000"/>
        <rFont val="Noto Sans"/>
        <family val="2"/>
      </rPr>
      <t xml:space="preserve">入</t>
    </r>
    <r>
      <rPr>
        <sz val="10"/>
        <color rgb="FF000000"/>
        <rFont val="新細明體"/>
        <family val="1"/>
        <charset val="136"/>
      </rPr>
      <t xml:space="preserve">ICU</t>
    </r>
    <r>
      <rPr>
        <sz val="10"/>
        <color rgb="FF000000"/>
        <rFont val="Noto Sans"/>
        <family val="2"/>
      </rPr>
      <t xml:space="preserve">診斷</t>
    </r>
  </si>
  <si>
    <r>
      <rPr>
        <sz val="10"/>
        <color rgb="FF000000"/>
        <rFont val="Noto Sans"/>
        <family val="2"/>
      </rPr>
      <t xml:space="preserve">此次入</t>
    </r>
    <r>
      <rPr>
        <sz val="10"/>
        <color rgb="FF000000"/>
        <rFont val="新細明體"/>
        <family val="1"/>
        <charset val="136"/>
      </rPr>
      <t xml:space="preserve">ICU</t>
    </r>
    <r>
      <rPr>
        <sz val="10"/>
        <color rgb="FF000000"/>
        <rFont val="Noto Sans"/>
        <family val="2"/>
      </rPr>
      <t xml:space="preserve">原因</t>
    </r>
    <r>
      <rPr>
        <sz val="10"/>
        <color rgb="FF000000"/>
        <rFont val="新細明體"/>
        <family val="1"/>
        <charset val="136"/>
      </rPr>
      <t xml:space="preserve">-1</t>
    </r>
  </si>
  <si>
    <r>
      <rPr>
        <sz val="10"/>
        <color rgb="FF000000"/>
        <rFont val="Noto Sans"/>
        <family val="2"/>
      </rPr>
      <t xml:space="preserve">所有</t>
    </r>
    <r>
      <rPr>
        <sz val="10"/>
        <color rgb="FF000000"/>
        <rFont val="新細明體"/>
        <family val="1"/>
        <charset val="136"/>
      </rPr>
      <t xml:space="preserve">ICU</t>
    </r>
    <r>
      <rPr>
        <sz val="10"/>
        <color rgb="FF000000"/>
        <rFont val="Noto Sans"/>
        <family val="2"/>
      </rPr>
      <t xml:space="preserve">單位</t>
    </r>
  </si>
  <si>
    <t xml:space="preserve">年齡</t>
  </si>
  <si>
    <t xml:space="preserve">性別</t>
  </si>
  <si>
    <t xml:space="preserve">出生日期</t>
  </si>
  <si>
    <t xml:space="preserve">入院日期時間</t>
  </si>
  <si>
    <r>
      <rPr>
        <sz val="10"/>
        <color rgb="FF000000"/>
        <rFont val="Noto Sans"/>
        <family val="2"/>
      </rPr>
      <t xml:space="preserve">轉入</t>
    </r>
    <r>
      <rPr>
        <sz val="10"/>
        <color rgb="FF000000"/>
        <rFont val="新細明體"/>
        <family val="1"/>
        <charset val="136"/>
      </rPr>
      <t xml:space="preserve">ICU</t>
    </r>
    <r>
      <rPr>
        <sz val="10"/>
        <color rgb="FF000000"/>
        <rFont val="Noto Sans"/>
        <family val="2"/>
      </rPr>
      <t xml:space="preserve">日期時間</t>
    </r>
  </si>
  <si>
    <r>
      <rPr>
        <sz val="10"/>
        <color rgb="FF000000"/>
        <rFont val="Noto Sans"/>
        <family val="2"/>
      </rPr>
      <t xml:space="preserve">入</t>
    </r>
    <r>
      <rPr>
        <sz val="10"/>
        <color rgb="FF000000"/>
        <rFont val="新細明體"/>
        <family val="1"/>
        <charset val="136"/>
      </rPr>
      <t xml:space="preserve">ICU 24 Hr ApachII</t>
    </r>
  </si>
  <si>
    <r>
      <rPr>
        <sz val="10"/>
        <color rgb="FF000000"/>
        <rFont val="Noto Sans"/>
        <family val="2"/>
      </rPr>
      <t xml:space="preserve">轉出</t>
    </r>
    <r>
      <rPr>
        <sz val="10"/>
        <color rgb="FF000000"/>
        <rFont val="新細明體"/>
        <family val="1"/>
        <charset val="136"/>
      </rPr>
      <t xml:space="preserve">ICU</t>
    </r>
    <r>
      <rPr>
        <sz val="10"/>
        <color rgb="FF000000"/>
        <rFont val="Noto Sans"/>
        <family val="2"/>
      </rPr>
      <t xml:space="preserve">時間</t>
    </r>
  </si>
  <si>
    <r>
      <rPr>
        <sz val="10"/>
        <color rgb="FF000000"/>
        <rFont val="Noto Sans"/>
        <family val="2"/>
      </rPr>
      <t xml:space="preserve">體重 </t>
    </r>
    <r>
      <rPr>
        <sz val="10"/>
        <color rgb="FF000000"/>
        <rFont val="新細明體"/>
        <family val="1"/>
        <charset val="136"/>
      </rPr>
      <t xml:space="preserve">- </t>
    </r>
    <r>
      <rPr>
        <sz val="10"/>
        <color rgb="FF000000"/>
        <rFont val="Noto Sans"/>
        <family val="2"/>
      </rPr>
      <t xml:space="preserve">公斤 </t>
    </r>
    <r>
      <rPr>
        <sz val="10"/>
        <color rgb="FF000000"/>
        <rFont val="新細明體"/>
        <family val="1"/>
        <charset val="136"/>
      </rPr>
      <t xml:space="preserve">(</t>
    </r>
    <r>
      <rPr>
        <sz val="10"/>
        <color rgb="FF000000"/>
        <rFont val="Noto Sans"/>
        <family val="2"/>
      </rPr>
      <t xml:space="preserve">入院</t>
    </r>
    <r>
      <rPr>
        <sz val="10"/>
        <color rgb="FF000000"/>
        <rFont val="新細明體"/>
        <family val="1"/>
        <charset val="136"/>
      </rPr>
      <t xml:space="preserve">)</t>
    </r>
  </si>
  <si>
    <t xml:space="preserve">住院天數</t>
  </si>
  <si>
    <r>
      <rPr>
        <sz val="10"/>
        <color rgb="FF000000"/>
        <rFont val="Noto Sans"/>
        <family val="2"/>
      </rPr>
      <t xml:space="preserve">住</t>
    </r>
    <r>
      <rPr>
        <sz val="10"/>
        <color rgb="FF000000"/>
        <rFont val="新細明體"/>
        <family val="1"/>
        <charset val="136"/>
      </rPr>
      <t xml:space="preserve">ICU</t>
    </r>
    <r>
      <rPr>
        <sz val="10"/>
        <color rgb="FF000000"/>
        <rFont val="Noto Sans"/>
        <family val="2"/>
      </rPr>
      <t xml:space="preserve">天數</t>
    </r>
  </si>
  <si>
    <t xml:space="preserve">出院日期</t>
  </si>
  <si>
    <t xml:space="preserve">outcome</t>
  </si>
  <si>
    <t xml:space="preserve">onset of illness</t>
  </si>
  <si>
    <t xml:space="preserve">AKI date </t>
  </si>
  <si>
    <t xml:space="preserve">AKI severity/KDIGO</t>
  </si>
  <si>
    <t xml:space="preserve">CVVH/HD</t>
  </si>
  <si>
    <t xml:space="preserve">Day1 I/O</t>
  </si>
  <si>
    <t xml:space="preserve">Day2 I/O</t>
  </si>
  <si>
    <t xml:space="preserve">Day 3 I/O</t>
  </si>
  <si>
    <t xml:space="preserve">sum of UO</t>
  </si>
  <si>
    <t xml:space="preserve">DNR</t>
  </si>
  <si>
    <t xml:space="preserve">Pre-exist CKD</t>
  </si>
  <si>
    <t xml:space="preserve">CPCR</t>
  </si>
  <si>
    <t xml:space="preserve">bacteremia/fungemia</t>
  </si>
  <si>
    <t xml:space="preserve">備註</t>
  </si>
  <si>
    <t xml:space="preserve">D of ICU-onset</t>
  </si>
  <si>
    <t xml:space="preserve">D of AKI-onset</t>
  </si>
  <si>
    <t xml:space="preserve">hospital stay</t>
  </si>
  <si>
    <r>
      <rPr>
        <sz val="12"/>
        <color rgb="FF000000"/>
        <rFont val="Noto Sans"/>
        <family val="2"/>
      </rPr>
      <t xml:space="preserve">住</t>
    </r>
    <r>
      <rPr>
        <sz val="12"/>
        <color rgb="FF000000"/>
        <rFont val="新細明體"/>
        <family val="1"/>
        <charset val="136"/>
      </rPr>
      <t xml:space="preserve">ICU</t>
    </r>
    <r>
      <rPr>
        <sz val="12"/>
        <color rgb="FF000000"/>
        <rFont val="Noto Sans"/>
        <family val="2"/>
      </rPr>
      <t xml:space="preserve">天數</t>
    </r>
  </si>
  <si>
    <t xml:space="preserve">鄧○○○</t>
  </si>
  <si>
    <t xml:space="preserve">00233955</t>
  </si>
  <si>
    <r>
      <rPr>
        <sz val="10"/>
        <color rgb="FF000000"/>
        <rFont val="新細明體"/>
        <family val="1"/>
        <charset val="136"/>
      </rPr>
      <t xml:space="preserve">I </t>
    </r>
    <r>
      <rPr>
        <sz val="10"/>
        <color rgb="FF000000"/>
        <rFont val="Noto Sans"/>
        <family val="2"/>
      </rPr>
      <t xml:space="preserve">常見原因 </t>
    </r>
    <r>
      <rPr>
        <sz val="10"/>
        <color rgb="FF000000"/>
        <rFont val="新細明體"/>
        <family val="1"/>
        <charset val="136"/>
      </rPr>
      <t xml:space="preserve">CPCR </t>
    </r>
    <r>
      <rPr>
        <sz val="10"/>
        <color rgb="FF000000"/>
        <rFont val="Noto Sans"/>
        <family val="2"/>
      </rPr>
      <t xml:space="preserve">後</t>
    </r>
  </si>
  <si>
    <t xml:space="preserve">RIC</t>
  </si>
  <si>
    <t xml:space="preserve">女</t>
  </si>
  <si>
    <t xml:space="preserve">a</t>
  </si>
  <si>
    <t xml:space="preserve">蔡○○</t>
  </si>
  <si>
    <t xml:space="preserve">00317097</t>
  </si>
  <si>
    <r>
      <rPr>
        <sz val="10"/>
        <color rgb="FF000000"/>
        <rFont val="新細明體"/>
        <family val="1"/>
        <charset val="136"/>
      </rPr>
      <t xml:space="preserve">1</t>
    </r>
    <r>
      <rPr>
        <sz val="10"/>
        <color rgb="FF000000"/>
        <rFont val="Noto Sans"/>
        <family val="2"/>
      </rPr>
      <t xml:space="preserve">、</t>
    </r>
    <r>
      <rPr>
        <sz val="10"/>
        <color rgb="FF000000"/>
        <rFont val="新細明體"/>
        <family val="1"/>
        <charset val="136"/>
      </rPr>
      <t xml:space="preserve">NSTEMI 2</t>
    </r>
    <r>
      <rPr>
        <sz val="10"/>
        <color rgb="FF000000"/>
        <rFont val="Noto Sans"/>
        <family val="2"/>
      </rPr>
      <t xml:space="preserve">、</t>
    </r>
    <r>
      <rPr>
        <sz val="10"/>
        <color rgb="FF000000"/>
        <rFont val="新細明體"/>
        <family val="1"/>
        <charset val="136"/>
      </rPr>
      <t xml:space="preserve">Dengue Fever</t>
    </r>
  </si>
  <si>
    <r>
      <rPr>
        <sz val="10"/>
        <color rgb="FF000000"/>
        <rFont val="新細明體"/>
        <family val="1"/>
        <charset val="136"/>
      </rPr>
      <t xml:space="preserve">C </t>
    </r>
    <r>
      <rPr>
        <sz val="10"/>
        <color rgb="FF000000"/>
        <rFont val="Noto Sans"/>
        <family val="2"/>
      </rPr>
      <t xml:space="preserve">心血管 非</t>
    </r>
    <r>
      <rPr>
        <sz val="10"/>
        <color rgb="FF000000"/>
        <rFont val="新細明體"/>
        <family val="1"/>
        <charset val="136"/>
      </rPr>
      <t xml:space="preserve">ST</t>
    </r>
    <r>
      <rPr>
        <sz val="10"/>
        <color rgb="FF000000"/>
        <rFont val="Noto Sans"/>
        <family val="2"/>
      </rPr>
      <t xml:space="preserve">上升急性心肌梗塞</t>
    </r>
  </si>
  <si>
    <t xml:space="preserve">CCU</t>
  </si>
  <si>
    <t xml:space="preserve">男</t>
  </si>
  <si>
    <t xml:space="preserve">nil.</t>
  </si>
  <si>
    <t xml:space="preserve">黃○○○</t>
  </si>
  <si>
    <t xml:space="preserve">00340485</t>
  </si>
  <si>
    <t xml:space="preserve">1.Severe Dengue with suspecting GI bleeding 2.Acute on chronic kidney disease 3.Hypertension</t>
  </si>
  <si>
    <r>
      <rPr>
        <sz val="10"/>
        <color rgb="FF000000"/>
        <rFont val="新細明體"/>
        <family val="1"/>
        <charset val="136"/>
      </rPr>
      <t xml:space="preserve">I </t>
    </r>
    <r>
      <rPr>
        <sz val="10"/>
        <color rgb="FF000000"/>
        <rFont val="Noto Sans"/>
        <family val="2"/>
      </rPr>
      <t xml:space="preserve">常見原因 出血（嚴重腸胃道出血除外）</t>
    </r>
  </si>
  <si>
    <t xml:space="preserve">王○○○</t>
  </si>
  <si>
    <t xml:space="preserve">01097496</t>
  </si>
  <si>
    <t xml:space="preserve">1.Dengue 2.Shock, unspecified 3.Fever 4.Thrombocytopenia, unspecified 5.Acute renal failure, unspecifi</t>
  </si>
  <si>
    <t xml:space="preserve">MI2</t>
  </si>
  <si>
    <t xml:space="preserve">顏○○○</t>
  </si>
  <si>
    <t xml:space="preserve">01175569</t>
  </si>
  <si>
    <t xml:space="preserve">1.Dengue 2.Acute respiratory failure 3.Shock, unspecified 4.Malignant neoplasm of rectum 5.Diabetes mellitus without ment 6.Essential hypertension, unspec</t>
  </si>
  <si>
    <r>
      <rPr>
        <sz val="10"/>
        <color rgb="FF000000"/>
        <rFont val="新細明體"/>
        <family val="1"/>
        <charset val="136"/>
      </rPr>
      <t xml:space="preserve">D </t>
    </r>
    <r>
      <rPr>
        <sz val="10"/>
        <color rgb="FF000000"/>
        <rFont val="Noto Sans"/>
        <family val="2"/>
      </rPr>
      <t xml:space="preserve">呼吸 肺炎</t>
    </r>
  </si>
  <si>
    <t xml:space="preserve">黃○○</t>
  </si>
  <si>
    <t xml:space="preserve">01189250</t>
  </si>
  <si>
    <t xml:space="preserve">Pneumonia,</t>
  </si>
  <si>
    <t xml:space="preserve">MICU</t>
  </si>
  <si>
    <t xml:space="preserve">ESRD</t>
  </si>
  <si>
    <t xml:space="preserve">趙○○○</t>
  </si>
  <si>
    <t xml:space="preserve">01946836</t>
  </si>
  <si>
    <t xml:space="preserve">1.Dengue fever 2.Right Pneumonia or hemorrhage 3.Moderate aortic stenosis 4.suspect communicty-acquired pneumonia 5.Valvular heart disease/mod~severe mitral regurgitation and stenosis, aortic stenosis 6.Congestive heart failure (Fc II~III) ...</t>
  </si>
  <si>
    <r>
      <rPr>
        <sz val="10"/>
        <color rgb="FF000000"/>
        <rFont val="新細明體"/>
        <family val="1"/>
        <charset val="136"/>
      </rPr>
      <t xml:space="preserve">K </t>
    </r>
    <r>
      <rPr>
        <sz val="10"/>
        <color rgb="FF000000"/>
        <rFont val="Noto Sans"/>
        <family val="2"/>
      </rPr>
      <t xml:space="preserve">併發症 觀察生命徵象</t>
    </r>
  </si>
  <si>
    <t xml:space="preserve">張○○</t>
  </si>
  <si>
    <t xml:space="preserve">02093939</t>
  </si>
  <si>
    <t xml:space="preserve">王○○○○</t>
  </si>
  <si>
    <t xml:space="preserve">02299517</t>
  </si>
  <si>
    <t xml:space="preserve">colon Ca</t>
  </si>
  <si>
    <r>
      <rPr>
        <sz val="10"/>
        <color rgb="FF000000"/>
        <rFont val="新細明體"/>
        <family val="1"/>
        <charset val="136"/>
      </rPr>
      <t xml:space="preserve">I </t>
    </r>
    <r>
      <rPr>
        <sz val="10"/>
        <color rgb="FF000000"/>
        <rFont val="Noto Sans"/>
        <family val="2"/>
      </rPr>
      <t xml:space="preserve">常見原因 大量消化道出血</t>
    </r>
  </si>
  <si>
    <t xml:space="preserve">3S3</t>
  </si>
  <si>
    <t xml:space="preserve">曾○○</t>
  </si>
  <si>
    <t xml:space="preserve">02450436</t>
  </si>
  <si>
    <t xml:space="preserve">1.Pneumonia with hypoxemic respiratory distress w/p ETT+MV (9/24~ ) 2.Dengue (9/17 fever, 9/19 diagnosed) 3.End stage renal disease on HD QW 246 4.Atrial flutter 5.Diabetes mellitus 6.Hypertension 7.Dyslipidemia 8.Aspergilloma of right...</t>
  </si>
  <si>
    <r>
      <rPr>
        <sz val="10"/>
        <color rgb="FF000000"/>
        <rFont val="新細明體"/>
        <family val="1"/>
        <charset val="136"/>
      </rPr>
      <t xml:space="preserve">D </t>
    </r>
    <r>
      <rPr>
        <sz val="10"/>
        <color rgb="FF000000"/>
        <rFont val="Noto Sans"/>
        <family val="2"/>
      </rPr>
      <t xml:space="preserve">呼吸 呼吸衰竭（非心因性者） 肺炎</t>
    </r>
  </si>
  <si>
    <t xml:space="preserve">白○○</t>
  </si>
  <si>
    <t xml:space="preserve">02722654</t>
  </si>
  <si>
    <t xml:space="preserve">1.Hemorrhage of gastrointestinal 2.Dengue 3.Other alteration of consciousn 4.Neoplasm of unspecified nature 5.Acidosis 6.Acute renal failure, unspecifi 7.Unspecified septicemia 8.Shock, unspecified</t>
  </si>
  <si>
    <r>
      <rPr>
        <sz val="10"/>
        <color rgb="FF000000"/>
        <rFont val="Noto Sans"/>
        <family val="2"/>
      </rPr>
      <t xml:space="preserve">其他 </t>
    </r>
    <r>
      <rPr>
        <sz val="10"/>
        <color rgb="FF000000"/>
        <rFont val="新細明體"/>
        <family val="1"/>
        <charset val="136"/>
      </rPr>
      <t xml:space="preserve">.Dengue</t>
    </r>
  </si>
  <si>
    <t xml:space="preserve">林○○</t>
  </si>
  <si>
    <t xml:space="preserve">03758086</t>
  </si>
  <si>
    <t xml:space="preserve">1.severe dengue fever, complicated with respiratory failure s/p mechanical ventilation on 2015/09/18~ 2.Alzheimer's disease with dementia 3.Diabetes mellitus type II 4.hypertension 5.elevated liver enzyme</t>
  </si>
  <si>
    <r>
      <rPr>
        <sz val="10"/>
        <color rgb="FF000000"/>
        <rFont val="新細明體"/>
        <family val="1"/>
        <charset val="136"/>
      </rPr>
      <t xml:space="preserve">D </t>
    </r>
    <r>
      <rPr>
        <sz val="10"/>
        <color rgb="FF000000"/>
        <rFont val="Noto Sans"/>
        <family val="2"/>
      </rPr>
      <t xml:space="preserve">呼吸 呼吸衰竭（非心因性者）</t>
    </r>
  </si>
  <si>
    <t xml:space="preserve">莫○○</t>
  </si>
  <si>
    <t xml:space="preserve">03866255</t>
  </si>
  <si>
    <t xml:space="preserve">1.Shock, suspect Dengue shock syndrome or septic shock 2.Right leg cellulitis 3.Acute on CKD 4.r/o Dengue fever 5.Rheumatoid arthritis 6.Essential hypertension</t>
  </si>
  <si>
    <r>
      <rPr>
        <sz val="10"/>
        <color rgb="FF000000"/>
        <rFont val="新細明體"/>
        <family val="1"/>
        <charset val="136"/>
      </rPr>
      <t xml:space="preserve">D </t>
    </r>
    <r>
      <rPr>
        <sz val="10"/>
        <color rgb="FF000000"/>
        <rFont val="Noto Sans"/>
        <family val="2"/>
      </rPr>
      <t xml:space="preserve">呼吸 休克（非心因性者） 呼吸衰竭（非心因性者）</t>
    </r>
  </si>
  <si>
    <t xml:space="preserve">04047482</t>
  </si>
  <si>
    <t xml:space="preserve">1.Dengue fever 2.Shock S/P ETT+MV</t>
  </si>
  <si>
    <t xml:space="preserve">劉○○</t>
  </si>
  <si>
    <t xml:space="preserve">04519455</t>
  </si>
  <si>
    <t xml:space="preserve">1.Severe Dengue fever 2.Acute on CKD with pulmonary edema with respiratoray failure s/p ETT+MV (9/15~) 3.Suspect pneumonia 4.Diabetes mellitus 5.Essential hypertension 6.Lung adenocarcinoma</t>
  </si>
  <si>
    <t xml:space="preserve">翁○○</t>
  </si>
  <si>
    <t xml:space="preserve">05390228</t>
  </si>
  <si>
    <t xml:space="preserve">1.Dengue 2.Unspecified epilepsy without m 3.Other alteration of consciousn 4.Essential hypertension, unspec 5.Hyposmolality and/or hyponatre</t>
  </si>
  <si>
    <t xml:space="preserve">意識狀態改變</t>
  </si>
  <si>
    <t xml:space="preserve">05980502</t>
  </si>
  <si>
    <t xml:space="preserve">1.Pneumonia, organism unspecifie 2.Dengue 3.Other and unspecified coagulat 4.Bronchiectasis without acute e</t>
  </si>
  <si>
    <t xml:space="preserve">潘○○</t>
  </si>
  <si>
    <t xml:space="preserve">06407691</t>
  </si>
  <si>
    <t xml:space="preserve">Dengue Other alteration of consciousness Acute respiratory failure Fever Shock, unspecified</t>
  </si>
  <si>
    <t xml:space="preserve">登革熱</t>
  </si>
  <si>
    <t xml:space="preserve">謝○○</t>
  </si>
  <si>
    <t xml:space="preserve">06433711</t>
  </si>
  <si>
    <t xml:space="preserve">Dengue</t>
  </si>
  <si>
    <r>
      <rPr>
        <sz val="10"/>
        <color rgb="FF000000"/>
        <rFont val="新細明體"/>
        <family val="1"/>
        <charset val="136"/>
      </rPr>
      <t xml:space="preserve">J </t>
    </r>
    <r>
      <rPr>
        <sz val="10"/>
        <color rgb="FF000000"/>
        <rFont val="Noto Sans"/>
        <family val="2"/>
      </rPr>
      <t xml:space="preserve">併發症 急性呼吸衰竭之慢性臥床病人，呼吸狀態潛在可好轉</t>
    </r>
  </si>
  <si>
    <t xml:space="preserve">adm</t>
  </si>
  <si>
    <t xml:space="preserve">陳○○○</t>
  </si>
  <si>
    <t xml:space="preserve">07149625</t>
  </si>
  <si>
    <t xml:space="preserve">07628312</t>
  </si>
  <si>
    <t xml:space="preserve">3B1</t>
  </si>
  <si>
    <t xml:space="preserve">0/CoNS</t>
  </si>
  <si>
    <t xml:space="preserve">葉○○</t>
  </si>
  <si>
    <t xml:space="preserve">07993877</t>
  </si>
  <si>
    <t xml:space="preserve">1.Hemorrhagic dengue fever with in-hospital-cardiac-arrest s/p CPCR(10 mins) with ROSC s/p ETT+MV(2015/09/14~) 2.Rhumatic arthritis 3.status post left knee total knee replacement 4.Hypertensive cardiovacular disease 5.Paraxysmal atrial...</t>
  </si>
  <si>
    <r>
      <rPr>
        <sz val="10"/>
        <color rgb="FF000000"/>
        <rFont val="新細明體"/>
        <family val="1"/>
        <charset val="136"/>
      </rPr>
      <t xml:space="preserve">CPCR </t>
    </r>
    <r>
      <rPr>
        <sz val="10"/>
        <color rgb="FF000000"/>
        <rFont val="Noto Sans"/>
        <family val="2"/>
      </rPr>
      <t xml:space="preserve">後</t>
    </r>
  </si>
  <si>
    <t xml:space="preserve">2015/915</t>
  </si>
  <si>
    <t xml:space="preserve">陳○○</t>
  </si>
  <si>
    <t xml:space="preserve">08568412</t>
  </si>
  <si>
    <t xml:space="preserve">1.dengue fever with hepatitis and thrombocytopenia 2.AKI or CKD 3.HTN 4.gouty arthritis 5.dyslipidemia 6.Af, acute or chronic ?</t>
  </si>
  <si>
    <t xml:space="preserve">朱○○○</t>
  </si>
  <si>
    <t xml:space="preserve">08920236</t>
  </si>
  <si>
    <t xml:space="preserve">1.Severe dengue shock, complicated with respiratory failure s/p intubation and mechanical ventilation 2.Hypertension 3.Diabetes mellitus 4.Acute kidney injury 5.elevated liver enzyme 6.non-sustained ventricular tachycardia</t>
  </si>
  <si>
    <t xml:space="preserve">許○○○</t>
  </si>
  <si>
    <t xml:space="preserve">09138549</t>
  </si>
  <si>
    <t xml:space="preserve">1.Cardiac arrest 2.Dengue 3.Acute renal failure, unspecifi 4.Hepatitis, unspecified 5.Pleurisy, unspecified pleural 6.Acute pancreatitis 7.Abdominal pain, unspecified si 8.Essential hypertension, unspec 9.Nephritis and nephropathy, not</t>
  </si>
  <si>
    <r>
      <rPr>
        <sz val="10"/>
        <color rgb="FF000000"/>
        <rFont val="新細明體"/>
        <family val="1"/>
        <charset val="136"/>
      </rPr>
      <t xml:space="preserve">C </t>
    </r>
    <r>
      <rPr>
        <sz val="10"/>
        <color rgb="FF000000"/>
        <rFont val="Noto Sans"/>
        <family val="2"/>
      </rPr>
      <t xml:space="preserve">心血管 </t>
    </r>
    <r>
      <rPr>
        <sz val="10"/>
        <color rgb="FF000000"/>
        <rFont val="新細明體"/>
        <family val="1"/>
        <charset val="136"/>
      </rPr>
      <t xml:space="preserve">CPCR </t>
    </r>
    <r>
      <rPr>
        <sz val="10"/>
        <color rgb="FF000000"/>
        <rFont val="Noto Sans"/>
        <family val="2"/>
      </rPr>
      <t xml:space="preserve">後</t>
    </r>
  </si>
  <si>
    <t xml:space="preserve">nil</t>
  </si>
  <si>
    <t xml:space="preserve">杜○○</t>
  </si>
  <si>
    <t xml:space="preserve">09222163</t>
  </si>
  <si>
    <t xml:space="preserve">1.Severe dengue shock syndrome, superimposed pneumonia with respiratory failure s/p intubation and mechanical ventilation on 2015/09/27~ 2.COPD history 3.Hyponatremia 4.Hypertension</t>
  </si>
  <si>
    <r>
      <rPr>
        <sz val="10"/>
        <color rgb="FF000000"/>
        <rFont val="新細明體"/>
        <family val="1"/>
        <charset val="136"/>
      </rPr>
      <t xml:space="preserve">D </t>
    </r>
    <r>
      <rPr>
        <sz val="10"/>
        <color rgb="FF000000"/>
        <rFont val="Noto Sans"/>
        <family val="2"/>
      </rPr>
      <t xml:space="preserve">呼吸 肺炎 </t>
    </r>
    <r>
      <rPr>
        <sz val="10"/>
        <color rgb="FF000000"/>
        <rFont val="新細明體"/>
        <family val="1"/>
        <charset val="136"/>
      </rPr>
      <t xml:space="preserve">I </t>
    </r>
    <r>
      <rPr>
        <sz val="10"/>
        <color rgb="FF000000"/>
        <rFont val="Noto Sans"/>
        <family val="2"/>
      </rPr>
      <t xml:space="preserve">常見原因 休克（非心因性者）</t>
    </r>
  </si>
  <si>
    <t xml:space="preserve">unknown onset</t>
  </si>
  <si>
    <t xml:space="preserve">王○○</t>
  </si>
  <si>
    <t xml:space="preserve">09292517</t>
  </si>
  <si>
    <t xml:space="preserve">1.Dengue fever with mild left lung pleura effusion/Dengue hemorrhage fever 2.Hypokalemia 3.Impending Respiratory 4.Septic shock with encephalopathy 5.Acute kidney injury</t>
  </si>
  <si>
    <r>
      <rPr>
        <sz val="10"/>
        <color rgb="FFFF0000"/>
        <rFont val="新細明體"/>
        <family val="1"/>
        <charset val="136"/>
      </rPr>
      <t xml:space="preserve">I </t>
    </r>
    <r>
      <rPr>
        <sz val="10"/>
        <color rgb="FFFF0000"/>
        <rFont val="Noto Sans"/>
        <family val="2"/>
      </rPr>
      <t xml:space="preserve">常見原因 休克（非心因性者）</t>
    </r>
  </si>
  <si>
    <t xml:space="preserve">09731930</t>
  </si>
  <si>
    <t xml:space="preserve">1.Shock, unspecified</t>
  </si>
  <si>
    <t xml:space="preserve">1.Dengue shock syndrome with thrombocytopenia and hepatitis / multiple organic failure on 9/29 2.Pleural effusion, bilateral 3.Melena suspected upper gastrointestinal bleeding 4.Acute on chronic kidney injury 5.Hypoalbuminemia 6.Aortic arch...</t>
  </si>
  <si>
    <r>
      <rPr>
        <sz val="10"/>
        <color rgb="FF000000"/>
        <rFont val="新細明體"/>
        <family val="1"/>
        <charset val="136"/>
      </rPr>
      <t xml:space="preserve">I </t>
    </r>
    <r>
      <rPr>
        <sz val="10"/>
        <color rgb="FF000000"/>
        <rFont val="Noto Sans"/>
        <family val="2"/>
      </rPr>
      <t xml:space="preserve">大量消化道出血</t>
    </r>
  </si>
  <si>
    <t xml:space="preserve">郭○○</t>
  </si>
  <si>
    <t xml:space="preserve">10462768</t>
  </si>
  <si>
    <t xml:space="preserve">1.Suspect dengue fever 2.Low gastrointestinal bleeding 3.Anemia 4.Old CVA with right side hemiplegia 5.Schezophrenia</t>
  </si>
  <si>
    <t xml:space="preserve">觀察生命徵象</t>
  </si>
  <si>
    <t xml:space="preserve">胡○○</t>
  </si>
  <si>
    <t xml:space="preserve">10521927</t>
  </si>
  <si>
    <t xml:space="preserve">1.Dengue 2.Fever 3.Acute respiratory failure 4.Myocarditis, unspecified 5.Congestive heart failure</t>
  </si>
  <si>
    <r>
      <rPr>
        <sz val="10"/>
        <color rgb="FF000000"/>
        <rFont val="新細明體"/>
        <family val="1"/>
        <charset val="136"/>
      </rPr>
      <t xml:space="preserve">C </t>
    </r>
    <r>
      <rPr>
        <sz val="10"/>
        <color rgb="FF000000"/>
        <rFont val="Noto Sans"/>
        <family val="2"/>
      </rPr>
      <t xml:space="preserve">心血管 急性肺水腫</t>
    </r>
  </si>
  <si>
    <t xml:space="preserve">10962310</t>
  </si>
  <si>
    <t xml:space="preserve">1.Denge hemorrhagic shock grade II, complicated with plasma leakage related pleural effusion, thrombocytepenia, and GI bleeding 2.Diabetes mellitus</t>
  </si>
  <si>
    <t xml:space="preserve">疑似出血性登革熱</t>
  </si>
  <si>
    <t xml:space="preserve">伍○○</t>
  </si>
  <si>
    <t xml:space="preserve">11399052</t>
  </si>
  <si>
    <t xml:space="preserve">1.Dengue 2.Other dyspnea and respiratory 3.Chronic airways obstruction, n 4.Fever 5.Pneumonia, organism unspecifie 6.Hematuria</t>
  </si>
  <si>
    <t xml:space="preserve">何○○</t>
  </si>
  <si>
    <t xml:space="preserve">11436280</t>
  </si>
  <si>
    <r>
      <rPr>
        <sz val="10"/>
        <color rgb="FF000000"/>
        <rFont val="新細明體"/>
        <family val="1"/>
        <charset val="136"/>
      </rPr>
      <t xml:space="preserve">1</t>
    </r>
    <r>
      <rPr>
        <sz val="10"/>
        <color rgb="FF000000"/>
        <rFont val="Noto Sans"/>
        <family val="2"/>
      </rPr>
      <t xml:space="preserve">、</t>
    </r>
    <r>
      <rPr>
        <sz val="10"/>
        <color rgb="FF000000"/>
        <rFont val="新細明體"/>
        <family val="1"/>
        <charset val="136"/>
      </rPr>
      <t xml:space="preserve">NSTEMI 2</t>
    </r>
    <r>
      <rPr>
        <sz val="10"/>
        <color rgb="FF000000"/>
        <rFont val="Noto Sans"/>
        <family val="2"/>
      </rPr>
      <t xml:space="preserve">、</t>
    </r>
    <r>
      <rPr>
        <sz val="10"/>
        <color rgb="FF000000"/>
        <rFont val="新細明體"/>
        <family val="1"/>
        <charset val="136"/>
      </rPr>
      <t xml:space="preserve">Dengue fever</t>
    </r>
  </si>
  <si>
    <t xml:space="preserve">NS1(+) only</t>
  </si>
  <si>
    <t xml:space="preserve">兵○○○</t>
  </si>
  <si>
    <t xml:space="preserve">11734586</t>
  </si>
  <si>
    <t xml:space="preserve">suspect Guillain-Barre syndrome post dengue fever infection or MG crisis</t>
  </si>
  <si>
    <r>
      <rPr>
        <sz val="10"/>
        <color rgb="FF000000"/>
        <rFont val="新細明體"/>
        <family val="1"/>
        <charset val="136"/>
      </rPr>
      <t xml:space="preserve">F </t>
    </r>
    <r>
      <rPr>
        <sz val="10"/>
        <color rgb="FF000000"/>
        <rFont val="Noto Sans"/>
        <family val="2"/>
      </rPr>
      <t xml:space="preserve">神經 肌無力症或急性發炎性脫髓鞘性末梢神經病變合併呼吸衰竭，吞嚥困難，或不能走路而須作血漿交換術的患者</t>
    </r>
  </si>
  <si>
    <t xml:space="preserve">3S2</t>
  </si>
  <si>
    <t xml:space="preserve">林○</t>
  </si>
  <si>
    <t xml:space="preserve">12657668</t>
  </si>
  <si>
    <t xml:space="preserve">許○○</t>
  </si>
  <si>
    <t xml:space="preserve">12843942</t>
  </si>
  <si>
    <t xml:space="preserve">1.Severe dengue feve, complicated with consciousness drowsy and metabolic acidosis s/p intubation and mechical ventilation on 09/21~ 2.Coronary artery disease history 3.hypertension 4.Acute kidney injury 5.Diabetes mellitus 6.Consciousness...</t>
  </si>
  <si>
    <t xml:space="preserve">登革熱重症</t>
  </si>
  <si>
    <t xml:space="preserve">吳○○</t>
  </si>
  <si>
    <t xml:space="preserve">13205175</t>
  </si>
  <si>
    <t xml:space="preserve">1.Dengue fever 2.respiratory distress, suspect CHF with AE or pneumonia related 3.CKD</t>
  </si>
  <si>
    <t xml:space="preserve">13444720</t>
  </si>
  <si>
    <t xml:space="preserve">1.Dengue fever 2.Thrombocytopenia, Dengue related 3.Neutropenia, Dengue related 4.hypertension 5.hepatitis, suspect dengue related 6.hyperglycemia</t>
  </si>
  <si>
    <t xml:space="preserve">盧○○</t>
  </si>
  <si>
    <t xml:space="preserve">13536500</t>
  </si>
  <si>
    <t xml:space="preserve">1.Severe anemia, suspect UGI bleeding 2.Dengue fever, r/o severe Dengue syndrome 3.Duodenal ulcer s/p op</t>
  </si>
  <si>
    <t xml:space="preserve">13785828</t>
  </si>
  <si>
    <t xml:space="preserve">大量消化道出血</t>
  </si>
  <si>
    <t xml:space="preserve">14316346</t>
  </si>
  <si>
    <t xml:space="preserve">1.left MCA territory acute infarction, onset: 9/17 2.Dengue fever</t>
  </si>
  <si>
    <r>
      <rPr>
        <sz val="10"/>
        <color rgb="FF000000"/>
        <rFont val="新細明體"/>
        <family val="1"/>
        <charset val="136"/>
      </rPr>
      <t xml:space="preserve">F </t>
    </r>
    <r>
      <rPr>
        <sz val="10"/>
        <color rgb="FF000000"/>
        <rFont val="Noto Sans"/>
        <family val="2"/>
      </rPr>
      <t xml:space="preserve">神經</t>
    </r>
  </si>
  <si>
    <t xml:space="preserve">鄭○○</t>
  </si>
  <si>
    <t xml:space="preserve">14760574</t>
  </si>
  <si>
    <t xml:space="preserve">1.Dengue 2.Acute respiratory failure 3.Pneumonia, organism unspecifie 4.Chronic airways obstruction, n 5.Shock, unspecified 6.Fever 7.Other dyspnea and respiratory 8.Essential hypertension, unspec 9.Diabetes mellitus without ment</t>
  </si>
  <si>
    <t xml:space="preserve">呼吸衰竭（非心因性者）</t>
  </si>
  <si>
    <t xml:space="preserve">16385772</t>
  </si>
  <si>
    <t xml:space="preserve">1.Acute edema of lung, unspecifi 2.Acute respiratory failure 3.Dengue 4.Nephritis and nephropathy, not 5.Diabetes mellitus without ment</t>
  </si>
  <si>
    <r>
      <rPr>
        <sz val="10"/>
        <color rgb="FF000000"/>
        <rFont val="新細明體"/>
        <family val="1"/>
        <charset val="136"/>
      </rPr>
      <t xml:space="preserve">D </t>
    </r>
    <r>
      <rPr>
        <sz val="10"/>
        <color rgb="FF000000"/>
        <rFont val="Noto Sans"/>
        <family val="2"/>
      </rPr>
      <t xml:space="preserve">呼吸 急性肺水腫</t>
    </r>
  </si>
  <si>
    <t xml:space="preserve">IgM(+) only</t>
  </si>
  <si>
    <t xml:space="preserve">17120516</t>
  </si>
  <si>
    <t xml:space="preserve">1.Dengue 2.Fever 3.Other dyspnea and respiratory 4.Diabetes mellitus without ment 5.Essential hypertension, unspec</t>
  </si>
  <si>
    <t xml:space="preserve">酸血症</t>
  </si>
  <si>
    <t xml:space="preserve">17124495</t>
  </si>
  <si>
    <t xml:space="preserve">1.Dengue 2.Fever 3.Acute cholecystitis</t>
  </si>
  <si>
    <t xml:space="preserve">1. Dengue fever 2. r/o cholecystitis</t>
  </si>
  <si>
    <t xml:space="preserve">17127376</t>
  </si>
  <si>
    <t xml:space="preserve">1.Dengue</t>
  </si>
  <si>
    <r>
      <rPr>
        <sz val="10"/>
        <color rgb="FF000000"/>
        <rFont val="新細明體"/>
        <family val="1"/>
        <charset val="136"/>
      </rPr>
      <t xml:space="preserve">E </t>
    </r>
    <r>
      <rPr>
        <sz val="10"/>
        <color rgb="FF000000"/>
        <rFont val="Noto Sans"/>
        <family val="2"/>
      </rPr>
      <t xml:space="preserve">內分泌電解質 急性肝衰竭 急性腎衰竭</t>
    </r>
  </si>
  <si>
    <t xml:space="preserve">高○○</t>
  </si>
  <si>
    <t xml:space="preserve">17134320</t>
  </si>
  <si>
    <t xml:space="preserve">1.Severe Dengue with hypovolemic shock and thrombocytopenia 2.Acute hepatitis 3.Acute kidney injury or acute on CKD 4.DM 5.HTN</t>
  </si>
  <si>
    <t xml:space="preserve">重症登革熱</t>
  </si>
  <si>
    <t xml:space="preserve">柯○○</t>
  </si>
  <si>
    <t xml:space="preserve">17142563</t>
  </si>
  <si>
    <t xml:space="preserve">Left frontal and temporal contusional ICH</t>
  </si>
  <si>
    <r>
      <rPr>
        <sz val="10"/>
        <color rgb="FF000000"/>
        <rFont val="新細明體"/>
        <family val="1"/>
        <charset val="136"/>
      </rPr>
      <t xml:space="preserve">F </t>
    </r>
    <r>
      <rPr>
        <sz val="10"/>
        <color rgb="FF000000"/>
        <rFont val="Noto Sans"/>
        <family val="2"/>
      </rPr>
      <t xml:space="preserve">神經 意識狀態改變</t>
    </r>
  </si>
  <si>
    <t xml:space="preserve">3S1</t>
  </si>
  <si>
    <t xml:space="preserve">17157650</t>
  </si>
  <si>
    <t xml:space="preserve">1.Dengue virial infection with septic shock 2.pleural effusion , suspect dengue related 3.acute on chronic kidney disease 4.consciousness drowsy, focus? 5.Marcocytic anemia</t>
  </si>
  <si>
    <t xml:space="preserve">1.Dangue fever with shock 2.CKD 3.Liver dyfunction with jaundice 4.marcocytic anemia 5.acute on chronic kidney disease 6.Dangue fever with septic shock 7.consiouness drowsy 8.pneumonia</t>
  </si>
  <si>
    <t xml:space="preserve">李○○</t>
  </si>
  <si>
    <t xml:space="preserve">17174209</t>
  </si>
  <si>
    <t xml:space="preserve">1.Encephalitis 2. Dengue 3. DM 4.Acute renal failure 5.Hyperkalemia</t>
  </si>
  <si>
    <t xml:space="preserve">17181509</t>
  </si>
  <si>
    <t xml:space="preserve">1.Dengue fever with impending respiratory failure s/p ETT+MV(2015/09/23~) 2.Hypertension</t>
  </si>
  <si>
    <t xml:space="preserve">05024244</t>
  </si>
  <si>
    <t xml:space="preserve">1.Suspect AIDP 2.Previous Dengue fever history</t>
  </si>
  <si>
    <t xml:space="preserve">prior dengue</t>
  </si>
  <si>
    <t xml:space="preserve">13754986</t>
  </si>
  <si>
    <t xml:space="preserve">1.Severe pneumonia with respiartory failure, cauese?(suspected ARDS) 2.Hemoptysis and tarry stool, suspected Dengue fever with hemorrhagic change, since 08/21 3.Acute epiglottitis 4.Lung cancer, RUL, squamos cell carcinoma, MD~PD, 3.5cm, pT1bN0M0...</t>
  </si>
  <si>
    <r>
      <rPr>
        <sz val="10"/>
        <color rgb="FF000000"/>
        <rFont val="新細明體"/>
        <family val="1"/>
        <charset val="136"/>
      </rPr>
      <t xml:space="preserve">D </t>
    </r>
    <r>
      <rPr>
        <sz val="10"/>
        <color rgb="FF000000"/>
        <rFont val="Noto Sans"/>
        <family val="2"/>
      </rPr>
      <t xml:space="preserve">呼吸 肺炎 </t>
    </r>
    <r>
      <rPr>
        <sz val="10"/>
        <color rgb="FF000000"/>
        <rFont val="新細明體"/>
        <family val="1"/>
        <charset val="136"/>
      </rPr>
      <t xml:space="preserve">D </t>
    </r>
    <r>
      <rPr>
        <sz val="10"/>
        <color rgb="FF000000"/>
        <rFont val="Noto Sans"/>
        <family val="2"/>
      </rPr>
      <t xml:space="preserve">呼吸 呼吸衰竭（非心因性者）</t>
    </r>
  </si>
  <si>
    <t xml:space="preserve">excluded??</t>
  </si>
  <si>
    <t xml:space="preserve">07303810</t>
  </si>
  <si>
    <t xml:space="preserve">1.Acute respiratory failure 2.Pneumonia 3.Recent Dengue 4.Shock</t>
  </si>
  <si>
    <t xml:space="preserve">Prior dengue </t>
  </si>
  <si>
    <t xml:space="preserve">徐○○○</t>
  </si>
  <si>
    <t xml:space="preserve">17181693</t>
  </si>
  <si>
    <t xml:space="preserve">1.Other pulmonary embolism and i 2.Diverticulosis of colon (witho 3.Other dyspnea and respiratory 4.Unspecified septicemia 5.Dengue 6.Hyperpotassemia 7.Hemorrhage of gastrointestinal</t>
  </si>
  <si>
    <r>
      <rPr>
        <sz val="10"/>
        <color rgb="FF000000"/>
        <rFont val="新細明體"/>
        <family val="1"/>
        <charset val="136"/>
      </rPr>
      <t xml:space="preserve">D </t>
    </r>
    <r>
      <rPr>
        <sz val="10"/>
        <color rgb="FF000000"/>
        <rFont val="Noto Sans"/>
        <family val="2"/>
      </rPr>
      <t xml:space="preserve">呼吸 急性肺栓塞</t>
    </r>
  </si>
  <si>
    <t xml:space="preserve">post-dengue</t>
  </si>
  <si>
    <t xml:space="preserve">蘇○○</t>
  </si>
  <si>
    <t xml:space="preserve">16364985</t>
  </si>
  <si>
    <t xml:space="preserve">: 1. Acute respiratory failure, s/p ETT+ MV 2. Severe dengue fever 3. Hypertension</t>
  </si>
  <si>
    <t xml:space="preserve">蔡○○○</t>
  </si>
  <si>
    <t xml:space="preserve">05735260</t>
  </si>
  <si>
    <t xml:space="preserve">I20150029696</t>
  </si>
  <si>
    <t xml:space="preserve">1.Susp 2nd myocardial infarction due to respiratory distress and sepsis, with pulmonary edema with respiratory failure, cardiogenic shock and new onset LBBB s/p ETT+MV (2015/07/31~) 2.Influenza A, with right lower lobe pneumonia 3.Diabetes mellitus ...</t>
  </si>
  <si>
    <t xml:space="preserve">轉出</t>
  </si>
  <si>
    <t xml:space="preserve">RCC</t>
  </si>
  <si>
    <t xml:space="preserve">否</t>
  </si>
  <si>
    <t xml:space="preserve">改門診治療</t>
  </si>
  <si>
    <t xml:space="preserve">1.Secondary myocardial infarction due to respiratory distress and sepsis, with pulmonary edema with respiratory failure, cardiogenic shock and new onset LBBB s/p ETT+MV (2015/07/31~8//7)2.Influenza A, with right lower lobe pneumonia3.Diabetes mellitus4...</t>
  </si>
  <si>
    <r>
      <rPr>
        <sz val="10"/>
        <color rgb="FF000000"/>
        <rFont val="新細明體"/>
        <family val="1"/>
        <charset val="136"/>
      </rPr>
      <t xml:space="preserve">C </t>
    </r>
    <r>
      <rPr>
        <sz val="10"/>
        <color rgb="FF000000"/>
        <rFont val="Noto Sans"/>
        <family val="2"/>
      </rPr>
      <t xml:space="preserve">心血管 心律不整 </t>
    </r>
    <r>
      <rPr>
        <sz val="10"/>
        <color rgb="FF000000"/>
        <rFont val="新細明體"/>
        <family val="1"/>
        <charset val="136"/>
      </rPr>
      <t xml:space="preserve">I </t>
    </r>
    <r>
      <rPr>
        <sz val="10"/>
        <color rgb="FF000000"/>
        <rFont val="Noto Sans"/>
        <family val="2"/>
      </rPr>
      <t xml:space="preserve">常見原因 敗血症</t>
    </r>
  </si>
  <si>
    <t xml:space="preserve">一般病房</t>
  </si>
  <si>
    <t xml:space="preserve">孫○○</t>
  </si>
  <si>
    <t xml:space="preserve">成人</t>
  </si>
  <si>
    <t xml:space="preserve">05813045</t>
  </si>
  <si>
    <t xml:space="preserve">I20150032184</t>
  </si>
  <si>
    <t xml:space="preserve">Bronchiectasis with acute exacerbation Fever Head injury, unspecified Other open wound of scalp, without mention of complication</t>
  </si>
  <si>
    <t xml:space="preserve">肺炎</t>
  </si>
  <si>
    <r>
      <rPr>
        <sz val="10"/>
        <color rgb="FF000000"/>
        <rFont val="Noto Sans"/>
        <family val="2"/>
      </rPr>
      <t xml:space="preserve">出院</t>
    </r>
    <r>
      <rPr>
        <sz val="10"/>
        <color rgb="FF000000"/>
        <rFont val="新細明體"/>
        <family val="1"/>
        <charset val="136"/>
      </rPr>
      <t xml:space="preserve">MBD</t>
    </r>
  </si>
  <si>
    <t xml:space="preserve">I20150038910</t>
  </si>
  <si>
    <t xml:space="preserve">1. Bronchiectasis with acute exacerbation 2. NPC s/p CCRT with chronic respiratory failure s/p tracheostomy and mechanical ventilation support 3. Diabetes mellitus, type 2 4. Hiatal hernia with GERD s/p Jejunostomy 5. Hypothyroidism 6. Chronic...</t>
  </si>
  <si>
    <t xml:space="preserve">謝志成</t>
  </si>
  <si>
    <t xml:space="preserve">I20150038307</t>
  </si>
  <si>
    <t xml:space="preserve">1.HCAP, RLL, with septic shock and respiratory failure s/p ETT+MV (9/25~9/29) and re-intubation (10/06~) 2.DM 3.HTN 4.Old stroke with right hemiparalysis 5.Recent dengue fever 6.Non sustained ventricular tachycardia 7.Massive right side...</t>
  </si>
  <si>
    <t xml:space="preserve">07439490</t>
  </si>
  <si>
    <t xml:space="preserve">I20150031708</t>
  </si>
  <si>
    <t xml:space="preserve">心律不整</t>
  </si>
  <si>
    <r>
      <rPr>
        <sz val="10"/>
        <color rgb="FF000000"/>
        <rFont val="新細明體"/>
        <family val="1"/>
        <charset val="136"/>
      </rPr>
      <t xml:space="preserve">C </t>
    </r>
    <r>
      <rPr>
        <sz val="10"/>
        <color rgb="FF000000"/>
        <rFont val="Noto Sans"/>
        <family val="2"/>
      </rPr>
      <t xml:space="preserve">心血管 心律不整</t>
    </r>
  </si>
  <si>
    <t xml:space="preserve">鄧○○</t>
  </si>
  <si>
    <t xml:space="preserve">16623821</t>
  </si>
  <si>
    <t xml:space="preserve">I20150027981</t>
  </si>
  <si>
    <t xml:space="preserve">VT</t>
  </si>
  <si>
    <t xml:space="preserve">I20150041036</t>
  </si>
  <si>
    <t xml:space="preserve">CHF</t>
  </si>
  <si>
    <r>
      <rPr>
        <sz val="10"/>
        <color rgb="FF000000"/>
        <rFont val="新細明體"/>
        <family val="1"/>
        <charset val="136"/>
      </rPr>
      <t xml:space="preserve">C </t>
    </r>
    <r>
      <rPr>
        <sz val="10"/>
        <color rgb="FF000000"/>
        <rFont val="Noto Sans"/>
        <family val="2"/>
      </rPr>
      <t xml:space="preserve">心血管 其他心臟危症</t>
    </r>
  </si>
  <si>
    <t xml:space="preserve">3S3, 3S3</t>
  </si>
  <si>
    <t xml:space="preserve">17054316</t>
  </si>
  <si>
    <t xml:space="preserve">I20150033269</t>
  </si>
  <si>
    <t xml:space="preserve">Severe MR</t>
  </si>
  <si>
    <r>
      <rPr>
        <sz val="10"/>
        <color rgb="FF000000"/>
        <rFont val="新細明體"/>
        <family val="1"/>
        <charset val="136"/>
      </rPr>
      <t xml:space="preserve">A1.</t>
    </r>
    <r>
      <rPr>
        <sz val="10"/>
        <color rgb="FF000000"/>
        <rFont val="Noto Sans"/>
        <family val="2"/>
      </rPr>
      <t xml:space="preserve">常規手術 常規手術（心臟血管手術）</t>
    </r>
  </si>
  <si>
    <t xml:space="preserve">RIC, 3S1</t>
  </si>
  <si>
    <t xml:space="preserve">羅傳堯</t>
  </si>
  <si>
    <t xml:space="preserve">1.Heart disease, unspecified 2.Mitral valve disorders 3.Aortic valve disorders</t>
  </si>
  <si>
    <t xml:space="preserve">1.Severe MR 2.Moderate AR 3.Valvular heart disease with severe MR and moderate AR 4.Mitral valve repair with ring annuloplasty on 2015/08/25</t>
  </si>
  <si>
    <r>
      <rPr>
        <sz val="10"/>
        <color rgb="FF000000"/>
        <rFont val="新細明體"/>
        <family val="1"/>
        <charset val="136"/>
      </rPr>
      <t xml:space="preserve">D </t>
    </r>
    <r>
      <rPr>
        <sz val="10"/>
        <color rgb="FF000000"/>
        <rFont val="Noto Sans"/>
        <family val="2"/>
      </rPr>
      <t xml:space="preserve">呼吸 吸入性肺炎</t>
    </r>
  </si>
  <si>
    <t xml:space="preserve">余○○○</t>
  </si>
  <si>
    <t xml:space="preserve">17078204</t>
  </si>
  <si>
    <t xml:space="preserve">I20150030649</t>
  </si>
  <si>
    <t xml:space="preserve">1.Pulmonary embolism, complicated with shock 2.Hyperglycemic hyperosmolar state, suspect infection, poor control or PE related 3.Suspect aspiration pneumonia 4.Hypernatremia 5.Hypokalemia 6.Acute kidney injury 7.Interstitial lung disease,...</t>
  </si>
  <si>
    <t xml:space="preserve">Pulmonary embolism</t>
  </si>
  <si>
    <t xml:space="preserve">I20150040086</t>
  </si>
  <si>
    <t xml:space="preserve">Pneumonia, organism unspecified Urinary tract infection, site not specified Acute respiratory failure Dengue Embolism and thrombosis of other specified veins Fever Diabetes mellitus without mention of complication, Type II [non-insulin...</t>
  </si>
  <si>
    <t xml:space="preserve">陳昌文</t>
  </si>
  <si>
    <t xml:space="preserve">I20150033894</t>
  </si>
  <si>
    <t xml:space="preserve">1.Dengue 2.Thrombocytopenia 3.Elevated of liver enzyme 4.Diabetes mellitus type II 5.Essential hypertension</t>
  </si>
  <si>
    <t xml:space="preserve">魯○○</t>
  </si>
  <si>
    <t xml:space="preserve">17167789</t>
  </si>
  <si>
    <t xml:space="preserve">I20150038196</t>
  </si>
  <si>
    <t xml:space="preserve">CHF with AE</t>
  </si>
  <si>
    <t xml:space="preserve">呼吸喘</t>
  </si>
  <si>
    <r>
      <rPr>
        <sz val="10"/>
        <color rgb="FF000000"/>
        <rFont val="新細明體"/>
        <family val="1"/>
        <charset val="136"/>
      </rPr>
      <t xml:space="preserve">1</t>
    </r>
    <r>
      <rPr>
        <sz val="10"/>
        <color rgb="FF000000"/>
        <rFont val="Noto Sans"/>
        <family val="2"/>
      </rPr>
      <t xml:space="preserve">、</t>
    </r>
    <r>
      <rPr>
        <sz val="10"/>
        <color rgb="FF000000"/>
        <rFont val="新細明體"/>
        <family val="1"/>
        <charset val="136"/>
      </rPr>
      <t xml:space="preserve">CHF</t>
    </r>
  </si>
  <si>
    <t xml:space="preserve">10422122</t>
  </si>
  <si>
    <t xml:space="preserve">BRAIN TUMOR</t>
  </si>
  <si>
    <r>
      <rPr>
        <sz val="10"/>
        <color rgb="FF000000"/>
        <rFont val="新細明體"/>
        <family val="1"/>
        <charset val="136"/>
      </rPr>
      <t xml:space="preserve">A1.</t>
    </r>
    <r>
      <rPr>
        <sz val="10"/>
        <color rgb="FF000000"/>
        <rFont val="Noto Sans"/>
        <family val="2"/>
      </rPr>
      <t xml:space="preserve">常規手術 常規手術（開顱手術）</t>
    </r>
  </si>
  <si>
    <t xml:space="preserve">非登革住加護病房</t>
  </si>
  <si>
    <t xml:space="preserve">吳○</t>
  </si>
  <si>
    <t xml:space="preserve">06483321</t>
  </si>
  <si>
    <t xml:space="preserve">1.Hemorrhage of gastrointestinal 2.Diabetes mellitus without ment</t>
  </si>
  <si>
    <r>
      <rPr>
        <sz val="10"/>
        <color rgb="FF000000"/>
        <rFont val="新細明體"/>
        <family val="1"/>
        <charset val="136"/>
      </rPr>
      <t xml:space="preserve">I </t>
    </r>
    <r>
      <rPr>
        <sz val="10"/>
        <color rgb="FF000000"/>
        <rFont val="Noto Sans"/>
        <family val="2"/>
      </rPr>
      <t xml:space="preserve">常見原因 大量消化道出血 </t>
    </r>
    <r>
      <rPr>
        <sz val="10"/>
        <color rgb="FF000000"/>
        <rFont val="新細明體"/>
        <family val="1"/>
        <charset val="136"/>
      </rPr>
      <t xml:space="preserve">I </t>
    </r>
    <r>
      <rPr>
        <sz val="10"/>
        <color rgb="FF000000"/>
        <rFont val="Noto Sans"/>
        <family val="2"/>
      </rPr>
      <t xml:space="preserve">常見原因 休克（非心因性者）</t>
    </r>
  </si>
  <si>
    <t xml:space="preserve">12860766</t>
  </si>
  <si>
    <t xml:space="preserve">1.Periphreal arterial occlysive disease with critical limb ischemia and chronic wound s/p successful</t>
  </si>
  <si>
    <r>
      <rPr>
        <sz val="10"/>
        <color rgb="FF000000"/>
        <rFont val="新細明體"/>
        <family val="1"/>
        <charset val="136"/>
      </rPr>
      <t xml:space="preserve">C </t>
    </r>
    <r>
      <rPr>
        <sz val="10"/>
        <color rgb="FF000000"/>
        <rFont val="Noto Sans"/>
        <family val="2"/>
      </rPr>
      <t xml:space="preserve">心血管 </t>
    </r>
    <r>
      <rPr>
        <sz val="10"/>
        <color rgb="FF000000"/>
        <rFont val="新細明體"/>
        <family val="1"/>
        <charset val="136"/>
      </rPr>
      <t xml:space="preserve">PTCA (CAD/1VD-LAD)</t>
    </r>
  </si>
  <si>
    <t xml:space="preserve">08354329</t>
  </si>
  <si>
    <t xml:space="preserve">.Left parietal compressive skull fracture with sagital sinus compression and suspected poor drainage.</t>
  </si>
  <si>
    <t xml:space="preserve">09225015</t>
  </si>
  <si>
    <t xml:space="preserve">1.NSTEMI with acute pulmonary edema</t>
  </si>
  <si>
    <t xml:space="preserve">prior dengue --&gt; AIDP</t>
  </si>
  <si>
    <t xml:space="preserve">丁○○</t>
  </si>
  <si>
    <t xml:space="preserve">05701188</t>
  </si>
  <si>
    <t xml:space="preserve">left MCA territory infraction s/p rt-PA on 12:33, 8/9</t>
  </si>
  <si>
    <r>
      <rPr>
        <sz val="10"/>
        <color rgb="FF000000"/>
        <rFont val="新細明體"/>
        <family val="1"/>
        <charset val="136"/>
      </rPr>
      <t xml:space="preserve">F </t>
    </r>
    <r>
      <rPr>
        <sz val="10"/>
        <color rgb="FF000000"/>
        <rFont val="Noto Sans"/>
        <family val="2"/>
      </rPr>
      <t xml:space="preserve">神經 病情不穩定且需積極治療之進行性腦中風，或接受腦血栓溶解劑治療的腦梗塞患者</t>
    </r>
  </si>
  <si>
    <t xml:space="preserve">00126726</t>
  </si>
  <si>
    <t xml:space="preserve">1.Pneumonia 2.Reflux esophagitis, LA grade A 3.Right patella transverse fracture statu post open reduction and internal fixation with circlage wire and transosseous suture 4.Hypertension 5.Benigh prostate hypertrophy</t>
  </si>
  <si>
    <t xml:space="preserve">1.Pneumonia 2.Reflux esophagitis, LA grade A 3.Right patella transverse fracture statu post open reduction and internal fixation with circlage wire and transosseous suture 4.Hypertension 5.Benigh prostate hypertrophy 6.Chronic obstructive...</t>
  </si>
  <si>
    <t xml:space="preserve">常規手術（呼吸系手術）</t>
  </si>
  <si>
    <t xml:space="preserve">排除登格熱</t>
  </si>
  <si>
    <t xml:space="preserve">楊○○</t>
  </si>
  <si>
    <t xml:space="preserve">17138513</t>
  </si>
  <si>
    <t xml:space="preserve">NSTEMI</t>
  </si>
  <si>
    <t xml:space="preserve">余○○</t>
  </si>
  <si>
    <t xml:space="preserve">02714107</t>
  </si>
  <si>
    <t xml:space="preserve">1.Pneumonia with septic shock and respiratory failure status post MV+ETT(2015/09/15~) 2.Hypovolemic shock 3.Possible urinary tract infection 4.Acute kidney injury, sepsis and hypovolemia related 5.Hypertension 6.DM 7.COPD 8.osteoporosis ...</t>
  </si>
  <si>
    <t xml:space="preserve">13664173</t>
  </si>
  <si>
    <r>
      <rPr>
        <sz val="10"/>
        <color rgb="FF000000"/>
        <rFont val="新細明體"/>
        <family val="1"/>
        <charset val="136"/>
      </rPr>
      <t xml:space="preserve">C </t>
    </r>
    <r>
      <rPr>
        <sz val="10"/>
        <color rgb="FF000000"/>
        <rFont val="Noto Sans"/>
        <family val="2"/>
      </rPr>
      <t xml:space="preserve">心血管 </t>
    </r>
    <r>
      <rPr>
        <sz val="10"/>
        <color rgb="FF000000"/>
        <rFont val="新細明體"/>
        <family val="1"/>
        <charset val="136"/>
      </rPr>
      <t xml:space="preserve">PTCA</t>
    </r>
  </si>
  <si>
    <t xml:space="preserve">17176593</t>
  </si>
  <si>
    <t xml:space="preserve">1.Pleurisy 2.Suspect lung cancer with lymphadenopathy and brain metastasis 3.Hyponatremia 4.Respiratory failure s/p ETT+MV(2015/09/23~) 5.Anemia, unspecified</t>
  </si>
  <si>
    <t xml:space="preserve">Dengue (+), but admitted for PPU </t>
  </si>
  <si>
    <t xml:space="preserve">17190591</t>
  </si>
  <si>
    <t xml:space="preserve">1.OHCA, s/p CPCR 7 min with ROSC and intubation mechanical ventilation on 09/28 2.Congestive heart failure 3.left DM foot with tissue loss 4.Diabetes mellitus</t>
  </si>
  <si>
    <r>
      <rPr>
        <sz val="10"/>
        <color rgb="FF000000"/>
        <rFont val="新細明體"/>
        <family val="1"/>
        <charset val="136"/>
      </rPr>
      <t xml:space="preserve">C </t>
    </r>
    <r>
      <rPr>
        <sz val="10"/>
        <color rgb="FF000000"/>
        <rFont val="Noto Sans"/>
        <family val="2"/>
      </rPr>
      <t xml:space="preserve">心血管 心臟停止</t>
    </r>
  </si>
  <si>
    <t xml:space="preserve">06455399</t>
  </si>
  <si>
    <t xml:space="preserve">Aortic dissection type A</t>
  </si>
  <si>
    <r>
      <rPr>
        <sz val="10"/>
        <color rgb="FF000000"/>
        <rFont val="新細明體"/>
        <family val="1"/>
        <charset val="136"/>
      </rPr>
      <t xml:space="preserve">C </t>
    </r>
    <r>
      <rPr>
        <sz val="10"/>
        <color rgb="FF000000"/>
        <rFont val="Noto Sans"/>
        <family val="2"/>
      </rPr>
      <t xml:space="preserve">心血管 急性主動脈剝離、破裂及血腫</t>
    </r>
  </si>
  <si>
    <t xml:space="preserve">CCU, 3S3</t>
  </si>
  <si>
    <t xml:space="preserve">范○○</t>
  </si>
  <si>
    <t xml:space="preserve">16134733</t>
  </si>
  <si>
    <t xml:space="preserve">1.Multiple myeloma, without ment 2.Influenza with pneumonia 3.Unspecified septicemia 4.Shock, unspecified 5.Bacteremia 6.Coronary atherosclerosis of na 7.Nephritis and nephropathy, not</t>
  </si>
  <si>
    <t xml:space="preserve">14594348</t>
  </si>
  <si>
    <t xml:space="preserve">C4/C5 C5/C6discectomy</t>
  </si>
  <si>
    <r>
      <rPr>
        <sz val="10"/>
        <color rgb="FF000000"/>
        <rFont val="新細明體"/>
        <family val="1"/>
        <charset val="136"/>
      </rPr>
      <t xml:space="preserve">A1.</t>
    </r>
    <r>
      <rPr>
        <sz val="10"/>
        <color rgb="FF000000"/>
        <rFont val="Noto Sans"/>
        <family val="2"/>
      </rPr>
      <t xml:space="preserve">常規手術 常規手術（頸椎脊髓手術）</t>
    </r>
  </si>
  <si>
    <t xml:space="preserve">05769876</t>
  </si>
  <si>
    <t xml:space="preserve">Left ICA severe stenosis</t>
  </si>
  <si>
    <r>
      <rPr>
        <sz val="10"/>
        <color rgb="FF000000"/>
        <rFont val="新細明體"/>
        <family val="1"/>
        <charset val="136"/>
      </rPr>
      <t xml:space="preserve">C </t>
    </r>
    <r>
      <rPr>
        <sz val="10"/>
        <color rgb="FF000000"/>
        <rFont val="Noto Sans"/>
        <family val="2"/>
      </rPr>
      <t xml:space="preserve">心血管 </t>
    </r>
    <r>
      <rPr>
        <sz val="10"/>
        <color rgb="FF000000"/>
        <rFont val="新細明體"/>
        <family val="1"/>
        <charset val="136"/>
      </rPr>
      <t xml:space="preserve">primary PTCA</t>
    </r>
  </si>
  <si>
    <t xml:space="preserve">曹○○○</t>
  </si>
  <si>
    <t xml:space="preserve">06814821</t>
  </si>
  <si>
    <t xml:space="preserve">Junctional Bradycardia</t>
  </si>
  <si>
    <t xml:space="preserve">02066277</t>
  </si>
  <si>
    <t xml:space="preserve">1.Suspect aspiration pneumonia with respiratory failure s/p ETT+MV 2.Pulmonary edema and right pleural effusion with respiratory failure s/p ETT+ MV(2015/10/11~) 3.Septic shock 4.Intra-abdominal tumor, suspect lymphoma 5.Acute kidney injury</t>
  </si>
  <si>
    <t xml:space="preserve">1.Pulmonary edema and right pleural effusion with respiratory failure s/p ETT+ MV(2015/10/11~) 2.Septic shock 3.Acute kidney injury 4.Intra-abdominal tumor, suspect lymphoma 5.Hypertension</t>
  </si>
  <si>
    <t xml:space="preserve">呼吸衰竭（非心因性者） 敗血症</t>
  </si>
  <si>
    <t xml:space="preserve">周○○</t>
  </si>
  <si>
    <t xml:space="preserve">00753192</t>
  </si>
  <si>
    <t xml:space="preserve">STEMI</t>
  </si>
  <si>
    <t xml:space="preserve">11108859</t>
  </si>
  <si>
    <t xml:space="preserve">1.Pneumonia, organism unspecifie 2.Other dyspnea and respiratory distress 3.Fever</t>
  </si>
  <si>
    <t xml:space="preserve">1. Pneumonia or lung abscess 2. Dysphagia, suspect esophagia cancer related post gastrostomy 3. Esophageal cancer 4. Anemia</t>
  </si>
  <si>
    <t xml:space="preserve">常規手術（其他）</t>
  </si>
  <si>
    <t xml:space="preserve">14929044</t>
  </si>
  <si>
    <t xml:space="preserve">1.Dengue 2.Sepsis shock 3.DM type2 4.Hypertension 5.ESRD QW1.3.5</t>
  </si>
  <si>
    <t xml:space="preserve">黄○○○</t>
  </si>
  <si>
    <t xml:space="preserve">11536818</t>
  </si>
  <si>
    <t xml:space="preserve">1.OHCA (asystole) s/p CPCR x12min with ROSC 2.Chronic kidney disease 3.Diabetes mellitus 4.Hypertension 5.Scaral pressure sore 6.Parkinsonism in bedridden and totally dependent status 7.Recent Dengue</t>
  </si>
  <si>
    <t xml:space="preserve">recent dengue</t>
  </si>
  <si>
    <t xml:space="preserve">13131528</t>
  </si>
  <si>
    <t xml:space="preserve">1.Pneumonia, organism unspecifie 2.Chronic airways obstruction, n 3.Other dyspnea and respiratory 4.Fever 5.Dengue</t>
  </si>
  <si>
    <t xml:space="preserve">1.Bilateral pneumonia in progression with respiratory failure s/p endotracheal intubation (2015/10/4-) 2.Chronic obstructive pulmonary disease with acute exacerbation 3.Hypertension 4.Coronary artery disease / 2-vessel-disease s/p coronary...</t>
  </si>
  <si>
    <t xml:space="preserve">歐○○</t>
  </si>
  <si>
    <t xml:space="preserve">14314654</t>
  </si>
  <si>
    <t xml:space="preserve">1.Dengue 2.Other disorders of muscle, lig 3.Disorders of calcium metabolis 4.Acute renal failure, unspecifi 5.Volume depletion 6.Rash and other nonspecific ski 7.Diabetes mellitus without ment 8.Thrombocytopenia, unspecified</t>
  </si>
  <si>
    <t xml:space="preserve">1.Suspect aspiration pneumonia s/p ETT + MV (2015/10/11~), bilateral pneumonia patch, S/C: Streptococcus agalactiae, Staphylococcus aureus, Pseudomonas aeruginosa 2.Suspect rhabdomyolysis 3.Dengue fever with thrombocytopenia and hemoconcentation 4...</t>
  </si>
  <si>
    <t xml:space="preserve">Recent dengue </t>
  </si>
  <si>
    <t xml:space="preserve"> </t>
  </si>
  <si>
    <t xml:space="preserve">exclude??</t>
  </si>
  <si>
    <t xml:space="preserve">IgM</t>
  </si>
  <si>
    <t xml:space="preserve">侯○○</t>
  </si>
  <si>
    <t xml:space="preserve">00711796</t>
  </si>
  <si>
    <t xml:space="preserve">1.dangue fever with thrombocytopenia 2.AKI 3.acute hepatitis 4.DM 5.HTN 6.metabolic acidosis</t>
  </si>
  <si>
    <t xml:space="preserve">外院</t>
  </si>
  <si>
    <t xml:space="preserve">CDAD(-)</t>
  </si>
  <si>
    <t xml:space="preserve">考慮排除</t>
  </si>
  <si>
    <r>
      <rPr>
        <sz val="12"/>
        <color rgb="FF000000"/>
        <rFont val="Noto Sans"/>
        <family val="2"/>
      </rPr>
      <t xml:space="preserve">轉入</t>
    </r>
    <r>
      <rPr>
        <sz val="12"/>
        <color rgb="FF000000"/>
        <rFont val="新細明體"/>
        <family val="1"/>
        <charset val="136"/>
      </rPr>
      <t xml:space="preserve">ICU</t>
    </r>
    <r>
      <rPr>
        <sz val="12"/>
        <color rgb="FF000000"/>
        <rFont val="Noto Sans"/>
        <family val="2"/>
      </rPr>
      <t xml:space="preserve">日期時間</t>
    </r>
  </si>
  <si>
    <t xml:space="preserve">記錄時間</t>
  </si>
  <si>
    <t xml:space="preserve">marker</t>
  </si>
  <si>
    <t xml:space="preserve">Ventilator Day</t>
  </si>
  <si>
    <t xml:space="preserve">E.T./Trach Size (RT)</t>
  </si>
  <si>
    <t xml:space="preserve">E7.5</t>
  </si>
  <si>
    <t xml:space="preserve">02717279</t>
  </si>
  <si>
    <t xml:space="preserve">姚○○</t>
  </si>
  <si>
    <t xml:space="preserve">08737477</t>
  </si>
  <si>
    <t xml:space="preserve">T7.5</t>
  </si>
  <si>
    <t xml:space="preserve">Ext T8.0</t>
  </si>
  <si>
    <t xml:space="preserve">03946117</t>
  </si>
  <si>
    <t xml:space="preserve">Bivona T7.0</t>
  </si>
  <si>
    <t xml:space="preserve">李○○○</t>
  </si>
  <si>
    <t xml:space="preserve">09451113</t>
  </si>
  <si>
    <t xml:space="preserve">17214981</t>
  </si>
  <si>
    <t xml:space="preserve">03066398</t>
  </si>
  <si>
    <t xml:space="preserve">06115927</t>
  </si>
  <si>
    <t xml:space="preserve">E7.0</t>
  </si>
  <si>
    <t xml:space="preserve">00161485</t>
  </si>
  <si>
    <t xml:space="preserve">09260020</t>
  </si>
  <si>
    <t xml:space="preserve">E8.0</t>
  </si>
  <si>
    <t xml:space="preserve">07012843</t>
  </si>
  <si>
    <t xml:space="preserve">08506586</t>
  </si>
  <si>
    <t xml:space="preserve">沈○○</t>
  </si>
  <si>
    <t xml:space="preserve">17215387</t>
  </si>
  <si>
    <t xml:space="preserve">檢驗時間</t>
  </si>
  <si>
    <t xml:space="preserve">PT</t>
  </si>
  <si>
    <t xml:space="preserve">APTT</t>
  </si>
  <si>
    <t xml:space="preserve">00313820</t>
  </si>
  <si>
    <t xml:space="preserve">01276438</t>
  </si>
  <si>
    <t xml:space="preserve">Hb</t>
  </si>
  <si>
    <t xml:space="preserve">Hct</t>
  </si>
  <si>
    <t xml:space="preserve">Platelets (x1000)</t>
  </si>
  <si>
    <t xml:space="preserve">delta </t>
  </si>
  <si>
    <t xml:space="preserve">尤○○</t>
  </si>
  <si>
    <t xml:space="preserve">14593243</t>
  </si>
  <si>
    <t xml:space="preserve">郭○○○</t>
  </si>
  <si>
    <t xml:space="preserve">00065972</t>
  </si>
  <si>
    <t xml:space="preserve">輸入名稱</t>
  </si>
  <si>
    <t xml:space="preserve">開始輸入時間</t>
  </si>
  <si>
    <t xml:space="preserve">最後輸入時間</t>
  </si>
  <si>
    <t xml:space="preserve">transfusion</t>
  </si>
  <si>
    <t xml:space="preserve">Plasma</t>
  </si>
  <si>
    <t xml:space="preserve">platelet</t>
  </si>
  <si>
    <t xml:space="preserve">WB</t>
  </si>
  <si>
    <t xml:space="preserve">pRBC</t>
  </si>
  <si>
    <t xml:space="preserve">Platelets</t>
  </si>
  <si>
    <t xml:space="preserve">plasma</t>
  </si>
  <si>
    <t xml:space="preserve">PRBC's</t>
  </si>
  <si>
    <t xml:space="preserve">楊蘇玉蘭</t>
  </si>
  <si>
    <t xml:space="preserve">04908643</t>
  </si>
</sst>
</file>

<file path=xl/styles.xml><?xml version="1.0" encoding="utf-8"?>
<styleSheet xmlns="http://schemas.openxmlformats.org/spreadsheetml/2006/main">
  <numFmts count="5">
    <numFmt numFmtId="164" formatCode="General"/>
    <numFmt numFmtId="165" formatCode="@"/>
    <numFmt numFmtId="166" formatCode="[$-409]m/d/yyyy\ h:mm"/>
    <numFmt numFmtId="167" formatCode="[$-409]m/d/yyyy"/>
    <numFmt numFmtId="168" formatCode="General"/>
  </numFmts>
  <fonts count="15">
    <font>
      <sz val="12"/>
      <color rgb="FF000000"/>
      <name val="新細明體"/>
      <family val="1"/>
      <charset val="136"/>
    </font>
    <font>
      <sz val="10"/>
      <name val="Arial"/>
      <family val="0"/>
    </font>
    <font>
      <sz val="10"/>
      <name val="Arial"/>
      <family val="0"/>
    </font>
    <font>
      <sz val="10"/>
      <name val="Arial"/>
      <family val="0"/>
    </font>
    <font>
      <sz val="10"/>
      <color rgb="FF000000"/>
      <name val="Times New Roman"/>
      <family val="1"/>
    </font>
    <font>
      <sz val="10"/>
      <name val="Times New Roman"/>
      <family val="1"/>
    </font>
    <font>
      <sz val="10"/>
      <color rgb="FFFF0000"/>
      <name val="Times New Roman"/>
      <family val="1"/>
    </font>
    <font>
      <sz val="10"/>
      <color rgb="FF000000"/>
      <name val="Noto Sans"/>
      <family val="2"/>
    </font>
    <font>
      <sz val="10"/>
      <color rgb="FF000000"/>
      <name val="新細明體"/>
      <family val="1"/>
      <charset val="136"/>
    </font>
    <font>
      <sz val="12"/>
      <color rgb="FF000000"/>
      <name val="Noto Sans"/>
      <family val="2"/>
    </font>
    <font>
      <sz val="12"/>
      <color rgb="FFFF0000"/>
      <name val="新細明體"/>
      <family val="1"/>
      <charset val="136"/>
    </font>
    <font>
      <sz val="10"/>
      <color rgb="FFFF0000"/>
      <name val="Noto Sans"/>
      <family val="2"/>
    </font>
    <font>
      <sz val="10"/>
      <color rgb="FFFF0000"/>
      <name val="新細明體"/>
      <family val="1"/>
      <charset val="136"/>
    </font>
    <font>
      <sz val="10"/>
      <color rgb="FF339966"/>
      <name val="Noto Sans"/>
      <family val="2"/>
    </font>
    <font>
      <sz val="12"/>
      <color rgb="FF339966"/>
      <name val="新細明體"/>
      <family val="1"/>
      <charset val="136"/>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3">
    <xf numFmtId="164" fontId="0" fillId="0" borderId="0" xfId="0" applyFont="false" applyBorder="false" applyAlignment="false" applyProtection="false">
      <alignment horizontal="general" vertical="center" textRotation="0" wrapText="false" indent="0" shrinkToFit="false"/>
      <protection locked="true" hidden="false"/>
    </xf>
    <xf numFmtId="165" fontId="4" fillId="0" borderId="0" xfId="0" applyFont="tru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xf numFmtId="164" fontId="5" fillId="0" borderId="0" xfId="0" applyFont="true" applyBorder="false" applyAlignment="false" applyProtection="false">
      <alignment horizontal="general" vertical="center" textRotation="0" wrapText="false" indent="0" shrinkToFit="false"/>
      <protection locked="true" hidden="false"/>
    </xf>
    <xf numFmtId="165" fontId="4" fillId="0" borderId="0" xfId="0" applyFont="true" applyBorder="false" applyAlignment="true" applyProtection="false">
      <alignment horizontal="general" vertical="center" textRotation="0" wrapText="true" indent="0" shrinkToFit="false"/>
      <protection locked="true" hidden="false"/>
    </xf>
    <xf numFmtId="164" fontId="4" fillId="0" borderId="0" xfId="0" applyFont="true" applyBorder="false" applyAlignment="true" applyProtection="false">
      <alignment horizontal="general" vertical="center" textRotation="0" wrapText="true" indent="0" shrinkToFit="false"/>
      <protection locked="true" hidden="false"/>
    </xf>
    <xf numFmtId="164" fontId="4" fillId="0" borderId="0" xfId="0" applyFont="true" applyBorder="false" applyAlignment="true" applyProtection="false">
      <alignment horizontal="general" vertical="center" textRotation="0" wrapText="true" indent="0" shrinkToFit="false"/>
      <protection locked="true" hidden="false"/>
    </xf>
    <xf numFmtId="164" fontId="5" fillId="0" borderId="0" xfId="0" applyFont="true" applyBorder="false" applyAlignment="true" applyProtection="false">
      <alignment horizontal="general" vertical="center" textRotation="0" wrapText="true" indent="0" shrinkToFit="false"/>
      <protection locked="true" hidden="false"/>
    </xf>
    <xf numFmtId="165" fontId="5" fillId="0" borderId="0" xfId="0" applyFont="true" applyBorder="false" applyAlignment="true" applyProtection="false">
      <alignment horizontal="general" vertical="center" textRotation="0" wrapText="true" indent="0" shrinkToFit="false"/>
      <protection locked="true" hidden="false"/>
    </xf>
    <xf numFmtId="164" fontId="6" fillId="0" borderId="0" xfId="0" applyFont="true" applyBorder="false" applyAlignment="false" applyProtection="false">
      <alignment horizontal="general" vertical="center" textRotation="0" wrapText="false" indent="0" shrinkToFit="false"/>
      <protection locked="true" hidden="false"/>
    </xf>
    <xf numFmtId="164" fontId="5" fillId="0" borderId="0" xfId="0" applyFont="true" applyBorder="false" applyAlignment="true" applyProtection="false">
      <alignment horizontal="general" vertical="center" textRotation="0" wrapText="true" indent="0" shrinkToFit="false"/>
      <protection locked="true" hidden="false"/>
    </xf>
    <xf numFmtId="164" fontId="0" fillId="0" borderId="0" xfId="0" applyFont="false" applyBorder="false" applyAlignment="false" applyProtection="false">
      <alignment horizontal="general" vertical="center" textRotation="0" wrapText="false" indent="0" shrinkToFit="false"/>
      <protection locked="true" hidden="false"/>
    </xf>
    <xf numFmtId="164" fontId="7" fillId="0" borderId="0" xfId="0" applyFont="true" applyBorder="false" applyAlignment="true" applyProtection="false">
      <alignment horizontal="general" vertical="center" textRotation="0" wrapText="true" indent="0" shrinkToFit="false"/>
      <protection locked="true" hidden="false"/>
    </xf>
    <xf numFmtId="164" fontId="8" fillId="0" borderId="0" xfId="0" applyFont="true" applyBorder="false" applyAlignment="true" applyProtection="false">
      <alignment horizontal="general" vertical="center" textRotation="0" wrapText="true" indent="0" shrinkToFit="false"/>
      <protection locked="true" hidden="false"/>
    </xf>
    <xf numFmtId="164" fontId="9" fillId="0" borderId="0" xfId="0" applyFont="true" applyBorder="false" applyAlignment="false" applyProtection="false">
      <alignment horizontal="general" vertical="center" textRotation="0" wrapText="false" indent="0" shrinkToFit="false"/>
      <protection locked="true" hidden="false"/>
    </xf>
    <xf numFmtId="165" fontId="8" fillId="0" borderId="0" xfId="0" applyFont="true" applyBorder="false" applyAlignment="true" applyProtection="false">
      <alignment horizontal="general" vertical="center" textRotation="0" wrapText="true" indent="0" shrinkToFit="false"/>
      <protection locked="true" hidden="false"/>
    </xf>
    <xf numFmtId="164" fontId="8" fillId="0" borderId="0" xfId="0" applyFont="true" applyBorder="false" applyAlignment="true" applyProtection="false">
      <alignment horizontal="general" vertical="center" textRotation="0" wrapText="true" indent="0" shrinkToFit="false"/>
      <protection locked="true" hidden="false"/>
    </xf>
    <xf numFmtId="165" fontId="7" fillId="0" borderId="0" xfId="0" applyFont="true" applyBorder="false" applyAlignment="true" applyProtection="false">
      <alignment horizontal="general" vertical="center" textRotation="0" wrapText="true" indent="0" shrinkToFit="false"/>
      <protection locked="true" hidden="false"/>
    </xf>
    <xf numFmtId="166" fontId="8" fillId="0" borderId="0" xfId="0" applyFont="true" applyBorder="false" applyAlignment="true" applyProtection="false">
      <alignment horizontal="general" vertical="center" textRotation="0" wrapText="true" indent="0" shrinkToFit="false"/>
      <protection locked="true" hidden="false"/>
    </xf>
    <xf numFmtId="167" fontId="0" fillId="0" borderId="0" xfId="0" applyFont="false" applyBorder="false" applyAlignment="false" applyProtection="false">
      <alignment horizontal="general" vertical="center" textRotation="0" wrapText="false" indent="0" shrinkToFit="false"/>
      <protection locked="true" hidden="false"/>
    </xf>
    <xf numFmtId="165" fontId="0" fillId="0" borderId="0" xfId="0" applyFont="false" applyBorder="false" applyAlignment="true" applyProtection="false">
      <alignment horizontal="general" vertical="center" textRotation="0" wrapText="true" indent="0" shrinkToFit="false"/>
      <protection locked="true" hidden="false"/>
    </xf>
    <xf numFmtId="166" fontId="0" fillId="0" borderId="0" xfId="0" applyFont="false" applyBorder="false" applyAlignment="true" applyProtection="false">
      <alignment horizontal="general" vertical="center" textRotation="0" wrapText="true" indent="0" shrinkToFit="false"/>
      <protection locked="true" hidden="false"/>
    </xf>
    <xf numFmtId="164" fontId="0" fillId="0" borderId="0" xfId="0" applyFont="false" applyBorder="false" applyAlignment="true" applyProtection="false">
      <alignment horizontal="general" vertical="center" textRotation="0" wrapText="true" indent="0" shrinkToFit="false"/>
      <protection locked="true" hidden="false"/>
    </xf>
    <xf numFmtId="164" fontId="10" fillId="0" borderId="0" xfId="0" applyFont="true" applyBorder="false" applyAlignment="true" applyProtection="false">
      <alignment horizontal="general" vertical="center" textRotation="0" wrapText="true" indent="0" shrinkToFit="false"/>
      <protection locked="true" hidden="false"/>
    </xf>
    <xf numFmtId="165" fontId="11" fillId="0" borderId="0" xfId="0" applyFont="true" applyBorder="false" applyAlignment="true" applyProtection="false">
      <alignment horizontal="general" vertical="center" textRotation="0" wrapText="true" indent="0" shrinkToFit="false"/>
      <protection locked="true" hidden="false"/>
    </xf>
    <xf numFmtId="165" fontId="12" fillId="0" borderId="0" xfId="0" applyFont="true" applyBorder="false" applyAlignment="true" applyProtection="false">
      <alignment horizontal="general" vertical="center" textRotation="0" wrapText="true" indent="0" shrinkToFit="false"/>
      <protection locked="true" hidden="false"/>
    </xf>
    <xf numFmtId="165" fontId="10" fillId="0" borderId="0" xfId="0" applyFont="true" applyBorder="false" applyAlignment="true" applyProtection="false">
      <alignment horizontal="general" vertical="center" textRotation="0" wrapText="true" indent="0" shrinkToFit="false"/>
      <protection locked="true" hidden="false"/>
    </xf>
    <xf numFmtId="164" fontId="12" fillId="0" borderId="0" xfId="0" applyFont="true" applyBorder="false" applyAlignment="true" applyProtection="false">
      <alignment horizontal="general" vertical="center" textRotation="0" wrapText="true" indent="0" shrinkToFit="false"/>
      <protection locked="true" hidden="false"/>
    </xf>
    <xf numFmtId="166" fontId="12" fillId="0" borderId="0" xfId="0" applyFont="true" applyBorder="false" applyAlignment="true" applyProtection="false">
      <alignment horizontal="general" vertical="center" textRotation="0" wrapText="true" indent="0" shrinkToFit="false"/>
      <protection locked="true" hidden="false"/>
    </xf>
    <xf numFmtId="166" fontId="10" fillId="0" borderId="0" xfId="0" applyFont="true" applyBorder="false" applyAlignment="true" applyProtection="false">
      <alignment horizontal="general" vertical="center" textRotation="0" wrapText="true" indent="0" shrinkToFit="false"/>
      <protection locked="true" hidden="false"/>
    </xf>
    <xf numFmtId="164" fontId="10" fillId="0" borderId="0" xfId="0" applyFont="true" applyBorder="false" applyAlignment="false" applyProtection="false">
      <alignment horizontal="general" vertical="center" textRotation="0" wrapText="false" indent="0" shrinkToFit="false"/>
      <protection locked="true" hidden="false"/>
    </xf>
    <xf numFmtId="167" fontId="10" fillId="0" borderId="0" xfId="0" applyFont="true" applyBorder="false" applyAlignment="false" applyProtection="false">
      <alignment horizontal="general" vertical="center" textRotation="0" wrapText="false" indent="0" shrinkToFit="false"/>
      <protection locked="true" hidden="false"/>
    </xf>
    <xf numFmtId="164" fontId="12" fillId="0" borderId="0" xfId="0" applyFont="true" applyBorder="false" applyAlignment="true" applyProtection="false">
      <alignment horizontal="general" vertical="center" textRotation="0" wrapText="true" indent="0" shrinkToFit="false"/>
      <protection locked="true" hidden="false"/>
    </xf>
    <xf numFmtId="168" fontId="8" fillId="0" borderId="0" xfId="0" applyFont="true" applyBorder="false" applyAlignment="true" applyProtection="false">
      <alignment horizontal="general" vertical="center" textRotation="0" wrapText="true" indent="0" shrinkToFit="false"/>
      <protection locked="true" hidden="false"/>
    </xf>
    <xf numFmtId="167" fontId="8" fillId="0" borderId="0" xfId="0" applyFont="true" applyBorder="false" applyAlignment="true" applyProtection="false">
      <alignment horizontal="general" vertical="center" textRotation="0" wrapText="true" indent="0" shrinkToFit="false"/>
      <protection locked="true" hidden="false"/>
    </xf>
    <xf numFmtId="164" fontId="7" fillId="0" borderId="0" xfId="0" applyFont="true" applyBorder="false" applyAlignment="true" applyProtection="false">
      <alignment horizontal="general" vertical="center" textRotation="0" wrapText="true" indent="0" shrinkToFit="false"/>
      <protection locked="true" hidden="false"/>
    </xf>
    <xf numFmtId="164" fontId="10" fillId="0" borderId="0" xfId="0" applyFont="true" applyBorder="false" applyAlignment="false" applyProtection="false">
      <alignment horizontal="general" vertical="center" textRotation="0" wrapText="false" indent="0" shrinkToFit="false"/>
      <protection locked="true" hidden="false"/>
    </xf>
    <xf numFmtId="164" fontId="13" fillId="0" borderId="0" xfId="0" applyFont="true" applyBorder="false" applyAlignment="true" applyProtection="false">
      <alignment horizontal="general" vertical="center" textRotation="0" wrapText="true" indent="0" shrinkToFit="false"/>
      <protection locked="true" hidden="false"/>
    </xf>
    <xf numFmtId="165" fontId="14" fillId="0" borderId="0" xfId="0" applyFont="true" applyBorder="false" applyAlignment="false" applyProtection="false">
      <alignment horizontal="general" vertical="center" textRotation="0" wrapText="false" indent="0" shrinkToFit="false"/>
      <protection locked="true" hidden="false"/>
    </xf>
    <xf numFmtId="167" fontId="14" fillId="0" borderId="0" xfId="0" applyFont="true" applyBorder="false" applyAlignment="false" applyProtection="false">
      <alignment horizontal="general" vertical="center" textRotation="0" wrapText="false" indent="0" shrinkToFit="false"/>
      <protection locked="true" hidden="false"/>
    </xf>
    <xf numFmtId="164" fontId="14" fillId="0" borderId="0" xfId="0" applyFont="true" applyBorder="false" applyAlignment="false" applyProtection="false">
      <alignment horizontal="general" vertical="center" textRotation="0" wrapText="false" indent="0" shrinkToFit="false"/>
      <protection locked="true" hidden="false"/>
    </xf>
    <xf numFmtId="164" fontId="14" fillId="0" borderId="0" xfId="0" applyFont="true" applyBorder="false" applyAlignment="false" applyProtection="false">
      <alignment horizontal="general"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55">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
      <font>
        <name val="新細明體"/>
        <charset val="136"/>
        <family val="1"/>
        <color rgb="FF800080"/>
        <sz val="12"/>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3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1" ySplit="1" topLeftCell="B2" activePane="bottomRight" state="frozen"/>
      <selection pane="topLeft" activeCell="A1" activeCellId="0" sqref="A1"/>
      <selection pane="topRight" activeCell="B1" activeCellId="0" sqref="B1"/>
      <selection pane="bottomLeft" activeCell="A2" activeCellId="0" sqref="A2"/>
      <selection pane="bottomRight" activeCell="E4" activeCellId="0" sqref="E4"/>
    </sheetView>
  </sheetViews>
  <sheetFormatPr defaultColWidth="8.99609375" defaultRowHeight="12.75" zeroHeight="false" outlineLevelRow="0" outlineLevelCol="0"/>
  <cols>
    <col collapsed="false" customWidth="true" hidden="false" outlineLevel="0" max="1" min="1" style="1" width="8.5"/>
    <col collapsed="false" customWidth="true" hidden="false" outlineLevel="0" max="2" min="2" style="2" width="8.24"/>
    <col collapsed="false" customWidth="true" hidden="false" outlineLevel="0" max="3" min="3" style="2" width="9.62"/>
    <col collapsed="false" customWidth="true" hidden="false" outlineLevel="0" max="4" min="4" style="3" width="12.24"/>
    <col collapsed="false" customWidth="true" hidden="false" outlineLevel="0" max="5" min="5" style="2" width="20.62"/>
    <col collapsed="false" customWidth="true" hidden="false" outlineLevel="0" max="6" min="6" style="2" width="35.99"/>
    <col collapsed="false" customWidth="true" hidden="false" outlineLevel="0" max="7" min="7" style="3" width="15.37"/>
    <col collapsed="false" customWidth="false" hidden="false" outlineLevel="0" max="8" min="8" style="2" width="8.99"/>
    <col collapsed="false" customWidth="true" hidden="false" outlineLevel="0" max="9" min="9" style="3" width="15.37"/>
    <col collapsed="false" customWidth="true" hidden="false" outlineLevel="0" max="10" min="10" style="4" width="35.99"/>
    <col collapsed="false" customWidth="true" hidden="false" outlineLevel="0" max="11" min="11" style="2" width="19.62"/>
    <col collapsed="false" customWidth="true" hidden="false" outlineLevel="0" max="12" min="12" style="2" width="19.37"/>
    <col collapsed="false" customWidth="false" hidden="false" outlineLevel="0" max="257" min="13" style="2" width="8.99"/>
  </cols>
  <sheetData>
    <row r="1" customFormat="false" ht="25.5" hidden="false" customHeight="false" outlineLevel="0" collapsed="false">
      <c r="A1" s="5" t="s">
        <v>0</v>
      </c>
      <c r="B1" s="6" t="s">
        <v>1</v>
      </c>
      <c r="C1" s="6" t="s">
        <v>2</v>
      </c>
      <c r="D1" s="7" t="s">
        <v>3</v>
      </c>
      <c r="E1" s="6" t="s">
        <v>4</v>
      </c>
      <c r="F1" s="6" t="s">
        <v>5</v>
      </c>
      <c r="G1" s="7" t="s">
        <v>6</v>
      </c>
      <c r="H1" s="2" t="s">
        <v>7</v>
      </c>
      <c r="I1" s="7" t="s">
        <v>8</v>
      </c>
      <c r="J1" s="8" t="s">
        <v>9</v>
      </c>
      <c r="K1" s="2" t="s">
        <v>10</v>
      </c>
      <c r="L1" s="2" t="s">
        <v>11</v>
      </c>
    </row>
    <row r="2" customFormat="false" ht="38.25" hidden="false" customHeight="false" outlineLevel="0" collapsed="false">
      <c r="A2" s="5" t="s">
        <v>12</v>
      </c>
      <c r="B2" s="6" t="n">
        <v>74.6</v>
      </c>
      <c r="C2" s="5" t="s">
        <v>13</v>
      </c>
      <c r="D2" s="7" t="s">
        <v>14</v>
      </c>
      <c r="E2" s="5" t="s">
        <v>15</v>
      </c>
      <c r="F2" s="5" t="s">
        <v>16</v>
      </c>
      <c r="G2" s="7" t="n">
        <v>43</v>
      </c>
      <c r="H2" s="2" t="n">
        <v>20</v>
      </c>
      <c r="I2" s="7" t="s">
        <v>17</v>
      </c>
      <c r="J2" s="9" t="s">
        <v>18</v>
      </c>
      <c r="L2" s="2" t="s">
        <v>19</v>
      </c>
    </row>
    <row r="3" customFormat="false" ht="25.5" hidden="false" customHeight="false" outlineLevel="0" collapsed="false">
      <c r="A3" s="5" t="s">
        <v>20</v>
      </c>
      <c r="B3" s="6" t="n">
        <v>71.1</v>
      </c>
      <c r="C3" s="5" t="s">
        <v>13</v>
      </c>
      <c r="D3" s="7" t="s">
        <v>21</v>
      </c>
      <c r="E3" s="5" t="s">
        <v>15</v>
      </c>
      <c r="F3" s="5" t="s">
        <v>22</v>
      </c>
      <c r="G3" s="7" t="n">
        <v>26</v>
      </c>
      <c r="H3" s="2" t="n">
        <v>7</v>
      </c>
      <c r="I3" s="7" t="s">
        <v>23</v>
      </c>
      <c r="J3" s="9" t="s">
        <v>24</v>
      </c>
      <c r="L3" s="2" t="s">
        <v>25</v>
      </c>
    </row>
    <row r="4" customFormat="false" ht="38.25" hidden="false" customHeight="false" outlineLevel="0" collapsed="false">
      <c r="A4" s="5" t="s">
        <v>26</v>
      </c>
      <c r="B4" s="6" t="n">
        <v>65.7</v>
      </c>
      <c r="C4" s="5" t="s">
        <v>27</v>
      </c>
      <c r="D4" s="7" t="s">
        <v>28</v>
      </c>
      <c r="E4" s="5" t="s">
        <v>29</v>
      </c>
      <c r="F4" s="5" t="s">
        <v>30</v>
      </c>
      <c r="G4" s="7" t="n">
        <v>18</v>
      </c>
      <c r="H4" s="2" t="n">
        <v>13</v>
      </c>
      <c r="I4" s="7" t="s">
        <v>17</v>
      </c>
      <c r="J4" s="9" t="s">
        <v>24</v>
      </c>
      <c r="K4" s="2" t="s">
        <v>31</v>
      </c>
      <c r="L4" s="2" t="s">
        <v>32</v>
      </c>
    </row>
    <row r="5" customFormat="false" ht="12.75" hidden="false" customHeight="false" outlineLevel="0" collapsed="false">
      <c r="A5" s="5" t="s">
        <v>33</v>
      </c>
      <c r="B5" s="6" t="n">
        <v>56</v>
      </c>
      <c r="C5" s="5" t="s">
        <v>13</v>
      </c>
      <c r="D5" s="7" t="s">
        <v>14</v>
      </c>
      <c r="E5" s="5" t="s">
        <v>29</v>
      </c>
      <c r="F5" s="5" t="s">
        <v>34</v>
      </c>
      <c r="G5" s="7" t="n">
        <v>39</v>
      </c>
      <c r="H5" s="2" t="n">
        <v>19</v>
      </c>
      <c r="I5" s="7" t="s">
        <v>17</v>
      </c>
      <c r="J5" s="9" t="s">
        <v>18</v>
      </c>
      <c r="L5" s="2" t="s">
        <v>35</v>
      </c>
    </row>
    <row r="6" customFormat="false" ht="38.25" hidden="false" customHeight="false" outlineLevel="0" collapsed="false">
      <c r="A6" s="5" t="s">
        <v>36</v>
      </c>
      <c r="B6" s="6" t="n">
        <v>56.8</v>
      </c>
      <c r="C6" s="5" t="s">
        <v>13</v>
      </c>
      <c r="D6" s="7" t="s">
        <v>14</v>
      </c>
      <c r="E6" s="5" t="s">
        <v>15</v>
      </c>
      <c r="F6" s="5" t="s">
        <v>37</v>
      </c>
      <c r="G6" s="7" t="n">
        <v>25</v>
      </c>
      <c r="H6" s="2" t="n">
        <v>10</v>
      </c>
      <c r="I6" s="7" t="s">
        <v>17</v>
      </c>
      <c r="J6" s="9" t="s">
        <v>24</v>
      </c>
      <c r="L6" s="2" t="s">
        <v>38</v>
      </c>
    </row>
    <row r="7" customFormat="false" ht="12.75" hidden="false" customHeight="false" outlineLevel="0" collapsed="false">
      <c r="A7" s="5" t="s">
        <v>39</v>
      </c>
      <c r="B7" s="6" t="n">
        <v>80.7</v>
      </c>
      <c r="C7" s="5" t="s">
        <v>13</v>
      </c>
      <c r="D7" s="7" t="s">
        <v>14</v>
      </c>
      <c r="E7" s="5" t="s">
        <v>29</v>
      </c>
      <c r="F7" s="5" t="s">
        <v>40</v>
      </c>
      <c r="G7" s="7" t="n">
        <v>43</v>
      </c>
      <c r="H7" s="2" t="n">
        <v>17</v>
      </c>
      <c r="I7" s="7" t="s">
        <v>17</v>
      </c>
      <c r="J7" s="9" t="s">
        <v>18</v>
      </c>
      <c r="L7" s="2" t="s">
        <v>19</v>
      </c>
    </row>
    <row r="8" customFormat="false" ht="12.75" hidden="false" customHeight="false" outlineLevel="0" collapsed="false">
      <c r="A8" s="5" t="s">
        <v>41</v>
      </c>
      <c r="B8" s="6" t="n">
        <v>71.4</v>
      </c>
      <c r="C8" s="5" t="s">
        <v>13</v>
      </c>
      <c r="D8" s="7" t="s">
        <v>14</v>
      </c>
      <c r="E8" s="5" t="s">
        <v>15</v>
      </c>
      <c r="F8" s="5" t="s">
        <v>42</v>
      </c>
      <c r="G8" s="7" t="n">
        <v>32</v>
      </c>
      <c r="H8" s="2" t="n">
        <v>20</v>
      </c>
      <c r="I8" s="7" t="s">
        <v>17</v>
      </c>
      <c r="J8" s="9" t="s">
        <v>43</v>
      </c>
      <c r="K8" s="2" t="s">
        <v>44</v>
      </c>
      <c r="L8" s="2" t="s">
        <v>45</v>
      </c>
    </row>
    <row r="9" customFormat="false" ht="51" hidden="false" customHeight="false" outlineLevel="0" collapsed="false">
      <c r="A9" s="5" t="s">
        <v>46</v>
      </c>
      <c r="B9" s="6" t="n">
        <v>86.8</v>
      </c>
      <c r="C9" s="5" t="s">
        <v>13</v>
      </c>
      <c r="D9" s="7" t="s">
        <v>14</v>
      </c>
      <c r="E9" s="5" t="s">
        <v>29</v>
      </c>
      <c r="F9" s="5" t="s">
        <v>47</v>
      </c>
      <c r="G9" s="7" t="n">
        <v>44</v>
      </c>
      <c r="H9" s="2" t="n">
        <v>20</v>
      </c>
      <c r="I9" s="7" t="s">
        <v>17</v>
      </c>
      <c r="J9" s="9" t="s">
        <v>18</v>
      </c>
      <c r="K9" s="2" t="s">
        <v>48</v>
      </c>
      <c r="L9" s="2" t="s">
        <v>25</v>
      </c>
    </row>
    <row r="10" customFormat="false" ht="63.75" hidden="false" customHeight="false" outlineLevel="0" collapsed="false">
      <c r="A10" s="5" t="s">
        <v>49</v>
      </c>
      <c r="B10" s="6" t="n">
        <v>78.6</v>
      </c>
      <c r="C10" s="5" t="s">
        <v>27</v>
      </c>
      <c r="D10" s="7" t="s">
        <v>21</v>
      </c>
      <c r="E10" s="5" t="s">
        <v>29</v>
      </c>
      <c r="F10" s="5" t="s">
        <v>50</v>
      </c>
      <c r="G10" s="7" t="n">
        <v>30</v>
      </c>
      <c r="H10" s="2" t="n">
        <v>20</v>
      </c>
      <c r="I10" s="7" t="s">
        <v>17</v>
      </c>
      <c r="J10" s="9" t="s">
        <v>24</v>
      </c>
      <c r="L10" s="2" t="s">
        <v>51</v>
      </c>
    </row>
    <row r="11" customFormat="false" ht="51" hidden="false" customHeight="false" outlineLevel="0" collapsed="false">
      <c r="A11" s="5" t="s">
        <v>52</v>
      </c>
      <c r="B11" s="6" t="n">
        <v>70.9</v>
      </c>
      <c r="C11" s="5" t="s">
        <v>27</v>
      </c>
      <c r="D11" s="7" t="s">
        <v>14</v>
      </c>
      <c r="E11" s="5" t="s">
        <v>15</v>
      </c>
      <c r="F11" s="5" t="s">
        <v>53</v>
      </c>
      <c r="G11" s="7" t="n">
        <v>45</v>
      </c>
      <c r="H11" s="2" t="n">
        <v>22</v>
      </c>
      <c r="I11" s="7" t="s">
        <v>17</v>
      </c>
      <c r="J11" s="9" t="s">
        <v>24</v>
      </c>
      <c r="K11" s="2" t="s">
        <v>54</v>
      </c>
      <c r="L11" s="2" t="s">
        <v>19</v>
      </c>
    </row>
    <row r="12" customFormat="false" ht="25.5" hidden="false" customHeight="false" outlineLevel="0" collapsed="false">
      <c r="A12" s="5" t="s">
        <v>55</v>
      </c>
      <c r="B12" s="6" t="n">
        <v>76.4</v>
      </c>
      <c r="C12" s="5" t="s">
        <v>27</v>
      </c>
      <c r="D12" s="7" t="s">
        <v>14</v>
      </c>
      <c r="E12" s="5" t="s">
        <v>29</v>
      </c>
      <c r="F12" s="5" t="s">
        <v>56</v>
      </c>
      <c r="G12" s="7" t="n">
        <v>27</v>
      </c>
      <c r="H12" s="2" t="n">
        <v>20</v>
      </c>
      <c r="I12" s="7" t="s">
        <v>17</v>
      </c>
      <c r="J12" s="9" t="s">
        <v>43</v>
      </c>
      <c r="K12" s="2" t="s">
        <v>44</v>
      </c>
      <c r="L12" s="2" t="s">
        <v>19</v>
      </c>
    </row>
    <row r="13" customFormat="false" ht="38.25" hidden="false" customHeight="false" outlineLevel="0" collapsed="false">
      <c r="A13" s="5" t="s">
        <v>57</v>
      </c>
      <c r="B13" s="6" t="n">
        <v>70.9</v>
      </c>
      <c r="C13" s="5" t="s">
        <v>27</v>
      </c>
      <c r="D13" s="7" t="s">
        <v>21</v>
      </c>
      <c r="E13" s="5" t="s">
        <v>29</v>
      </c>
      <c r="F13" s="5" t="s">
        <v>58</v>
      </c>
      <c r="G13" s="7" t="n">
        <v>50</v>
      </c>
      <c r="H13" s="2" t="n">
        <v>19</v>
      </c>
      <c r="I13" s="7" t="s">
        <v>17</v>
      </c>
      <c r="J13" s="9" t="s">
        <v>24</v>
      </c>
      <c r="L13" s="2" t="s">
        <v>51</v>
      </c>
    </row>
    <row r="14" customFormat="false" ht="38.25" hidden="false" customHeight="false" outlineLevel="0" collapsed="false">
      <c r="A14" s="5" t="s">
        <v>59</v>
      </c>
      <c r="B14" s="6" t="n">
        <v>87.9</v>
      </c>
      <c r="C14" s="5" t="s">
        <v>27</v>
      </c>
      <c r="D14" s="7" t="s">
        <v>14</v>
      </c>
      <c r="E14" s="5" t="s">
        <v>29</v>
      </c>
      <c r="F14" s="5" t="s">
        <v>60</v>
      </c>
      <c r="G14" s="7" t="n">
        <v>21</v>
      </c>
      <c r="H14" s="2" t="n">
        <v>10</v>
      </c>
      <c r="I14" s="7" t="s">
        <v>17</v>
      </c>
      <c r="J14" s="9" t="s">
        <v>61</v>
      </c>
      <c r="L14" s="2" t="s">
        <v>32</v>
      </c>
    </row>
    <row r="15" customFormat="false" ht="25.5" hidden="false" customHeight="false" outlineLevel="0" collapsed="false">
      <c r="A15" s="5" t="s">
        <v>62</v>
      </c>
      <c r="B15" s="6" t="n">
        <v>60</v>
      </c>
      <c r="C15" s="5" t="s">
        <v>13</v>
      </c>
      <c r="D15" s="7" t="s">
        <v>14</v>
      </c>
      <c r="E15" s="5" t="s">
        <v>29</v>
      </c>
      <c r="F15" s="5" t="s">
        <v>63</v>
      </c>
      <c r="G15" s="7" t="n">
        <v>28</v>
      </c>
      <c r="H15" s="2" t="n">
        <v>11</v>
      </c>
      <c r="I15" s="7" t="s">
        <v>17</v>
      </c>
      <c r="J15" s="9" t="s">
        <v>64</v>
      </c>
      <c r="K15" s="2" t="s">
        <v>65</v>
      </c>
      <c r="L15" s="2" t="s">
        <v>66</v>
      </c>
    </row>
    <row r="16" customFormat="false" ht="51" hidden="false" customHeight="false" outlineLevel="0" collapsed="false">
      <c r="A16" s="5" t="s">
        <v>67</v>
      </c>
      <c r="B16" s="6" t="n">
        <v>79.7</v>
      </c>
      <c r="C16" s="5" t="s">
        <v>27</v>
      </c>
      <c r="D16" s="7" t="s">
        <v>14</v>
      </c>
      <c r="E16" s="5" t="s">
        <v>29</v>
      </c>
      <c r="F16" s="5" t="s">
        <v>68</v>
      </c>
      <c r="G16" s="7" t="n">
        <v>16</v>
      </c>
      <c r="H16" s="2" t="n">
        <v>12</v>
      </c>
      <c r="I16" s="7" t="s">
        <v>17</v>
      </c>
      <c r="J16" s="9" t="s">
        <v>64</v>
      </c>
      <c r="L16" s="2" t="s">
        <v>19</v>
      </c>
    </row>
    <row r="17" customFormat="false" ht="25.5" hidden="false" customHeight="false" outlineLevel="0" collapsed="false">
      <c r="A17" s="5" t="s">
        <v>69</v>
      </c>
      <c r="B17" s="6" t="n">
        <v>83</v>
      </c>
      <c r="C17" s="5" t="s">
        <v>27</v>
      </c>
      <c r="D17" s="7" t="s">
        <v>14</v>
      </c>
      <c r="E17" s="5" t="s">
        <v>29</v>
      </c>
      <c r="F17" s="5" t="s">
        <v>70</v>
      </c>
      <c r="G17" s="7" t="n">
        <v>28</v>
      </c>
      <c r="H17" s="2" t="n">
        <v>18</v>
      </c>
      <c r="I17" s="7" t="s">
        <v>17</v>
      </c>
      <c r="J17" s="9" t="s">
        <v>71</v>
      </c>
      <c r="K17" s="2" t="s">
        <v>72</v>
      </c>
      <c r="L17" s="2" t="s">
        <v>73</v>
      </c>
    </row>
    <row r="18" customFormat="false" ht="25.5" hidden="false" customHeight="false" outlineLevel="0" collapsed="false">
      <c r="A18" s="5" t="s">
        <v>74</v>
      </c>
      <c r="B18" s="6" t="n">
        <v>79</v>
      </c>
      <c r="C18" s="5" t="s">
        <v>13</v>
      </c>
      <c r="D18" s="7" t="s">
        <v>14</v>
      </c>
      <c r="E18" s="5" t="s">
        <v>29</v>
      </c>
      <c r="F18" s="5" t="s">
        <v>75</v>
      </c>
      <c r="G18" s="7" t="n">
        <v>18</v>
      </c>
      <c r="H18" s="2" t="n">
        <v>12</v>
      </c>
      <c r="I18" s="7" t="s">
        <v>17</v>
      </c>
      <c r="J18" s="9" t="s">
        <v>61</v>
      </c>
      <c r="K18" s="2" t="s">
        <v>76</v>
      </c>
      <c r="L18" s="2" t="s">
        <v>19</v>
      </c>
    </row>
    <row r="19" customFormat="false" ht="38.25" hidden="false" customHeight="false" outlineLevel="0" collapsed="false">
      <c r="A19" s="5" t="s">
        <v>77</v>
      </c>
      <c r="B19" s="6" t="n">
        <v>88.5</v>
      </c>
      <c r="C19" s="5" t="s">
        <v>13</v>
      </c>
      <c r="D19" s="7" t="s">
        <v>14</v>
      </c>
      <c r="E19" s="5" t="s">
        <v>15</v>
      </c>
      <c r="F19" s="5" t="s">
        <v>78</v>
      </c>
      <c r="G19" s="7" t="n">
        <v>47</v>
      </c>
      <c r="H19" s="2" t="n">
        <v>18</v>
      </c>
      <c r="I19" s="7" t="s">
        <v>17</v>
      </c>
      <c r="J19" s="9" t="s">
        <v>18</v>
      </c>
      <c r="L19" s="2" t="s">
        <v>79</v>
      </c>
    </row>
    <row r="20" customFormat="false" ht="76.5" hidden="false" customHeight="false" outlineLevel="0" collapsed="false">
      <c r="A20" s="5" t="s">
        <v>80</v>
      </c>
      <c r="B20" s="6" t="n">
        <v>69.6</v>
      </c>
      <c r="C20" s="5" t="s">
        <v>13</v>
      </c>
      <c r="D20" s="7" t="s">
        <v>21</v>
      </c>
      <c r="E20" s="5" t="s">
        <v>15</v>
      </c>
      <c r="F20" s="5" t="s">
        <v>81</v>
      </c>
      <c r="G20" s="7" t="n">
        <v>21</v>
      </c>
      <c r="H20" s="2" t="n">
        <v>15</v>
      </c>
      <c r="I20" s="7" t="s">
        <v>23</v>
      </c>
      <c r="J20" s="9" t="s">
        <v>82</v>
      </c>
      <c r="L20" s="2" t="s">
        <v>83</v>
      </c>
    </row>
    <row r="21" customFormat="false" ht="51" hidden="false" customHeight="false" outlineLevel="0" collapsed="false">
      <c r="A21" s="5" t="s">
        <v>84</v>
      </c>
      <c r="B21" s="6" t="n">
        <v>84.1</v>
      </c>
      <c r="C21" s="5" t="s">
        <v>13</v>
      </c>
      <c r="D21" s="7" t="s">
        <v>14</v>
      </c>
      <c r="E21" s="5" t="s">
        <v>29</v>
      </c>
      <c r="F21" s="5" t="s">
        <v>85</v>
      </c>
      <c r="G21" s="7" t="n">
        <v>42</v>
      </c>
      <c r="H21" s="2" t="n">
        <v>20</v>
      </c>
      <c r="I21" s="7" t="s">
        <v>17</v>
      </c>
      <c r="J21" s="9" t="s">
        <v>82</v>
      </c>
      <c r="L21" s="2" t="s">
        <v>19</v>
      </c>
    </row>
    <row r="22" customFormat="false" ht="51" hidden="false" customHeight="false" outlineLevel="0" collapsed="false">
      <c r="A22" s="5" t="s">
        <v>86</v>
      </c>
      <c r="B22" s="6" t="n">
        <v>76.9</v>
      </c>
      <c r="C22" s="5" t="s">
        <v>27</v>
      </c>
      <c r="D22" s="7" t="s">
        <v>14</v>
      </c>
      <c r="E22" s="5" t="s">
        <v>29</v>
      </c>
      <c r="F22" s="5" t="s">
        <v>87</v>
      </c>
      <c r="G22" s="7" t="n">
        <v>20</v>
      </c>
      <c r="H22" s="2" t="n">
        <v>10</v>
      </c>
      <c r="I22" s="7" t="s">
        <v>17</v>
      </c>
      <c r="J22" s="9" t="s">
        <v>88</v>
      </c>
      <c r="L22" s="2" t="s">
        <v>79</v>
      </c>
    </row>
    <row r="23" customFormat="false" ht="51" hidden="false" customHeight="false" outlineLevel="0" collapsed="false">
      <c r="A23" s="5" t="s">
        <v>89</v>
      </c>
      <c r="B23" s="6" t="n">
        <v>85.9</v>
      </c>
      <c r="C23" s="5" t="s">
        <v>13</v>
      </c>
      <c r="D23" s="7" t="s">
        <v>14</v>
      </c>
      <c r="E23" s="5" t="s">
        <v>29</v>
      </c>
      <c r="F23" s="5" t="s">
        <v>90</v>
      </c>
      <c r="G23" s="7" t="n">
        <v>16</v>
      </c>
      <c r="H23" s="2" t="n">
        <v>13</v>
      </c>
      <c r="I23" s="7" t="s">
        <v>17</v>
      </c>
      <c r="J23" s="9" t="s">
        <v>24</v>
      </c>
      <c r="K23" s="2" t="s">
        <v>91</v>
      </c>
      <c r="L23" s="2" t="s">
        <v>19</v>
      </c>
    </row>
    <row r="24" customFormat="false" ht="12.75" hidden="false" customHeight="false" outlineLevel="0" collapsed="false">
      <c r="A24" s="5" t="s">
        <v>92</v>
      </c>
      <c r="B24" s="6" t="n">
        <v>71.1</v>
      </c>
      <c r="C24" s="5" t="s">
        <v>13</v>
      </c>
      <c r="D24" s="7" t="s">
        <v>14</v>
      </c>
      <c r="E24" s="5" t="s">
        <v>29</v>
      </c>
      <c r="F24" s="5" t="s">
        <v>93</v>
      </c>
      <c r="G24" s="7" t="n">
        <v>26</v>
      </c>
      <c r="H24" s="2" t="n">
        <v>15</v>
      </c>
      <c r="I24" s="7" t="s">
        <v>17</v>
      </c>
      <c r="J24" s="9" t="s">
        <v>64</v>
      </c>
      <c r="K24" s="2" t="s">
        <v>94</v>
      </c>
      <c r="L24" s="2" t="s">
        <v>19</v>
      </c>
    </row>
    <row r="25" customFormat="false" ht="12.75" hidden="false" customHeight="false" outlineLevel="0" collapsed="false">
      <c r="A25" s="5" t="s">
        <v>95</v>
      </c>
      <c r="B25" s="6" t="n">
        <v>76.6</v>
      </c>
      <c r="C25" s="5" t="s">
        <v>27</v>
      </c>
      <c r="D25" s="7" t="s">
        <v>14</v>
      </c>
      <c r="E25" s="5" t="s">
        <v>29</v>
      </c>
      <c r="F25" s="5" t="s">
        <v>96</v>
      </c>
      <c r="G25" s="7" t="n">
        <v>22</v>
      </c>
      <c r="H25" s="2" t="n">
        <v>17</v>
      </c>
      <c r="I25" s="7" t="s">
        <v>17</v>
      </c>
      <c r="J25" s="9" t="s">
        <v>97</v>
      </c>
      <c r="L25" s="2" t="s">
        <v>19</v>
      </c>
    </row>
    <row r="26" customFormat="false" ht="25.5" hidden="false" customHeight="false" outlineLevel="0" collapsed="false">
      <c r="A26" s="5" t="s">
        <v>98</v>
      </c>
      <c r="B26" s="6" t="n">
        <v>74.6</v>
      </c>
      <c r="C26" s="5" t="s">
        <v>13</v>
      </c>
      <c r="D26" s="7" t="s">
        <v>14</v>
      </c>
      <c r="E26" s="5" t="s">
        <v>29</v>
      </c>
      <c r="F26" s="5" t="s">
        <v>99</v>
      </c>
      <c r="G26" s="7" t="n">
        <v>25</v>
      </c>
      <c r="H26" s="2" t="n">
        <v>7</v>
      </c>
      <c r="I26" s="7" t="s">
        <v>17</v>
      </c>
      <c r="J26" s="9" t="s">
        <v>64</v>
      </c>
      <c r="L26" s="2" t="s">
        <v>100</v>
      </c>
    </row>
    <row r="27" s="10" customFormat="true" ht="63.75" hidden="false" customHeight="false" outlineLevel="0" collapsed="false">
      <c r="A27" s="5" t="s">
        <v>101</v>
      </c>
      <c r="B27" s="6" t="n">
        <v>68.5</v>
      </c>
      <c r="C27" s="5" t="s">
        <v>27</v>
      </c>
      <c r="D27" s="7" t="s">
        <v>14</v>
      </c>
      <c r="E27" s="5" t="s">
        <v>15</v>
      </c>
      <c r="F27" s="5" t="s">
        <v>102</v>
      </c>
      <c r="G27" s="7" t="n">
        <v>37</v>
      </c>
      <c r="H27" s="2" t="n">
        <v>17</v>
      </c>
      <c r="I27" s="7" t="s">
        <v>17</v>
      </c>
      <c r="J27" s="9" t="s">
        <v>18</v>
      </c>
      <c r="K27" s="2"/>
      <c r="L27" s="2" t="s">
        <v>19</v>
      </c>
    </row>
    <row r="28" customFormat="false" ht="12.75" hidden="false" customHeight="false" outlineLevel="0" collapsed="false">
      <c r="A28" s="5" t="s">
        <v>103</v>
      </c>
      <c r="B28" s="6" t="n">
        <v>74.9</v>
      </c>
      <c r="C28" s="5" t="s">
        <v>13</v>
      </c>
      <c r="D28" s="7" t="s">
        <v>14</v>
      </c>
      <c r="E28" s="5" t="s">
        <v>29</v>
      </c>
      <c r="F28" s="5" t="s">
        <v>104</v>
      </c>
      <c r="G28" s="7" t="n">
        <v>26</v>
      </c>
      <c r="H28" s="2" t="n">
        <v>9</v>
      </c>
      <c r="I28" s="7" t="s">
        <v>17</v>
      </c>
      <c r="J28" s="9" t="s">
        <v>64</v>
      </c>
      <c r="L28" s="2" t="s">
        <v>83</v>
      </c>
    </row>
    <row r="29" customFormat="false" ht="51" hidden="false" customHeight="false" outlineLevel="0" collapsed="false">
      <c r="A29" s="5" t="s">
        <v>105</v>
      </c>
      <c r="B29" s="6" t="n">
        <v>80.6</v>
      </c>
      <c r="C29" s="5" t="s">
        <v>27</v>
      </c>
      <c r="D29" s="7" t="s">
        <v>14</v>
      </c>
      <c r="E29" s="5" t="s">
        <v>29</v>
      </c>
      <c r="F29" s="6" t="s">
        <v>106</v>
      </c>
      <c r="G29" s="7" t="n">
        <v>35</v>
      </c>
      <c r="H29" s="2" t="n">
        <v>16</v>
      </c>
      <c r="I29" s="7" t="s">
        <v>17</v>
      </c>
      <c r="J29" s="9" t="s">
        <v>24</v>
      </c>
      <c r="L29" s="2" t="s">
        <v>38</v>
      </c>
    </row>
    <row r="30" customFormat="false" ht="51" hidden="false" customHeight="false" outlineLevel="0" collapsed="false">
      <c r="A30" s="5" t="s">
        <v>107</v>
      </c>
      <c r="B30" s="6" t="n">
        <v>84.6</v>
      </c>
      <c r="C30" s="5" t="s">
        <v>27</v>
      </c>
      <c r="D30" s="7" t="s">
        <v>14</v>
      </c>
      <c r="E30" s="5" t="s">
        <v>29</v>
      </c>
      <c r="F30" s="6" t="s">
        <v>108</v>
      </c>
      <c r="G30" s="7" t="n">
        <v>18</v>
      </c>
      <c r="H30" s="2" t="n">
        <v>12</v>
      </c>
      <c r="I30" s="7" t="s">
        <v>17</v>
      </c>
      <c r="J30" s="9" t="s">
        <v>82</v>
      </c>
      <c r="L30" s="2" t="s">
        <v>19</v>
      </c>
    </row>
    <row r="31" customFormat="false" ht="114.75" hidden="false" customHeight="false" outlineLevel="0" collapsed="false">
      <c r="A31" s="5" t="s">
        <v>109</v>
      </c>
      <c r="B31" s="6" t="n">
        <v>75.7</v>
      </c>
      <c r="C31" s="5" t="s">
        <v>27</v>
      </c>
      <c r="D31" s="7" t="s">
        <v>21</v>
      </c>
      <c r="E31" s="5" t="s">
        <v>29</v>
      </c>
      <c r="F31" s="6" t="s">
        <v>110</v>
      </c>
      <c r="G31" s="7" t="n">
        <v>50</v>
      </c>
      <c r="H31" s="2" t="n">
        <v>18</v>
      </c>
      <c r="I31" s="7" t="s">
        <v>17</v>
      </c>
      <c r="J31" s="9" t="s">
        <v>24</v>
      </c>
      <c r="K31" s="2" t="s">
        <v>111</v>
      </c>
      <c r="L31" s="2" t="s">
        <v>32</v>
      </c>
    </row>
    <row r="32" customFormat="false" ht="63.75" hidden="false" customHeight="false" outlineLevel="0" collapsed="false">
      <c r="A32" s="5" t="s">
        <v>112</v>
      </c>
      <c r="B32" s="3" t="n">
        <v>51.7</v>
      </c>
      <c r="C32" s="5" t="s">
        <v>13</v>
      </c>
      <c r="D32" s="7" t="s">
        <v>14</v>
      </c>
      <c r="E32" s="5" t="s">
        <v>15</v>
      </c>
      <c r="F32" s="6" t="s">
        <v>113</v>
      </c>
      <c r="G32" s="7" t="n">
        <v>15</v>
      </c>
      <c r="H32" s="2" t="n">
        <v>9</v>
      </c>
      <c r="I32" s="7" t="s">
        <v>17</v>
      </c>
      <c r="J32" s="11" t="s">
        <v>64</v>
      </c>
      <c r="L32" s="2" t="s">
        <v>114</v>
      </c>
    </row>
  </sheetData>
  <conditionalFormatting sqref="A1:A65536">
    <cfRule type="expression" priority="2" aboveAverage="0" equalAverage="0" bottom="0" percent="0" rank="0" text="" dxfId="0">
      <formula>AND(COUNTIF($A:$A,A1)&gt;1,NOT(ISBLANK(A1)))</formula>
    </cfRule>
  </conditionalFormatting>
  <conditionalFormatting sqref="B32">
    <cfRule type="expression" priority="3" aboveAverage="0" equalAverage="0" bottom="0" percent="0" rank="0" text="" dxfId="1">
      <formula>AND(COUNTIF($B$32:$B$32,B32)&gt;1,NOT(ISBLANK(B32)))</formula>
    </cfRule>
  </conditionalFormatting>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6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M14" activeCellId="0" sqref="M14"/>
    </sheetView>
  </sheetViews>
  <sheetFormatPr defaultColWidth="8.8984375" defaultRowHeight="16.5" zeroHeight="false" outlineLevelRow="0" outlineLevelCol="0"/>
  <sheetData>
    <row r="1" customFormat="false" ht="16.5" hidden="false" customHeight="false" outlineLevel="0" collapsed="false">
      <c r="A1" s="15" t="s">
        <v>115</v>
      </c>
      <c r="B1" s="15" t="s">
        <v>116</v>
      </c>
      <c r="C1" s="15" t="s">
        <v>125</v>
      </c>
      <c r="D1" s="15" t="s">
        <v>505</v>
      </c>
      <c r="E1" s="15" t="s">
        <v>531</v>
      </c>
      <c r="F1" s="0" t="s">
        <v>538</v>
      </c>
      <c r="G1" s="0" t="s">
        <v>539</v>
      </c>
      <c r="H1" s="0" t="s">
        <v>507</v>
      </c>
      <c r="I1" s="15" t="s">
        <v>531</v>
      </c>
      <c r="J1" s="0" t="s">
        <v>538</v>
      </c>
    </row>
    <row r="2" customFormat="false" ht="16.5" hidden="false" customHeight="false" outlineLevel="0" collapsed="false">
      <c r="A2" s="15" t="s">
        <v>321</v>
      </c>
      <c r="B2" s="0" t="s">
        <v>322</v>
      </c>
      <c r="C2" s="0" t="n">
        <v>42251.0150115741</v>
      </c>
      <c r="D2" s="0" t="n">
        <v>42251.0203009259</v>
      </c>
      <c r="E2" s="0" t="n">
        <v>42250.7833333333</v>
      </c>
      <c r="F2" s="0" t="n">
        <v>8</v>
      </c>
      <c r="G2" s="0" t="n">
        <v>-1</v>
      </c>
      <c r="H2" s="0" t="n">
        <v>17176571.0203009</v>
      </c>
      <c r="I2" s="0" t="n">
        <v>42250.7833333333</v>
      </c>
      <c r="J2" s="0" t="n">
        <v>8</v>
      </c>
    </row>
    <row r="3" customFormat="false" ht="16.5" hidden="false" customHeight="false" outlineLevel="0" collapsed="false">
      <c r="A3" s="15" t="s">
        <v>244</v>
      </c>
      <c r="B3" s="0" t="s">
        <v>245</v>
      </c>
      <c r="C3" s="0" t="n">
        <v>42265.3806944444</v>
      </c>
      <c r="D3" s="0" t="n">
        <v>42265.3835069445</v>
      </c>
      <c r="E3" s="0" t="n">
        <v>42264.5090277778</v>
      </c>
      <c r="F3" s="0" t="n">
        <v>9</v>
      </c>
      <c r="G3" s="0" t="n">
        <v>-1</v>
      </c>
      <c r="H3" s="0" t="n">
        <v>9180814.38350694</v>
      </c>
      <c r="I3" s="0" t="n">
        <v>42264.5090277778</v>
      </c>
      <c r="J3" s="0" t="n">
        <v>9</v>
      </c>
    </row>
    <row r="4" customFormat="false" ht="16.5" hidden="false" customHeight="false" outlineLevel="0" collapsed="false">
      <c r="A4" s="15" t="s">
        <v>157</v>
      </c>
      <c r="B4" s="0" t="s">
        <v>217</v>
      </c>
      <c r="C4" s="0" t="n">
        <v>42240.4188541667</v>
      </c>
      <c r="D4" s="0" t="n">
        <v>42240.4195023148</v>
      </c>
      <c r="E4" s="0" t="n">
        <v>42239.5458333333</v>
      </c>
      <c r="F4" s="0" t="n">
        <v>10</v>
      </c>
      <c r="G4" s="0" t="n">
        <v>-1</v>
      </c>
      <c r="H4" s="0" t="n">
        <v>6022742.41950232</v>
      </c>
      <c r="I4" s="0" t="n">
        <v>42239.5458333333</v>
      </c>
      <c r="J4" s="0" t="n">
        <v>10</v>
      </c>
    </row>
    <row r="5" customFormat="false" ht="16.5" hidden="false" customHeight="false" outlineLevel="0" collapsed="false">
      <c r="A5" s="15" t="s">
        <v>540</v>
      </c>
      <c r="B5" s="0" t="s">
        <v>541</v>
      </c>
      <c r="C5" s="0" t="n">
        <v>42286.5068981481</v>
      </c>
      <c r="D5" s="0" t="n">
        <v>42291.5773032407</v>
      </c>
      <c r="E5" s="0" t="n">
        <v>42290.5826388889</v>
      </c>
      <c r="F5" s="0" t="n">
        <v>12</v>
      </c>
      <c r="G5" s="0" t="n">
        <v>-1</v>
      </c>
      <c r="H5" s="0" t="n">
        <v>14635534.5773032</v>
      </c>
      <c r="I5" s="0" t="n">
        <v>42290.5826388889</v>
      </c>
      <c r="J5" s="0" t="n">
        <v>12</v>
      </c>
    </row>
    <row r="6" customFormat="false" ht="16.5" hidden="false" customHeight="false" outlineLevel="0" collapsed="false">
      <c r="A6" s="15" t="s">
        <v>164</v>
      </c>
      <c r="B6" s="0" t="s">
        <v>520</v>
      </c>
      <c r="C6" s="0" t="n">
        <v>42291.5766203704</v>
      </c>
      <c r="D6" s="0" t="n">
        <v>42291.5773611111</v>
      </c>
      <c r="E6" s="0" t="n">
        <v>42290.9409722222</v>
      </c>
      <c r="F6" s="0" t="n">
        <v>13</v>
      </c>
      <c r="G6" s="0" t="n">
        <v>-1</v>
      </c>
      <c r="H6" s="0" t="n">
        <v>17257272.5773611</v>
      </c>
      <c r="I6" s="0" t="n">
        <v>42290.9409722222</v>
      </c>
      <c r="J6" s="0" t="n">
        <v>13</v>
      </c>
    </row>
    <row r="7" customFormat="false" ht="16.5" hidden="false" customHeight="false" outlineLevel="0" collapsed="false">
      <c r="A7" s="15" t="s">
        <v>254</v>
      </c>
      <c r="B7" s="0" t="s">
        <v>535</v>
      </c>
      <c r="C7" s="0" t="n">
        <v>42285.5107986111</v>
      </c>
      <c r="D7" s="0" t="n">
        <v>42286.4939467593</v>
      </c>
      <c r="E7" s="0" t="n">
        <v>42285.6916666667</v>
      </c>
      <c r="F7" s="0" t="n">
        <v>24</v>
      </c>
      <c r="G7" s="0" t="n">
        <v>-1</v>
      </c>
      <c r="H7" s="0" t="n">
        <v>1318724.49394676</v>
      </c>
      <c r="I7" s="0" t="n">
        <v>42285.6916666667</v>
      </c>
      <c r="J7" s="0" t="n">
        <v>24</v>
      </c>
    </row>
    <row r="8" customFormat="false" ht="16.5" hidden="false" customHeight="false" outlineLevel="0" collapsed="false">
      <c r="A8" s="15" t="s">
        <v>151</v>
      </c>
      <c r="B8" s="0" t="s">
        <v>152</v>
      </c>
      <c r="C8" s="0" t="n">
        <v>42253.0170949074</v>
      </c>
      <c r="D8" s="0" t="n">
        <v>42253.0211574074</v>
      </c>
      <c r="E8" s="0" t="n">
        <v>42252.9854166667</v>
      </c>
      <c r="F8" s="0" t="n">
        <v>125</v>
      </c>
      <c r="G8" s="0" t="n">
        <v>-1</v>
      </c>
      <c r="H8" s="0" t="n">
        <v>276208.021157407</v>
      </c>
      <c r="I8" s="0" t="n">
        <v>42252.9854166667</v>
      </c>
      <c r="J8" s="0" t="n">
        <v>125</v>
      </c>
    </row>
    <row r="9" customFormat="false" ht="16.5" hidden="false" customHeight="false" outlineLevel="0" collapsed="false">
      <c r="A9" s="15" t="s">
        <v>254</v>
      </c>
      <c r="B9" s="0" t="s">
        <v>521</v>
      </c>
      <c r="C9" s="0" t="n">
        <v>42278.6252430556</v>
      </c>
      <c r="D9" s="0" t="n">
        <v>42278.626400463</v>
      </c>
      <c r="E9" s="0" t="n">
        <v>42278.525</v>
      </c>
      <c r="F9" s="0" t="n">
        <v>6</v>
      </c>
      <c r="G9" s="0" t="n">
        <v>0</v>
      </c>
      <c r="H9" s="0" t="n">
        <v>3108676.62640046</v>
      </c>
      <c r="I9" s="0" t="n">
        <v>42278.525</v>
      </c>
      <c r="J9" s="0" t="n">
        <v>6</v>
      </c>
    </row>
    <row r="10" customFormat="false" ht="16.5" hidden="false" customHeight="false" outlineLevel="0" collapsed="false">
      <c r="A10" s="15" t="s">
        <v>157</v>
      </c>
      <c r="B10" s="0" t="s">
        <v>270</v>
      </c>
      <c r="C10" s="0" t="n">
        <v>42240.4730555556</v>
      </c>
      <c r="D10" s="0" t="n">
        <v>42242.6937268519</v>
      </c>
      <c r="E10" s="0" t="n">
        <v>42242.2875</v>
      </c>
      <c r="F10" s="0" t="n">
        <v>6</v>
      </c>
      <c r="G10" s="0" t="n">
        <v>0</v>
      </c>
      <c r="H10" s="0" t="n">
        <v>11004552.6937269</v>
      </c>
      <c r="I10" s="0" t="n">
        <v>42242.2875</v>
      </c>
      <c r="J10" s="0" t="n">
        <v>6</v>
      </c>
    </row>
    <row r="11" customFormat="false" ht="16.5" hidden="false" customHeight="false" outlineLevel="0" collapsed="false">
      <c r="A11" s="15" t="s">
        <v>164</v>
      </c>
      <c r="B11" s="0" t="s">
        <v>165</v>
      </c>
      <c r="C11" s="0" t="n">
        <v>42274.5340046296</v>
      </c>
      <c r="D11" s="0" t="n">
        <v>42274.5346990741</v>
      </c>
      <c r="E11" s="0" t="n">
        <v>42274.24375</v>
      </c>
      <c r="F11" s="0" t="n">
        <v>8</v>
      </c>
      <c r="G11" s="0" t="n">
        <v>0</v>
      </c>
      <c r="H11" s="0" t="n">
        <v>382759.534699074</v>
      </c>
      <c r="I11" s="0" t="n">
        <v>42274.24375</v>
      </c>
      <c r="J11" s="0" t="n">
        <v>8</v>
      </c>
    </row>
    <row r="12" customFormat="false" ht="16.5" hidden="false" customHeight="false" outlineLevel="0" collapsed="false">
      <c r="A12" s="15" t="s">
        <v>200</v>
      </c>
      <c r="B12" s="0" t="s">
        <v>258</v>
      </c>
      <c r="C12" s="0" t="n">
        <v>42273.6798958333</v>
      </c>
      <c r="D12" s="0" t="n">
        <v>42277.5929050926</v>
      </c>
      <c r="E12" s="0" t="n">
        <v>42277.3097222222</v>
      </c>
      <c r="F12" s="0" t="n">
        <v>10</v>
      </c>
      <c r="G12" s="0" t="n">
        <v>0</v>
      </c>
      <c r="H12" s="0" t="n">
        <v>9774207.59290509</v>
      </c>
      <c r="I12" s="0" t="n">
        <v>42277.3097222222</v>
      </c>
      <c r="J12" s="0" t="n">
        <v>10</v>
      </c>
    </row>
    <row r="13" customFormat="false" ht="16.5" hidden="false" customHeight="false" outlineLevel="0" collapsed="false">
      <c r="A13" s="15" t="s">
        <v>529</v>
      </c>
      <c r="B13" s="0" t="s">
        <v>530</v>
      </c>
      <c r="C13" s="0" t="n">
        <v>42292.6288310185</v>
      </c>
      <c r="D13" s="0" t="n">
        <v>42292.6212037037</v>
      </c>
      <c r="E13" s="0" t="n">
        <v>42292.5284722222</v>
      </c>
      <c r="F13" s="0" t="n">
        <v>13</v>
      </c>
      <c r="G13" s="0" t="n">
        <v>0</v>
      </c>
      <c r="H13" s="0" t="n">
        <v>17257679.6212037</v>
      </c>
      <c r="I13" s="0" t="n">
        <v>42292.5284722222</v>
      </c>
      <c r="J13" s="0" t="n">
        <v>13</v>
      </c>
    </row>
    <row r="14" customFormat="false" ht="16.5" hidden="false" customHeight="false" outlineLevel="0" collapsed="false">
      <c r="A14" s="15" t="s">
        <v>333</v>
      </c>
      <c r="B14" s="0" t="s">
        <v>527</v>
      </c>
      <c r="C14" s="0" t="n">
        <v>42279.727662037</v>
      </c>
      <c r="D14" s="0" t="n">
        <v>42280.5157407407</v>
      </c>
      <c r="E14" s="0" t="n">
        <v>42280.2944444444</v>
      </c>
      <c r="F14" s="0" t="n">
        <v>14</v>
      </c>
      <c r="G14" s="0" t="n">
        <v>0</v>
      </c>
      <c r="H14" s="0" t="n">
        <v>7055123.51574074</v>
      </c>
      <c r="I14" s="0" t="n">
        <v>42280.2944444444</v>
      </c>
      <c r="J14" s="0" t="n">
        <v>14</v>
      </c>
    </row>
    <row r="15" customFormat="false" ht="16.5" hidden="false" customHeight="false" outlineLevel="0" collapsed="false">
      <c r="A15" s="15" t="s">
        <v>228</v>
      </c>
      <c r="B15" s="0" t="s">
        <v>230</v>
      </c>
      <c r="C15" s="0" t="n">
        <v>42259.6395717593</v>
      </c>
      <c r="D15" s="0" t="n">
        <v>42259.6244675926</v>
      </c>
      <c r="E15" s="0" t="n">
        <v>42259.2694444444</v>
      </c>
      <c r="F15" s="0" t="n">
        <v>15</v>
      </c>
      <c r="G15" s="0" t="n">
        <v>0</v>
      </c>
      <c r="H15" s="0" t="n">
        <v>7670571.62446759</v>
      </c>
      <c r="I15" s="0" t="n">
        <v>42259.2694444444</v>
      </c>
      <c r="J15" s="0" t="n">
        <v>15</v>
      </c>
    </row>
    <row r="16" customFormat="false" ht="16.5" hidden="false" customHeight="false" outlineLevel="0" collapsed="false">
      <c r="A16" s="15" t="s">
        <v>200</v>
      </c>
      <c r="B16" s="0" t="s">
        <v>201</v>
      </c>
      <c r="C16" s="0" t="n">
        <v>42265.7791319444</v>
      </c>
      <c r="D16" s="0" t="n">
        <v>42265.7803587963</v>
      </c>
      <c r="E16" s="0" t="n">
        <v>42265.2763888889</v>
      </c>
      <c r="F16" s="0" t="n">
        <v>15</v>
      </c>
      <c r="G16" s="0" t="n">
        <v>0</v>
      </c>
      <c r="H16" s="0" t="n">
        <v>3800351.7803588</v>
      </c>
      <c r="I16" s="0" t="n">
        <v>42265.2763888889</v>
      </c>
      <c r="J16" s="0" t="n">
        <v>15</v>
      </c>
    </row>
    <row r="17" customFormat="false" ht="16.5" hidden="false" customHeight="false" outlineLevel="0" collapsed="false">
      <c r="A17" s="15" t="s">
        <v>233</v>
      </c>
      <c r="B17" s="0" t="s">
        <v>234</v>
      </c>
      <c r="C17" s="0" t="n">
        <v>42262.8361226852</v>
      </c>
      <c r="D17" s="0" t="n">
        <v>42262.8395717593</v>
      </c>
      <c r="E17" s="0" t="n">
        <v>42262.3027777778</v>
      </c>
      <c r="F17" s="0" t="n">
        <v>15</v>
      </c>
      <c r="G17" s="0" t="n">
        <v>0</v>
      </c>
      <c r="H17" s="0" t="n">
        <v>8036139.83957176</v>
      </c>
      <c r="I17" s="0" t="n">
        <v>42262.3027777778</v>
      </c>
      <c r="J17" s="0" t="n">
        <v>15</v>
      </c>
    </row>
    <row r="18" customFormat="false" ht="16.5" hidden="false" customHeight="false" outlineLevel="0" collapsed="false">
      <c r="A18" s="15" t="s">
        <v>287</v>
      </c>
      <c r="B18" s="0" t="s">
        <v>288</v>
      </c>
      <c r="C18" s="0" t="n">
        <v>42268.8225810185</v>
      </c>
      <c r="D18" s="0" t="n">
        <v>42268.8248958333</v>
      </c>
      <c r="E18" s="0" t="n">
        <v>42268.45</v>
      </c>
      <c r="F18" s="0" t="n">
        <v>23</v>
      </c>
      <c r="G18" s="0" t="n">
        <v>0</v>
      </c>
      <c r="H18" s="0" t="n">
        <v>12886210.8248958</v>
      </c>
      <c r="I18" s="0" t="n">
        <v>42268.45</v>
      </c>
      <c r="J18" s="0" t="n">
        <v>23</v>
      </c>
    </row>
    <row r="19" customFormat="false" ht="16.5" hidden="false" customHeight="false" outlineLevel="0" collapsed="false">
      <c r="A19" s="15" t="s">
        <v>238</v>
      </c>
      <c r="B19" s="0" t="s">
        <v>524</v>
      </c>
      <c r="C19" s="0" t="n">
        <v>42279.6104976852</v>
      </c>
      <c r="D19" s="0" t="n">
        <v>42279.6110532407</v>
      </c>
      <c r="E19" s="0" t="n">
        <v>42279.2256944444</v>
      </c>
      <c r="F19" s="0" t="n">
        <v>29</v>
      </c>
      <c r="G19" s="0" t="n">
        <v>0</v>
      </c>
      <c r="H19" s="0" t="n">
        <v>203764.611053241</v>
      </c>
      <c r="I19" s="0" t="n">
        <v>42279.2256944444</v>
      </c>
      <c r="J19" s="0" t="n">
        <v>29</v>
      </c>
    </row>
    <row r="20" customFormat="false" ht="16.5" hidden="false" customHeight="false" outlineLevel="0" collapsed="false">
      <c r="A20" s="15" t="s">
        <v>249</v>
      </c>
      <c r="B20" s="0" t="s">
        <v>250</v>
      </c>
      <c r="C20" s="0" t="n">
        <v>42274.4349421296</v>
      </c>
      <c r="D20" s="0" t="n">
        <v>42274.4373148148</v>
      </c>
      <c r="E20" s="0" t="n">
        <v>42274.2222222222</v>
      </c>
      <c r="F20" s="0" t="n">
        <v>33</v>
      </c>
      <c r="G20" s="0" t="n">
        <v>0</v>
      </c>
      <c r="H20" s="0" t="n">
        <v>9264437.43731481</v>
      </c>
      <c r="I20" s="0" t="n">
        <v>42274.2222222222</v>
      </c>
      <c r="J20" s="0" t="n">
        <v>33</v>
      </c>
    </row>
    <row r="21" customFormat="false" ht="16.5" hidden="false" customHeight="false" outlineLevel="0" collapsed="false">
      <c r="A21" s="15" t="s">
        <v>157</v>
      </c>
      <c r="B21" s="0" t="s">
        <v>525</v>
      </c>
      <c r="C21" s="0" t="n">
        <v>42280.8101273148</v>
      </c>
      <c r="D21" s="0" t="n">
        <v>42281.5454398148</v>
      </c>
      <c r="E21" s="0" t="n">
        <v>42281.2930555556</v>
      </c>
      <c r="F21" s="0" t="n">
        <v>45</v>
      </c>
      <c r="G21" s="0" t="n">
        <v>0</v>
      </c>
      <c r="H21" s="0" t="n">
        <v>9302301.54543982</v>
      </c>
      <c r="I21" s="0" t="n">
        <v>42281.2930555556</v>
      </c>
      <c r="J21" s="0" t="n">
        <v>45</v>
      </c>
    </row>
    <row r="22" customFormat="false" ht="16.5" hidden="false" customHeight="false" outlineLevel="0" collapsed="false">
      <c r="A22" s="15" t="s">
        <v>196</v>
      </c>
      <c r="B22" s="0" t="s">
        <v>197</v>
      </c>
      <c r="C22" s="0" t="n">
        <v>42248.4453240741</v>
      </c>
      <c r="D22" s="0" t="n">
        <v>42248.4487152778</v>
      </c>
      <c r="E22" s="0" t="n">
        <v>42248.15625</v>
      </c>
      <c r="F22" s="0" t="n">
        <v>78</v>
      </c>
      <c r="G22" s="0" t="n">
        <v>0</v>
      </c>
      <c r="H22" s="0" t="n">
        <v>2764902.44871528</v>
      </c>
      <c r="I22" s="0" t="n">
        <v>42248.15625</v>
      </c>
      <c r="J22" s="0" t="n">
        <v>78</v>
      </c>
    </row>
    <row r="23" customFormat="false" ht="16.5" hidden="false" customHeight="false" outlineLevel="0" collapsed="false">
      <c r="A23" s="15" t="s">
        <v>291</v>
      </c>
      <c r="B23" s="0" t="s">
        <v>379</v>
      </c>
      <c r="C23" s="0" t="n">
        <v>42266.6606365741</v>
      </c>
      <c r="D23" s="0" t="n">
        <v>42272.6318402778</v>
      </c>
      <c r="E23" s="0" t="n">
        <v>42272.3847222222</v>
      </c>
      <c r="F23" s="0" t="n">
        <v>84</v>
      </c>
      <c r="G23" s="0" t="n">
        <v>0</v>
      </c>
      <c r="H23" s="0" t="n">
        <v>7481762.63184028</v>
      </c>
      <c r="I23" s="0" t="n">
        <v>42272.3847222222</v>
      </c>
      <c r="J23" s="0" t="n">
        <v>84</v>
      </c>
    </row>
    <row r="24" customFormat="false" ht="16.5" hidden="false" customHeight="false" outlineLevel="0" collapsed="false">
      <c r="A24" s="15" t="s">
        <v>273</v>
      </c>
      <c r="B24" s="0" t="s">
        <v>274</v>
      </c>
      <c r="C24" s="0" t="n">
        <v>42272.6329513889</v>
      </c>
      <c r="D24" s="0" t="n">
        <v>42272.6353125</v>
      </c>
      <c r="E24" s="0" t="n">
        <v>42272.75625</v>
      </c>
      <c r="F24" s="0" t="n">
        <v>85</v>
      </c>
      <c r="G24" s="0" t="n">
        <v>0</v>
      </c>
      <c r="H24" s="0" t="n">
        <v>11441324.6353125</v>
      </c>
      <c r="I24" s="0" t="n">
        <v>42272.75625</v>
      </c>
      <c r="J24" s="0" t="n">
        <v>85</v>
      </c>
    </row>
    <row r="25" customFormat="false" ht="16.5" hidden="false" customHeight="false" outlineLevel="0" collapsed="false">
      <c r="A25" s="15" t="s">
        <v>238</v>
      </c>
      <c r="B25" s="0" t="s">
        <v>528</v>
      </c>
      <c r="C25" s="0" t="n">
        <v>42283.8310416667</v>
      </c>
      <c r="D25" s="0" t="n">
        <v>42283.8315972222</v>
      </c>
      <c r="E25" s="0" t="n">
        <v>42283.7326388889</v>
      </c>
      <c r="F25" s="0" t="n">
        <v>105</v>
      </c>
      <c r="G25" s="0" t="n">
        <v>0</v>
      </c>
      <c r="H25" s="0" t="n">
        <v>8548869.83159722</v>
      </c>
      <c r="I25" s="0" t="n">
        <v>42283.7326388889</v>
      </c>
      <c r="J25" s="0" t="n">
        <v>105</v>
      </c>
    </row>
    <row r="26" customFormat="false" ht="16.5" hidden="false" customHeight="false" outlineLevel="0" collapsed="false">
      <c r="A26" s="15" t="s">
        <v>367</v>
      </c>
      <c r="B26" s="0" t="s">
        <v>369</v>
      </c>
      <c r="C26" s="0" t="n">
        <v>42262.6378240741</v>
      </c>
      <c r="D26" s="0" t="n">
        <v>42262.6411226852</v>
      </c>
      <c r="E26" s="0" t="n">
        <v>42262.2854166667</v>
      </c>
      <c r="F26" s="0" t="n">
        <v>391</v>
      </c>
      <c r="G26" s="0" t="n">
        <v>0</v>
      </c>
      <c r="H26" s="0" t="n">
        <v>5855307.64112269</v>
      </c>
      <c r="I26" s="0" t="n">
        <v>42262.2854166667</v>
      </c>
      <c r="J26" s="0" t="n">
        <v>391</v>
      </c>
    </row>
    <row r="27" customFormat="false" ht="16.5" hidden="false" customHeight="false" outlineLevel="0" collapsed="false">
      <c r="A27" s="15" t="s">
        <v>157</v>
      </c>
      <c r="B27" s="0" t="s">
        <v>336</v>
      </c>
      <c r="C27" s="0" t="n">
        <v>42270.9329166667</v>
      </c>
      <c r="D27" s="0" t="n">
        <v>42270.9341435185</v>
      </c>
      <c r="E27" s="0" t="n">
        <v>42271.4875</v>
      </c>
      <c r="F27" s="0" t="n">
        <v>4</v>
      </c>
      <c r="G27" s="0" t="n">
        <v>1</v>
      </c>
      <c r="H27" s="0" t="n">
        <v>17223779.9341435</v>
      </c>
      <c r="I27" s="0" t="n">
        <v>42271.4875</v>
      </c>
      <c r="J27" s="0" t="n">
        <v>4</v>
      </c>
    </row>
    <row r="28" customFormat="false" ht="16.5" hidden="false" customHeight="false" outlineLevel="0" collapsed="false">
      <c r="A28" s="15" t="s">
        <v>241</v>
      </c>
      <c r="B28" s="0" t="s">
        <v>242</v>
      </c>
      <c r="C28" s="0" t="n">
        <v>42269.0033680556</v>
      </c>
      <c r="D28" s="0" t="n">
        <v>42269.0058449074</v>
      </c>
      <c r="E28" s="0" t="n">
        <v>42270.2430555556</v>
      </c>
      <c r="F28" s="0" t="n">
        <v>6</v>
      </c>
      <c r="G28" s="0" t="n">
        <v>1</v>
      </c>
      <c r="H28" s="0" t="n">
        <v>8962505.00584491</v>
      </c>
      <c r="I28" s="0" t="n">
        <v>42270.2430555556</v>
      </c>
      <c r="J28" s="0" t="n">
        <v>6</v>
      </c>
    </row>
    <row r="29" customFormat="false" ht="16.5" hidden="false" customHeight="false" outlineLevel="0" collapsed="false">
      <c r="A29" s="15" t="s">
        <v>238</v>
      </c>
      <c r="B29" s="0" t="s">
        <v>239</v>
      </c>
      <c r="C29" s="0" t="n">
        <v>42251.8858217593</v>
      </c>
      <c r="D29" s="0" t="n">
        <v>42251.8903240741</v>
      </c>
      <c r="E29" s="0" t="n">
        <v>42252.6034722222</v>
      </c>
      <c r="F29" s="0" t="n">
        <v>7</v>
      </c>
      <c r="G29" s="0" t="n">
        <v>1</v>
      </c>
      <c r="H29" s="0" t="n">
        <v>8610663.89032408</v>
      </c>
      <c r="I29" s="0" t="n">
        <v>42252.6034722222</v>
      </c>
      <c r="J29" s="0" t="n">
        <v>7</v>
      </c>
    </row>
    <row r="30" customFormat="false" ht="16.5" hidden="false" customHeight="false" outlineLevel="0" collapsed="false">
      <c r="A30" s="15" t="s">
        <v>238</v>
      </c>
      <c r="B30" s="0" t="s">
        <v>318</v>
      </c>
      <c r="C30" s="0" t="n">
        <v>42249.8048148148</v>
      </c>
      <c r="D30" s="0" t="n">
        <v>42249.8094212963</v>
      </c>
      <c r="E30" s="0" t="n">
        <v>42250.1763888889</v>
      </c>
      <c r="F30" s="0" t="n">
        <v>8</v>
      </c>
      <c r="G30" s="0" t="n">
        <v>1</v>
      </c>
      <c r="H30" s="0" t="n">
        <v>17169625.8094213</v>
      </c>
      <c r="I30" s="0" t="n">
        <v>42250.1763888889</v>
      </c>
      <c r="J30" s="0" t="n">
        <v>8</v>
      </c>
    </row>
    <row r="31" customFormat="false" ht="16.5" hidden="false" customHeight="false" outlineLevel="0" collapsed="false">
      <c r="A31" s="15" t="s">
        <v>168</v>
      </c>
      <c r="B31" s="0" t="s">
        <v>169</v>
      </c>
      <c r="C31" s="0" t="n">
        <v>42248.5025925926</v>
      </c>
      <c r="D31" s="0" t="n">
        <v>42248.5043518519</v>
      </c>
      <c r="E31" s="0" t="n">
        <v>42249.2423611111</v>
      </c>
      <c r="F31" s="0" t="n">
        <v>9</v>
      </c>
      <c r="G31" s="0" t="n">
        <v>1</v>
      </c>
      <c r="H31" s="0" t="n">
        <v>1139744.50435185</v>
      </c>
      <c r="I31" s="0" t="n">
        <v>42249.2423611111</v>
      </c>
      <c r="J31" s="0" t="n">
        <v>9</v>
      </c>
    </row>
    <row r="32" customFormat="false" ht="16.5" hidden="false" customHeight="false" outlineLevel="0" collapsed="false">
      <c r="A32" s="15" t="s">
        <v>210</v>
      </c>
      <c r="B32" s="0" t="s">
        <v>211</v>
      </c>
      <c r="C32" s="0" t="n">
        <v>42264.7645486111</v>
      </c>
      <c r="D32" s="0" t="n">
        <v>42264.7675231482</v>
      </c>
      <c r="E32" s="0" t="n">
        <v>42265.2472222222</v>
      </c>
      <c r="F32" s="0" t="n">
        <v>10</v>
      </c>
      <c r="G32" s="0" t="n">
        <v>1</v>
      </c>
      <c r="H32" s="0" t="n">
        <v>4561719.76752315</v>
      </c>
      <c r="I32" s="0" t="n">
        <v>42265.2472222222</v>
      </c>
      <c r="J32" s="0" t="n">
        <v>10</v>
      </c>
    </row>
    <row r="33" customFormat="false" ht="16.5" hidden="false" customHeight="false" outlineLevel="0" collapsed="false">
      <c r="A33" s="15" t="s">
        <v>176</v>
      </c>
      <c r="B33" s="0" t="s">
        <v>294</v>
      </c>
      <c r="C33" s="0" t="n">
        <v>42244.5549421296</v>
      </c>
      <c r="D33" s="0" t="n">
        <v>42244.7747453704</v>
      </c>
      <c r="E33" s="0" t="n">
        <v>42245.2194444445</v>
      </c>
      <c r="F33" s="0" t="n">
        <v>10</v>
      </c>
      <c r="G33" s="0" t="n">
        <v>1</v>
      </c>
      <c r="H33" s="0" t="n">
        <v>13486964.7747454</v>
      </c>
      <c r="I33" s="0" t="n">
        <v>42245.2194444445</v>
      </c>
      <c r="J33" s="0" t="n">
        <v>10</v>
      </c>
    </row>
    <row r="34" customFormat="false" ht="16.5" hidden="false" customHeight="false" outlineLevel="0" collapsed="false">
      <c r="A34" s="15" t="s">
        <v>185</v>
      </c>
      <c r="B34" s="0" t="s">
        <v>186</v>
      </c>
      <c r="C34" s="0" t="n">
        <v>42257.1335763889</v>
      </c>
      <c r="D34" s="0" t="n">
        <v>42257.1362847222</v>
      </c>
      <c r="E34" s="0" t="n">
        <v>42258.2048611111</v>
      </c>
      <c r="F34" s="0" t="n">
        <v>11</v>
      </c>
      <c r="G34" s="0" t="n">
        <v>1</v>
      </c>
      <c r="H34" s="0" t="n">
        <v>2136196.13628472</v>
      </c>
      <c r="I34" s="0" t="n">
        <v>42258.2048611111</v>
      </c>
      <c r="J34" s="0" t="n">
        <v>11</v>
      </c>
    </row>
    <row r="35" customFormat="false" ht="16.5" hidden="false" customHeight="false" outlineLevel="0" collapsed="false">
      <c r="A35" s="15" t="s">
        <v>176</v>
      </c>
      <c r="B35" s="0" t="s">
        <v>208</v>
      </c>
      <c r="C35" s="0" t="n">
        <v>42252.6397453704</v>
      </c>
      <c r="D35" s="0" t="n">
        <v>42252.6418055556</v>
      </c>
      <c r="E35" s="0" t="n">
        <v>42253.2486111111</v>
      </c>
      <c r="F35" s="0" t="n">
        <v>12</v>
      </c>
      <c r="G35" s="0" t="n">
        <v>1</v>
      </c>
      <c r="H35" s="0" t="n">
        <v>4089734.64180556</v>
      </c>
      <c r="I35" s="0" t="n">
        <v>42253.2486111111</v>
      </c>
      <c r="J35" s="0" t="n">
        <v>12</v>
      </c>
    </row>
    <row r="36" customFormat="false" ht="16.5" hidden="false" customHeight="false" outlineLevel="0" collapsed="false">
      <c r="A36" s="15" t="s">
        <v>172</v>
      </c>
      <c r="B36" s="0" t="s">
        <v>173</v>
      </c>
      <c r="C36" s="0" t="n">
        <v>42266.6790509259</v>
      </c>
      <c r="D36" s="0" t="n">
        <v>42266.6814467593</v>
      </c>
      <c r="E36" s="0" t="n">
        <v>42267.2104166667</v>
      </c>
      <c r="F36" s="0" t="n">
        <v>13</v>
      </c>
      <c r="G36" s="0" t="n">
        <v>1</v>
      </c>
      <c r="H36" s="0" t="n">
        <v>1217835.68144676</v>
      </c>
      <c r="I36" s="0" t="n">
        <v>42267.2104166667</v>
      </c>
      <c r="J36" s="0" t="n">
        <v>13</v>
      </c>
    </row>
    <row r="37" customFormat="false" ht="16.5" hidden="false" customHeight="false" outlineLevel="0" collapsed="false">
      <c r="A37" s="15" t="s">
        <v>254</v>
      </c>
      <c r="B37" s="0" t="s">
        <v>255</v>
      </c>
      <c r="C37" s="0" t="n">
        <v>42274.8320023148</v>
      </c>
      <c r="D37" s="0" t="n">
        <v>42277.6311574074</v>
      </c>
      <c r="E37" s="0" t="n">
        <v>42278.0270833333</v>
      </c>
      <c r="F37" s="0" t="n">
        <v>15</v>
      </c>
      <c r="G37" s="0" t="n">
        <v>1</v>
      </c>
      <c r="H37" s="0" t="n">
        <v>9334794.63115741</v>
      </c>
      <c r="I37" s="0" t="n">
        <v>42278.0270833333</v>
      </c>
      <c r="J37" s="0" t="n">
        <v>15</v>
      </c>
    </row>
    <row r="38" customFormat="false" ht="16.5" hidden="false" customHeight="false" outlineLevel="0" collapsed="false">
      <c r="A38" s="15" t="s">
        <v>285</v>
      </c>
      <c r="B38" s="0" t="s">
        <v>534</v>
      </c>
      <c r="C38" s="0" t="n">
        <v>42278.5946412037</v>
      </c>
      <c r="D38" s="0" t="n">
        <v>42278.5950231482</v>
      </c>
      <c r="E38" s="0" t="n">
        <v>42279.2277777778</v>
      </c>
      <c r="F38" s="0" t="n">
        <v>17</v>
      </c>
      <c r="G38" s="0" t="n">
        <v>1</v>
      </c>
      <c r="H38" s="0" t="n">
        <v>356098.595023148</v>
      </c>
      <c r="I38" s="0" t="n">
        <v>42279.2277777778</v>
      </c>
      <c r="J38" s="0" t="n">
        <v>17</v>
      </c>
    </row>
    <row r="39" customFormat="false" ht="16.5" hidden="false" customHeight="false" outlineLevel="0" collapsed="false">
      <c r="A39" s="15" t="s">
        <v>238</v>
      </c>
      <c r="B39" s="0" t="s">
        <v>315</v>
      </c>
      <c r="C39" s="0" t="n">
        <v>42246.3206134259</v>
      </c>
      <c r="D39" s="0" t="n">
        <v>42247.6101041667</v>
      </c>
      <c r="E39" s="0" t="n">
        <v>42248.2243055556</v>
      </c>
      <c r="F39" s="0" t="n">
        <v>38</v>
      </c>
      <c r="G39" s="0" t="n">
        <v>1</v>
      </c>
      <c r="H39" s="0" t="n">
        <v>17166742.6101042</v>
      </c>
      <c r="I39" s="0" t="n">
        <v>42248.2243055556</v>
      </c>
      <c r="J39" s="0" t="n">
        <v>38</v>
      </c>
    </row>
    <row r="40" customFormat="false" ht="16.5" hidden="false" customHeight="false" outlineLevel="0" collapsed="false">
      <c r="A40" s="15" t="s">
        <v>518</v>
      </c>
      <c r="B40" s="0" t="s">
        <v>519</v>
      </c>
      <c r="C40" s="0" t="n">
        <v>42288.5283101852</v>
      </c>
      <c r="D40" s="0" t="n">
        <v>42288.5291203704</v>
      </c>
      <c r="E40" s="0" t="n">
        <v>42289.2055555556</v>
      </c>
      <c r="F40" s="0" t="n">
        <v>92</v>
      </c>
      <c r="G40" s="0" t="n">
        <v>1</v>
      </c>
      <c r="H40" s="0" t="n">
        <v>9493401.52912037</v>
      </c>
      <c r="I40" s="0" t="n">
        <v>42289.2055555556</v>
      </c>
      <c r="J40" s="0" t="n">
        <v>92</v>
      </c>
    </row>
    <row r="41" customFormat="false" ht="16.5" hidden="false" customHeight="false" outlineLevel="0" collapsed="false">
      <c r="A41" s="15" t="s">
        <v>296</v>
      </c>
      <c r="B41" s="0" t="s">
        <v>297</v>
      </c>
      <c r="C41" s="0" t="n">
        <v>42269.8610763889</v>
      </c>
      <c r="D41" s="0" t="n">
        <v>42269.8622453704</v>
      </c>
      <c r="E41" s="0" t="n">
        <v>42270.2444444444</v>
      </c>
      <c r="F41" s="0" t="n">
        <v>95</v>
      </c>
      <c r="G41" s="0" t="n">
        <v>1</v>
      </c>
      <c r="H41" s="0" t="n">
        <v>13578769.8622454</v>
      </c>
      <c r="I41" s="0" t="n">
        <v>42270.2444444444</v>
      </c>
      <c r="J41" s="0" t="n">
        <v>95</v>
      </c>
    </row>
    <row r="42" customFormat="false" ht="16.5" hidden="false" customHeight="false" outlineLevel="0" collapsed="false">
      <c r="A42" s="15" t="s">
        <v>157</v>
      </c>
      <c r="B42" s="0" t="s">
        <v>308</v>
      </c>
      <c r="C42" s="0" t="n">
        <v>42260.556099537</v>
      </c>
      <c r="D42" s="0" t="n">
        <v>42260.5568518519</v>
      </c>
      <c r="E42" s="0" t="n">
        <v>42261.2527777778</v>
      </c>
      <c r="F42" s="0" t="n">
        <v>194</v>
      </c>
      <c r="G42" s="0" t="n">
        <v>1</v>
      </c>
      <c r="H42" s="0" t="n">
        <v>16428032.5568519</v>
      </c>
      <c r="I42" s="0" t="n">
        <v>42261.2527777778</v>
      </c>
      <c r="J42" s="0" t="n">
        <v>194</v>
      </c>
    </row>
    <row r="43" customFormat="false" ht="16.5" hidden="false" customHeight="false" outlineLevel="0" collapsed="false">
      <c r="A43" s="15" t="s">
        <v>200</v>
      </c>
      <c r="B43" s="0" t="s">
        <v>522</v>
      </c>
      <c r="C43" s="0" t="n">
        <v>42279.6567361111</v>
      </c>
      <c r="D43" s="0" t="n">
        <v>42279.6597916667</v>
      </c>
      <c r="E43" s="0" t="n">
        <v>42280.2305555556</v>
      </c>
      <c r="F43" s="0" t="n">
        <v>206</v>
      </c>
      <c r="G43" s="0" t="n">
        <v>1</v>
      </c>
      <c r="H43" s="0" t="n">
        <v>6158206.65979167</v>
      </c>
      <c r="I43" s="0" t="n">
        <v>42280.2305555556</v>
      </c>
      <c r="J43" s="0" t="n">
        <v>206</v>
      </c>
    </row>
    <row r="44" customFormat="false" ht="16.5" hidden="false" customHeight="false" outlineLevel="0" collapsed="false">
      <c r="A44" s="15" t="s">
        <v>238</v>
      </c>
      <c r="B44" s="0" t="s">
        <v>312</v>
      </c>
      <c r="C44" s="0" t="n">
        <v>42243.5167824074</v>
      </c>
      <c r="D44" s="0" t="n">
        <v>42243.5218981481</v>
      </c>
      <c r="E44" s="0" t="n">
        <v>42245.2305555556</v>
      </c>
      <c r="F44" s="0" t="n">
        <v>8</v>
      </c>
      <c r="G44" s="0" t="n">
        <v>2</v>
      </c>
      <c r="H44" s="0" t="n">
        <v>17162759.5218981</v>
      </c>
      <c r="I44" s="0" t="n">
        <v>42245.2305555556</v>
      </c>
      <c r="J44" s="0" t="n">
        <v>8</v>
      </c>
    </row>
    <row r="45" customFormat="false" ht="16.5" hidden="false" customHeight="false" outlineLevel="0" collapsed="false">
      <c r="A45" s="15" t="s">
        <v>304</v>
      </c>
      <c r="B45" s="0" t="s">
        <v>305</v>
      </c>
      <c r="C45" s="0" t="n">
        <v>42265.205625</v>
      </c>
      <c r="D45" s="0" t="n">
        <v>42265.2093981481</v>
      </c>
      <c r="E45" s="0" t="n">
        <v>42267.2083333333</v>
      </c>
      <c r="F45" s="0" t="n">
        <v>10</v>
      </c>
      <c r="G45" s="0" t="n">
        <v>2</v>
      </c>
      <c r="H45" s="0" t="n">
        <v>14802839.2093981</v>
      </c>
      <c r="I45" s="0" t="n">
        <v>42267.2083333333</v>
      </c>
      <c r="J45" s="0" t="n">
        <v>10</v>
      </c>
    </row>
    <row r="46" customFormat="false" ht="16.5" hidden="false" customHeight="false" outlineLevel="0" collapsed="false">
      <c r="A46" s="15" t="s">
        <v>219</v>
      </c>
      <c r="B46" s="0" t="s">
        <v>220</v>
      </c>
      <c r="C46" s="0" t="n">
        <v>42265.9096064815</v>
      </c>
      <c r="D46" s="0" t="n">
        <v>42265.9125578704</v>
      </c>
      <c r="E46" s="0" t="n">
        <v>42267.2083333333</v>
      </c>
      <c r="F46" s="0" t="n">
        <v>11</v>
      </c>
      <c r="G46" s="0" t="n">
        <v>2</v>
      </c>
      <c r="H46" s="0" t="n">
        <v>6449956.91255787</v>
      </c>
      <c r="I46" s="0" t="n">
        <v>42267.2083333333</v>
      </c>
      <c r="J46" s="0" t="n">
        <v>11</v>
      </c>
    </row>
    <row r="47" customFormat="false" ht="16.5" hidden="false" customHeight="false" outlineLevel="0" collapsed="false">
      <c r="A47" s="15" t="s">
        <v>285</v>
      </c>
      <c r="B47" s="0" t="s">
        <v>286</v>
      </c>
      <c r="C47" s="0" t="n">
        <v>42224.872962963</v>
      </c>
      <c r="D47" s="0" t="n">
        <v>42224.8743518519</v>
      </c>
      <c r="E47" s="0" t="n">
        <v>42226.2006944444</v>
      </c>
      <c r="F47" s="0" t="n">
        <v>11</v>
      </c>
      <c r="G47" s="0" t="n">
        <v>2</v>
      </c>
      <c r="H47" s="0" t="n">
        <v>12699892.8743519</v>
      </c>
      <c r="I47" s="0" t="n">
        <v>42226.2006944444</v>
      </c>
      <c r="J47" s="0" t="n">
        <v>11</v>
      </c>
    </row>
    <row r="48" customFormat="false" ht="16.5" hidden="false" customHeight="false" outlineLevel="0" collapsed="false">
      <c r="A48" s="15" t="s">
        <v>213</v>
      </c>
      <c r="B48" s="0" t="s">
        <v>214</v>
      </c>
      <c r="C48" s="0" t="n">
        <v>42254.6577777778</v>
      </c>
      <c r="D48" s="0" t="n">
        <v>42254.6600694444</v>
      </c>
      <c r="E48" s="0" t="n">
        <v>42256.2423611111</v>
      </c>
      <c r="F48" s="0" t="n">
        <v>70</v>
      </c>
      <c r="G48" s="0" t="n">
        <v>2</v>
      </c>
      <c r="H48" s="0" t="n">
        <v>5432482.66006944</v>
      </c>
      <c r="I48" s="0" t="n">
        <v>42256.2423611111</v>
      </c>
      <c r="J48" s="0" t="n">
        <v>70</v>
      </c>
    </row>
    <row r="49" customFormat="false" ht="16.5" hidden="false" customHeight="false" outlineLevel="0" collapsed="false">
      <c r="A49" s="15" t="s">
        <v>291</v>
      </c>
      <c r="B49" s="0" t="s">
        <v>301</v>
      </c>
      <c r="C49" s="0" t="n">
        <v>42264.7686574074</v>
      </c>
      <c r="D49" s="0" t="n">
        <v>42266.5527199074</v>
      </c>
      <c r="E49" s="0" t="n">
        <v>42268.2416666667</v>
      </c>
      <c r="F49" s="0" t="n">
        <v>127</v>
      </c>
      <c r="G49" s="0" t="n">
        <v>2</v>
      </c>
      <c r="H49" s="0" t="n">
        <v>14358612.5527199</v>
      </c>
      <c r="I49" s="0" t="n">
        <v>42268.2416666667</v>
      </c>
      <c r="J49" s="0" t="n">
        <v>127</v>
      </c>
    </row>
    <row r="50" customFormat="false" ht="16.5" hidden="false" customHeight="false" outlineLevel="0" collapsed="false">
      <c r="A50" s="15" t="s">
        <v>181</v>
      </c>
      <c r="B50" s="0" t="s">
        <v>182</v>
      </c>
      <c r="C50" s="0" t="n">
        <v>42246.8793865741</v>
      </c>
      <c r="D50" s="0" t="n">
        <v>42249.666724537</v>
      </c>
      <c r="E50" s="0" t="n">
        <v>42252.2333333333</v>
      </c>
      <c r="F50" s="0" t="n">
        <v>6</v>
      </c>
      <c r="G50" s="0" t="n">
        <v>3</v>
      </c>
      <c r="H50" s="0" t="n">
        <v>1989085.66672454</v>
      </c>
      <c r="I50" s="0" t="n">
        <v>42252.2333333333</v>
      </c>
      <c r="J50" s="0" t="n">
        <v>6</v>
      </c>
    </row>
    <row r="51" customFormat="false" ht="16.5" hidden="false" customHeight="false" outlineLevel="0" collapsed="false">
      <c r="A51" s="15" t="s">
        <v>542</v>
      </c>
      <c r="B51" s="0" t="s">
        <v>543</v>
      </c>
      <c r="C51" s="0" t="n">
        <v>42291.7364467593</v>
      </c>
      <c r="D51" s="0" t="n">
        <v>42291.7374884259</v>
      </c>
      <c r="E51" s="0" t="n">
        <v>42294.1888888889</v>
      </c>
      <c r="F51" s="0" t="n">
        <v>9</v>
      </c>
      <c r="G51" s="0" t="n">
        <v>3</v>
      </c>
      <c r="H51" s="0" t="n">
        <v>108263.737488426</v>
      </c>
      <c r="I51" s="0" t="n">
        <v>42294.1888888889</v>
      </c>
      <c r="J51" s="0" t="n">
        <v>9</v>
      </c>
    </row>
    <row r="52" customFormat="false" ht="16.5" hidden="false" customHeight="false" outlineLevel="0" collapsed="false">
      <c r="A52" s="15" t="s">
        <v>280</v>
      </c>
      <c r="B52" s="0" t="s">
        <v>281</v>
      </c>
      <c r="C52" s="0" t="n">
        <v>42243.6080208333</v>
      </c>
      <c r="D52" s="0" t="n">
        <v>42243.5984953704</v>
      </c>
      <c r="E52" s="0" t="n">
        <v>42246.23125</v>
      </c>
      <c r="F52" s="0" t="n">
        <v>14</v>
      </c>
      <c r="G52" s="0" t="n">
        <v>3</v>
      </c>
      <c r="H52" s="0" t="n">
        <v>11776829.5984954</v>
      </c>
      <c r="I52" s="0" t="n">
        <v>42246.23125</v>
      </c>
      <c r="J52" s="0" t="n">
        <v>14</v>
      </c>
    </row>
    <row r="53" customFormat="false" ht="16.5" hidden="false" customHeight="false" outlineLevel="0" collapsed="false">
      <c r="A53" s="15" t="s">
        <v>512</v>
      </c>
      <c r="B53" s="0" t="s">
        <v>513</v>
      </c>
      <c r="C53" s="0" t="n">
        <v>42245.2152546296</v>
      </c>
      <c r="D53" s="0" t="n">
        <v>42245.2165625</v>
      </c>
      <c r="E53" s="0" t="n">
        <v>42249.2354166667</v>
      </c>
      <c r="F53" s="0" t="n">
        <v>15</v>
      </c>
      <c r="G53" s="0" t="n">
        <v>3</v>
      </c>
      <c r="H53" s="0" t="n">
        <v>8779722.2165625</v>
      </c>
      <c r="I53" s="0" t="n">
        <v>42249.2354166667</v>
      </c>
      <c r="J53" s="0" t="n">
        <v>15</v>
      </c>
    </row>
    <row r="54" customFormat="false" ht="16.5" hidden="false" customHeight="false" outlineLevel="0" collapsed="false">
      <c r="A54" s="15" t="s">
        <v>176</v>
      </c>
      <c r="B54" s="0" t="s">
        <v>177</v>
      </c>
      <c r="C54" s="0" t="n">
        <v>42228.7472222222</v>
      </c>
      <c r="D54" s="0" t="n">
        <v>42228.750462963</v>
      </c>
      <c r="E54" s="0" t="n">
        <v>42231.2326388889</v>
      </c>
      <c r="F54" s="0" t="n">
        <v>46</v>
      </c>
      <c r="G54" s="0" t="n">
        <v>3</v>
      </c>
      <c r="H54" s="0" t="n">
        <v>1231478.75046296</v>
      </c>
      <c r="I54" s="0" t="n">
        <v>42231.2326388889</v>
      </c>
      <c r="J54" s="0" t="n">
        <v>46</v>
      </c>
    </row>
    <row r="55" customFormat="false" ht="16.5" hidden="false" customHeight="false" outlineLevel="0" collapsed="false">
      <c r="A55" s="15" t="s">
        <v>238</v>
      </c>
      <c r="B55" s="0" t="s">
        <v>516</v>
      </c>
      <c r="C55" s="0" t="n">
        <v>42280.6329050926</v>
      </c>
      <c r="D55" s="0" t="n">
        <v>42280.6340277778</v>
      </c>
      <c r="E55" s="0" t="n">
        <v>42284.2479166667</v>
      </c>
      <c r="F55" s="0" t="n">
        <v>4</v>
      </c>
      <c r="G55" s="0" t="n">
        <v>4</v>
      </c>
      <c r="H55" s="0" t="n">
        <v>3988397.63402778</v>
      </c>
      <c r="I55" s="0" t="n">
        <v>42284.2479166667</v>
      </c>
      <c r="J55" s="0" t="n">
        <v>4</v>
      </c>
    </row>
    <row r="56" customFormat="false" ht="16.5" hidden="false" customHeight="false" outlineLevel="0" collapsed="false">
      <c r="A56" s="15" t="s">
        <v>266</v>
      </c>
      <c r="B56" s="0" t="s">
        <v>267</v>
      </c>
      <c r="C56" s="0" t="n">
        <v>42248.8306944444</v>
      </c>
      <c r="D56" s="0" t="n">
        <v>42248.8350115741</v>
      </c>
      <c r="E56" s="0" t="n">
        <v>42252.23125</v>
      </c>
      <c r="F56" s="0" t="n">
        <v>9</v>
      </c>
      <c r="G56" s="0" t="n">
        <v>4</v>
      </c>
      <c r="H56" s="0" t="n">
        <v>10564175.8350116</v>
      </c>
      <c r="I56" s="0" t="n">
        <v>42252.23125</v>
      </c>
      <c r="J56" s="0" t="n">
        <v>9</v>
      </c>
    </row>
    <row r="57" customFormat="false" ht="16.5" hidden="false" customHeight="false" outlineLevel="0" collapsed="false">
      <c r="A57" s="15" t="s">
        <v>333</v>
      </c>
      <c r="B57" s="0" t="s">
        <v>334</v>
      </c>
      <c r="C57" s="0" t="n">
        <v>42268.9436342593</v>
      </c>
      <c r="D57" s="0" t="n">
        <v>42268.946724537</v>
      </c>
      <c r="E57" s="0" t="n">
        <v>42272.2423611111</v>
      </c>
      <c r="F57" s="0" t="n">
        <v>35</v>
      </c>
      <c r="G57" s="0" t="n">
        <v>4</v>
      </c>
      <c r="H57" s="0" t="n">
        <v>17216477.9467245</v>
      </c>
      <c r="I57" s="0" t="n">
        <v>42272.2423611111</v>
      </c>
      <c r="J57" s="0" t="n">
        <v>35</v>
      </c>
    </row>
    <row r="58" customFormat="false" ht="16.5" hidden="false" customHeight="false" outlineLevel="0" collapsed="false">
      <c r="A58" s="15" t="s">
        <v>276</v>
      </c>
      <c r="B58" s="0" t="s">
        <v>277</v>
      </c>
      <c r="C58" s="0" t="n">
        <v>42259.4796875</v>
      </c>
      <c r="D58" s="0" t="n">
        <v>42259.4817708333</v>
      </c>
      <c r="E58" s="0" t="n">
        <v>42263.1493055556</v>
      </c>
      <c r="F58" s="0" t="n">
        <v>166</v>
      </c>
      <c r="G58" s="0" t="n">
        <v>4</v>
      </c>
      <c r="H58" s="0" t="n">
        <v>11478539.4817708</v>
      </c>
      <c r="I58" s="0" t="n">
        <v>42263.1493055556</v>
      </c>
      <c r="J58" s="0" t="n">
        <v>166</v>
      </c>
    </row>
    <row r="59" customFormat="false" ht="16.5" hidden="false" customHeight="false" outlineLevel="0" collapsed="false">
      <c r="A59" s="15" t="s">
        <v>192</v>
      </c>
      <c r="B59" s="0" t="s">
        <v>193</v>
      </c>
      <c r="C59" s="0" t="n">
        <v>42271.7781944444</v>
      </c>
      <c r="D59" s="0" t="n">
        <v>42271.7446412037</v>
      </c>
      <c r="E59" s="0" t="n">
        <v>42275.2402777778</v>
      </c>
      <c r="F59" s="0" t="n">
        <v>309</v>
      </c>
      <c r="G59" s="0" t="n">
        <v>4</v>
      </c>
      <c r="H59" s="0" t="n">
        <v>2492707.7446412</v>
      </c>
      <c r="I59" s="0" t="n">
        <v>42275.2402777778</v>
      </c>
      <c r="J59" s="0" t="n">
        <v>309</v>
      </c>
    </row>
    <row r="60" customFormat="false" ht="16.5" hidden="false" customHeight="false" outlineLevel="0" collapsed="false">
      <c r="A60" s="15" t="s">
        <v>228</v>
      </c>
      <c r="B60" s="0" t="s">
        <v>229</v>
      </c>
      <c r="C60" s="0" t="n">
        <v>42251.7406481481</v>
      </c>
      <c r="D60" s="0" t="n">
        <v>42251.7441550926</v>
      </c>
      <c r="E60" s="0" t="n">
        <v>42256.2208333333</v>
      </c>
      <c r="F60" s="0" t="n">
        <v>7</v>
      </c>
      <c r="G60" s="0" t="n">
        <v>5</v>
      </c>
      <c r="H60" s="0" t="n">
        <v>7191876.74415509</v>
      </c>
      <c r="I60" s="0" t="n">
        <v>42256.2208333333</v>
      </c>
      <c r="J60" s="0" t="n">
        <v>7</v>
      </c>
    </row>
    <row r="61" customFormat="false" ht="16.5" hidden="false" customHeight="false" outlineLevel="0" collapsed="false">
      <c r="A61" s="15" t="s">
        <v>291</v>
      </c>
      <c r="B61" s="0" t="s">
        <v>292</v>
      </c>
      <c r="C61" s="0" t="n">
        <v>42240.7557523148</v>
      </c>
      <c r="D61" s="0" t="n">
        <v>42240.7571064815</v>
      </c>
      <c r="E61" s="0" t="n">
        <v>42245.23125</v>
      </c>
      <c r="F61" s="0" t="n">
        <v>9</v>
      </c>
      <c r="G61" s="0" t="n">
        <v>5</v>
      </c>
      <c r="H61" s="0" t="n">
        <v>13247415.7571065</v>
      </c>
      <c r="I61" s="0" t="n">
        <v>42245.23125</v>
      </c>
      <c r="J61" s="0" t="n">
        <v>9</v>
      </c>
    </row>
    <row r="62" customFormat="false" ht="16.5" hidden="false" customHeight="false" outlineLevel="0" collapsed="false">
      <c r="A62" s="15" t="s">
        <v>325</v>
      </c>
      <c r="B62" s="0" t="s">
        <v>326</v>
      </c>
      <c r="C62" s="0" t="n">
        <v>42255.78125</v>
      </c>
      <c r="D62" s="0" t="n">
        <v>42255.7631597222</v>
      </c>
      <c r="E62" s="0" t="n">
        <v>42260.0666666667</v>
      </c>
      <c r="F62" s="0" t="n">
        <v>11</v>
      </c>
      <c r="G62" s="0" t="n">
        <v>5</v>
      </c>
      <c r="H62" s="0" t="n">
        <v>17184818.7631597</v>
      </c>
      <c r="I62" s="0" t="n">
        <v>42260.0666666667</v>
      </c>
      <c r="J62" s="0" t="n">
        <v>11</v>
      </c>
    </row>
    <row r="63" customFormat="false" ht="16.5" hidden="false" customHeight="false" outlineLevel="0" collapsed="false">
      <c r="A63" s="15" t="s">
        <v>157</v>
      </c>
      <c r="B63" s="0" t="s">
        <v>158</v>
      </c>
      <c r="C63" s="0" t="n">
        <v>42258.4113773148</v>
      </c>
      <c r="D63" s="0" t="n">
        <v>42258.4134143519</v>
      </c>
      <c r="E63" s="0" t="n">
        <v>42263.2020833333</v>
      </c>
      <c r="F63" s="0" t="n">
        <v>17</v>
      </c>
      <c r="G63" s="0" t="n">
        <v>5</v>
      </c>
      <c r="H63" s="0" t="n">
        <v>359355.413414352</v>
      </c>
      <c r="I63" s="0" t="n">
        <v>42263.2020833333</v>
      </c>
      <c r="J63" s="0" t="n">
        <v>17</v>
      </c>
    </row>
    <row r="64" customFormat="false" ht="16.5" hidden="false" customHeight="false" outlineLevel="0" collapsed="false">
      <c r="A64" s="15" t="s">
        <v>210</v>
      </c>
      <c r="B64" s="0" t="s">
        <v>299</v>
      </c>
      <c r="C64" s="0" t="n">
        <v>42231.5023726852</v>
      </c>
      <c r="D64" s="0" t="n">
        <v>42231.9965972222</v>
      </c>
      <c r="E64" s="0" t="n">
        <v>42237.2541666667</v>
      </c>
      <c r="F64" s="0" t="n">
        <v>7</v>
      </c>
      <c r="G64" s="0" t="n">
        <v>6</v>
      </c>
      <c r="H64" s="0" t="n">
        <v>13828059.9965972</v>
      </c>
      <c r="I64" s="0" t="n">
        <v>42237.2541666667</v>
      </c>
      <c r="J64" s="0" t="n">
        <v>7</v>
      </c>
    </row>
    <row r="65" customFormat="false" ht="16.5" hidden="false" customHeight="false" outlineLevel="0" collapsed="false">
      <c r="A65" s="15" t="s">
        <v>262</v>
      </c>
      <c r="B65" s="0" t="s">
        <v>263</v>
      </c>
      <c r="C65" s="0" t="n">
        <v>42251.7516435185</v>
      </c>
      <c r="D65" s="0" t="n">
        <v>42251.7545949074</v>
      </c>
      <c r="E65" s="0" t="n">
        <v>42257.2444444444</v>
      </c>
      <c r="F65" s="0" t="n">
        <v>22</v>
      </c>
      <c r="G65" s="0" t="n">
        <v>6</v>
      </c>
      <c r="H65" s="0" t="n">
        <v>10505019.7545949</v>
      </c>
      <c r="I65" s="0" t="n">
        <v>42257.2444444444</v>
      </c>
      <c r="J65" s="0" t="n">
        <v>22</v>
      </c>
    </row>
    <row r="66" customFormat="false" ht="16.5" hidden="false" customHeight="false" outlineLevel="0" collapsed="false">
      <c r="A66" s="15" t="s">
        <v>200</v>
      </c>
      <c r="B66" s="0" t="s">
        <v>330</v>
      </c>
      <c r="C66" s="0" t="n">
        <v>42264.5151736111</v>
      </c>
      <c r="D66" s="0" t="n">
        <v>42270.7775925926</v>
      </c>
      <c r="E66" s="0" t="n">
        <v>42277.1631944444</v>
      </c>
      <c r="F66" s="0" t="n">
        <v>19</v>
      </c>
      <c r="G66" s="0" t="n">
        <v>7</v>
      </c>
      <c r="H66" s="0" t="n">
        <v>17199920.7775926</v>
      </c>
      <c r="I66" s="0" t="n">
        <v>42277.1631944444</v>
      </c>
      <c r="J66" s="0" t="n">
        <v>19</v>
      </c>
    </row>
    <row r="67" customFormat="false" ht="16.5" hidden="false" customHeight="false" outlineLevel="0" collapsed="false">
      <c r="A67" s="15" t="s">
        <v>223</v>
      </c>
      <c r="B67" s="0" t="s">
        <v>224</v>
      </c>
      <c r="C67" s="0" t="n">
        <v>42247.6938657407</v>
      </c>
      <c r="D67" s="0" t="n">
        <v>42248.5739699074</v>
      </c>
      <c r="E67" s="0" t="n">
        <v>42256.5118055556</v>
      </c>
      <c r="F67" s="0" t="n">
        <v>10</v>
      </c>
      <c r="G67" s="0" t="n">
        <v>8</v>
      </c>
      <c r="H67" s="0" t="n">
        <v>6475959.57396991</v>
      </c>
      <c r="I67" s="0" t="n">
        <v>42256.5118055556</v>
      </c>
      <c r="J67" s="0" t="n">
        <v>10</v>
      </c>
    </row>
    <row r="68" customFormat="false" ht="16.5" hidden="false" customHeight="false" outlineLevel="0" collapsed="false">
      <c r="A68" s="15" t="s">
        <v>187</v>
      </c>
      <c r="B68" s="0" t="s">
        <v>188</v>
      </c>
      <c r="C68" s="0" t="n">
        <v>42216.5450462963</v>
      </c>
      <c r="D68" s="0" t="n">
        <v>42224.0535069444</v>
      </c>
      <c r="E68" s="0" t="n">
        <v>42232.6659722222</v>
      </c>
      <c r="F68" s="0" t="n">
        <v>11</v>
      </c>
      <c r="G68" s="0" t="n">
        <v>8</v>
      </c>
      <c r="H68" s="0" t="n">
        <v>2341741.05350694</v>
      </c>
      <c r="I68" s="0" t="n">
        <v>42232.6659722222</v>
      </c>
      <c r="J68" s="0" t="n">
        <v>11</v>
      </c>
    </row>
    <row r="69" customFormat="false" ht="16.5" hidden="false" customHeight="false" outlineLevel="0" collapsed="false">
      <c r="A69" s="15" t="s">
        <v>491</v>
      </c>
      <c r="B69" s="0" t="s">
        <v>511</v>
      </c>
      <c r="C69" s="0" t="n">
        <v>42279.5291203704</v>
      </c>
      <c r="D69" s="0" t="n">
        <v>42280.4183796296</v>
      </c>
      <c r="E69" s="0" t="n">
        <v>42289.2340277778</v>
      </c>
      <c r="F69" s="0" t="n">
        <v>14</v>
      </c>
      <c r="G69" s="0" t="n">
        <v>9</v>
      </c>
      <c r="H69" s="0" t="n">
        <v>2759559.41837963</v>
      </c>
      <c r="I69" s="0" t="n">
        <v>42289.2340277778</v>
      </c>
      <c r="J69" s="0" t="n">
        <v>14</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4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2" activeCellId="0" sqref="B2"/>
    </sheetView>
  </sheetViews>
  <sheetFormatPr defaultColWidth="8.99609375" defaultRowHeight="16.5" zeroHeight="false" outlineLevelRow="0" outlineLevelCol="0"/>
  <sheetData>
    <row r="1" customFormat="false" ht="16.5" hidden="false" customHeight="false" outlineLevel="0" collapsed="false">
      <c r="A1" s="15" t="s">
        <v>115</v>
      </c>
      <c r="B1" s="15" t="s">
        <v>116</v>
      </c>
      <c r="C1" s="15" t="s">
        <v>125</v>
      </c>
      <c r="D1" s="15" t="s">
        <v>505</v>
      </c>
      <c r="E1" s="15" t="s">
        <v>544</v>
      </c>
      <c r="F1" s="15" t="s">
        <v>545</v>
      </c>
      <c r="G1" s="15" t="s">
        <v>546</v>
      </c>
      <c r="H1" s="0" t="s">
        <v>507</v>
      </c>
      <c r="I1" s="0" t="s">
        <v>547</v>
      </c>
      <c r="J1" s="0" t="s">
        <v>548</v>
      </c>
      <c r="K1" s="0" t="s">
        <v>549</v>
      </c>
      <c r="L1" s="0" t="s">
        <v>550</v>
      </c>
      <c r="M1" s="0" t="s">
        <v>551</v>
      </c>
    </row>
    <row r="2" customFormat="false" ht="16.5" hidden="false" customHeight="false" outlineLevel="0" collapsed="false">
      <c r="A2" s="15" t="s">
        <v>542</v>
      </c>
      <c r="B2" s="0" t="s">
        <v>543</v>
      </c>
      <c r="C2" s="0" t="n">
        <v>42291.7364467593</v>
      </c>
      <c r="D2" s="0" t="n">
        <v>42291.7374884259</v>
      </c>
      <c r="E2" s="0" t="s">
        <v>552</v>
      </c>
      <c r="F2" s="0" t="n">
        <v>42293.5486111111</v>
      </c>
      <c r="G2" s="0" t="n">
        <v>42294.5416666667</v>
      </c>
      <c r="H2" s="0" t="n">
        <v>108263.737488426</v>
      </c>
      <c r="I2" s="0" t="n">
        <v>1</v>
      </c>
      <c r="K2" s="0" t="n">
        <v>1</v>
      </c>
    </row>
    <row r="3" customFormat="false" ht="16.5" hidden="false" customHeight="false" outlineLevel="0" collapsed="false">
      <c r="A3" s="15" t="s">
        <v>151</v>
      </c>
      <c r="B3" s="0" t="s">
        <v>152</v>
      </c>
      <c r="C3" s="0" t="n">
        <v>42253.0170949074</v>
      </c>
      <c r="D3" s="0" t="n">
        <v>42253.0211574074</v>
      </c>
      <c r="E3" s="0" t="s">
        <v>552</v>
      </c>
      <c r="F3" s="0" t="n">
        <v>42253.3340277778</v>
      </c>
      <c r="G3" s="0" t="n">
        <v>42253.3958333333</v>
      </c>
      <c r="H3" s="0" t="n">
        <v>276208.021157407</v>
      </c>
      <c r="I3" s="0" t="n">
        <v>1</v>
      </c>
      <c r="K3" s="0" t="n">
        <v>1</v>
      </c>
      <c r="M3" s="0" t="n">
        <v>1</v>
      </c>
    </row>
    <row r="4" customFormat="false" ht="16.5" hidden="false" customHeight="false" outlineLevel="0" collapsed="false">
      <c r="A4" s="15" t="s">
        <v>285</v>
      </c>
      <c r="B4" s="0" t="s">
        <v>534</v>
      </c>
      <c r="C4" s="0" t="n">
        <v>42278.5946412037</v>
      </c>
      <c r="D4" s="0" t="n">
        <v>42278.5950231482</v>
      </c>
      <c r="E4" s="0" t="s">
        <v>553</v>
      </c>
      <c r="F4" s="0" t="n">
        <v>42280.875</v>
      </c>
      <c r="G4" s="0" t="n">
        <v>42280.875</v>
      </c>
      <c r="H4" s="0" t="n">
        <v>356098.595023148</v>
      </c>
      <c r="I4" s="0" t="n">
        <v>1</v>
      </c>
      <c r="J4" s="0" t="n">
        <v>1</v>
      </c>
      <c r="M4" s="0" t="n">
        <v>1</v>
      </c>
    </row>
    <row r="5" customFormat="false" ht="16.5" hidden="false" customHeight="false" outlineLevel="0" collapsed="false">
      <c r="A5" s="15" t="s">
        <v>164</v>
      </c>
      <c r="B5" s="0" t="s">
        <v>165</v>
      </c>
      <c r="C5" s="0" t="n">
        <v>42274.5340046296</v>
      </c>
      <c r="D5" s="0" t="n">
        <v>42274.5346990741</v>
      </c>
      <c r="E5" s="0" t="s">
        <v>552</v>
      </c>
      <c r="F5" s="0" t="n">
        <v>42274.9756944444</v>
      </c>
      <c r="G5" s="0" t="n">
        <v>42274.9756944444</v>
      </c>
      <c r="H5" s="0" t="n">
        <v>382759.534699074</v>
      </c>
      <c r="I5" s="0" t="n">
        <v>1</v>
      </c>
      <c r="K5" s="0" t="n">
        <v>1</v>
      </c>
      <c r="L5" s="0" t="n">
        <v>1</v>
      </c>
      <c r="M5" s="0" t="n">
        <v>1</v>
      </c>
    </row>
    <row r="6" customFormat="false" ht="16.5" hidden="false" customHeight="false" outlineLevel="0" collapsed="false">
      <c r="A6" s="15" t="s">
        <v>168</v>
      </c>
      <c r="B6" s="0" t="s">
        <v>169</v>
      </c>
      <c r="C6" s="0" t="n">
        <v>42248.5025925926</v>
      </c>
      <c r="D6" s="0" t="n">
        <v>42248.5043518519</v>
      </c>
      <c r="E6" s="0" t="s">
        <v>553</v>
      </c>
      <c r="F6" s="0" t="n">
        <v>42249.4895833333</v>
      </c>
      <c r="G6" s="0" t="n">
        <v>42250.3854166667</v>
      </c>
      <c r="H6" s="0" t="n">
        <v>1139744.50435185</v>
      </c>
      <c r="I6" s="0" t="n">
        <v>1</v>
      </c>
      <c r="J6" s="0" t="n">
        <v>1</v>
      </c>
      <c r="K6" s="0" t="n">
        <v>1</v>
      </c>
      <c r="L6" s="0" t="n">
        <v>1</v>
      </c>
      <c r="M6" s="0" t="n">
        <v>1</v>
      </c>
    </row>
    <row r="7" customFormat="false" ht="16.5" hidden="false" customHeight="false" outlineLevel="0" collapsed="false">
      <c r="A7" s="15" t="s">
        <v>172</v>
      </c>
      <c r="B7" s="0" t="s">
        <v>173</v>
      </c>
      <c r="C7" s="0" t="n">
        <v>42266.6790509259</v>
      </c>
      <c r="D7" s="0" t="n">
        <v>42266.6814467593</v>
      </c>
      <c r="E7" s="0" t="s">
        <v>550</v>
      </c>
      <c r="F7" s="0" t="n">
        <v>42266.8256944444</v>
      </c>
      <c r="G7" s="0" t="n">
        <v>42266.8256944444</v>
      </c>
      <c r="H7" s="0" t="n">
        <v>1217835.68144676</v>
      </c>
      <c r="I7" s="0" t="n">
        <v>1</v>
      </c>
      <c r="M7" s="0" t="n">
        <v>1</v>
      </c>
    </row>
    <row r="8" customFormat="false" ht="16.5" hidden="false" customHeight="false" outlineLevel="0" collapsed="false">
      <c r="A8" s="15" t="s">
        <v>181</v>
      </c>
      <c r="B8" s="0" t="s">
        <v>182</v>
      </c>
      <c r="C8" s="0" t="n">
        <v>42246.8793865741</v>
      </c>
      <c r="D8" s="0" t="n">
        <v>42249.666724537</v>
      </c>
      <c r="E8" s="0" t="s">
        <v>553</v>
      </c>
      <c r="F8" s="0" t="n">
        <v>42254.7569444444</v>
      </c>
      <c r="G8" s="0" t="n">
        <v>42255.8680555556</v>
      </c>
      <c r="H8" s="0" t="n">
        <v>1989085.66672454</v>
      </c>
      <c r="I8" s="0" t="n">
        <v>1</v>
      </c>
      <c r="J8" s="0" t="n">
        <v>1</v>
      </c>
      <c r="K8" s="0" t="n">
        <v>1</v>
      </c>
      <c r="L8" s="0" t="n">
        <v>1</v>
      </c>
      <c r="M8" s="0" t="n">
        <v>1</v>
      </c>
    </row>
    <row r="9" customFormat="false" ht="16.5" hidden="false" customHeight="false" outlineLevel="0" collapsed="false">
      <c r="A9" s="15" t="s">
        <v>185</v>
      </c>
      <c r="B9" s="0" t="s">
        <v>186</v>
      </c>
      <c r="C9" s="0" t="n">
        <v>42257.1335763889</v>
      </c>
      <c r="D9" s="0" t="n">
        <v>42257.1362847222</v>
      </c>
      <c r="E9" s="0" t="s">
        <v>553</v>
      </c>
      <c r="F9" s="0" t="n">
        <v>42257.3854166667</v>
      </c>
      <c r="G9" s="0" t="n">
        <v>42257.3854166667</v>
      </c>
      <c r="H9" s="0" t="n">
        <v>2136196.13628472</v>
      </c>
      <c r="I9" s="0" t="n">
        <v>1</v>
      </c>
      <c r="J9" s="0" t="n">
        <v>1</v>
      </c>
      <c r="K9" s="0" t="n">
        <v>1</v>
      </c>
      <c r="L9" s="0" t="n">
        <v>1</v>
      </c>
      <c r="M9" s="0" t="n">
        <v>1</v>
      </c>
    </row>
    <row r="10" customFormat="false" ht="16.5" hidden="false" customHeight="false" outlineLevel="0" collapsed="false">
      <c r="A10" s="15" t="s">
        <v>187</v>
      </c>
      <c r="B10" s="0" t="s">
        <v>188</v>
      </c>
      <c r="C10" s="0" t="n">
        <v>42216.5450462963</v>
      </c>
      <c r="D10" s="0" t="n">
        <v>42224.0535069444</v>
      </c>
      <c r="E10" s="0" t="s">
        <v>553</v>
      </c>
      <c r="F10" s="0" t="n">
        <v>42224.25</v>
      </c>
      <c r="G10" s="0" t="n">
        <v>42225.7083333333</v>
      </c>
      <c r="H10" s="0" t="n">
        <v>2341741.05350694</v>
      </c>
      <c r="I10" s="0" t="n">
        <v>1</v>
      </c>
      <c r="J10" s="0" t="n">
        <v>1</v>
      </c>
      <c r="K10" s="0" t="n">
        <v>1</v>
      </c>
      <c r="L10" s="0" t="n">
        <v>1</v>
      </c>
      <c r="M10" s="0" t="n">
        <v>1</v>
      </c>
    </row>
    <row r="11" customFormat="false" ht="16.5" hidden="false" customHeight="false" outlineLevel="0" collapsed="false">
      <c r="A11" s="15" t="s">
        <v>491</v>
      </c>
      <c r="B11" s="0" t="s">
        <v>511</v>
      </c>
      <c r="C11" s="0" t="n">
        <v>42279.5291203704</v>
      </c>
      <c r="D11" s="0" t="n">
        <v>42280.4183796296</v>
      </c>
      <c r="E11" s="0" t="s">
        <v>553</v>
      </c>
      <c r="F11" s="0" t="n">
        <v>42282.8020833333</v>
      </c>
      <c r="G11" s="0" t="n">
        <v>42295.5347222222</v>
      </c>
      <c r="H11" s="0" t="n">
        <v>2759559.41837963</v>
      </c>
      <c r="I11" s="0" t="n">
        <v>1</v>
      </c>
      <c r="J11" s="0" t="n">
        <v>1</v>
      </c>
      <c r="K11" s="0" t="n">
        <v>1</v>
      </c>
      <c r="L11" s="0" t="n">
        <v>1</v>
      </c>
      <c r="M11" s="0" t="n">
        <v>1</v>
      </c>
    </row>
    <row r="12" customFormat="false" ht="16.5" hidden="false" customHeight="false" outlineLevel="0" collapsed="false">
      <c r="A12" s="15" t="s">
        <v>196</v>
      </c>
      <c r="B12" s="0" t="s">
        <v>197</v>
      </c>
      <c r="C12" s="0" t="n">
        <v>42248.4453240741</v>
      </c>
      <c r="D12" s="0" t="n">
        <v>42248.4487152778</v>
      </c>
      <c r="E12" s="0" t="s">
        <v>554</v>
      </c>
      <c r="F12" s="0" t="n">
        <v>42249.4993055556</v>
      </c>
      <c r="G12" s="0" t="n">
        <v>42249.4993055556</v>
      </c>
      <c r="H12" s="0" t="n">
        <v>2764902.44871528</v>
      </c>
      <c r="I12" s="0" t="n">
        <v>1</v>
      </c>
      <c r="L12" s="0" t="n">
        <v>1</v>
      </c>
    </row>
    <row r="13" customFormat="false" ht="16.5" hidden="false" customHeight="false" outlineLevel="0" collapsed="false">
      <c r="A13" s="15" t="s">
        <v>254</v>
      </c>
      <c r="B13" s="0" t="s">
        <v>521</v>
      </c>
      <c r="C13" s="0" t="n">
        <v>42278.6252430556</v>
      </c>
      <c r="D13" s="0" t="n">
        <v>42278.626400463</v>
      </c>
      <c r="E13" s="0" t="s">
        <v>553</v>
      </c>
      <c r="F13" s="0" t="n">
        <v>42278.75</v>
      </c>
      <c r="G13" s="0" t="n">
        <v>42283.75</v>
      </c>
      <c r="H13" s="0" t="n">
        <v>3108676.62640046</v>
      </c>
      <c r="I13" s="0" t="n">
        <v>1</v>
      </c>
      <c r="J13" s="0" t="n">
        <v>1</v>
      </c>
      <c r="L13" s="0" t="n">
        <v>1</v>
      </c>
      <c r="M13" s="0" t="n">
        <v>1</v>
      </c>
    </row>
    <row r="14" customFormat="false" ht="16.5" hidden="false" customHeight="false" outlineLevel="0" collapsed="false">
      <c r="A14" s="15" t="s">
        <v>238</v>
      </c>
      <c r="B14" s="0" t="s">
        <v>516</v>
      </c>
      <c r="C14" s="0" t="n">
        <v>42280.6329050926</v>
      </c>
      <c r="D14" s="0" t="n">
        <v>42280.6340277778</v>
      </c>
      <c r="E14" s="0" t="s">
        <v>553</v>
      </c>
      <c r="F14" s="0" t="n">
        <v>42285.4145833333</v>
      </c>
      <c r="G14" s="0" t="n">
        <v>42285.4486111111</v>
      </c>
      <c r="H14" s="0" t="n">
        <v>3988397.63402778</v>
      </c>
      <c r="I14" s="0" t="n">
        <v>1</v>
      </c>
      <c r="J14" s="0" t="n">
        <v>1</v>
      </c>
      <c r="K14" s="0" t="n">
        <v>1</v>
      </c>
      <c r="L14" s="0" t="n">
        <v>1</v>
      </c>
      <c r="M14" s="0" t="n">
        <v>1</v>
      </c>
    </row>
    <row r="15" customFormat="false" ht="16.5" hidden="false" customHeight="false" outlineLevel="0" collapsed="false">
      <c r="A15" s="15" t="s">
        <v>176</v>
      </c>
      <c r="B15" s="0" t="s">
        <v>208</v>
      </c>
      <c r="C15" s="0" t="n">
        <v>42252.6397453704</v>
      </c>
      <c r="D15" s="0" t="n">
        <v>42252.6418055556</v>
      </c>
      <c r="E15" s="0" t="s">
        <v>553</v>
      </c>
      <c r="F15" s="0" t="n">
        <v>42253.4583333333</v>
      </c>
      <c r="G15" s="0" t="n">
        <v>42253.4583333333</v>
      </c>
      <c r="H15" s="0" t="n">
        <v>4089734.64180556</v>
      </c>
      <c r="I15" s="0" t="n">
        <v>1</v>
      </c>
      <c r="J15" s="0" t="n">
        <v>1</v>
      </c>
      <c r="K15" s="0" t="n">
        <v>1</v>
      </c>
      <c r="M15" s="0" t="n">
        <v>1</v>
      </c>
    </row>
    <row r="16" customFormat="false" ht="16.5" hidden="false" customHeight="false" outlineLevel="0" collapsed="false">
      <c r="A16" s="15" t="s">
        <v>210</v>
      </c>
      <c r="B16" s="0" t="s">
        <v>211</v>
      </c>
      <c r="C16" s="0" t="n">
        <v>42264.7645486111</v>
      </c>
      <c r="D16" s="0" t="n">
        <v>42264.7675231482</v>
      </c>
      <c r="E16" s="0" t="s">
        <v>553</v>
      </c>
      <c r="F16" s="0" t="n">
        <v>42265.3645833333</v>
      </c>
      <c r="G16" s="0" t="n">
        <v>42265.3645833333</v>
      </c>
      <c r="H16" s="0" t="n">
        <v>4561719.76752315</v>
      </c>
      <c r="I16" s="0" t="n">
        <v>1</v>
      </c>
      <c r="J16" s="0" t="n">
        <v>1</v>
      </c>
      <c r="K16" s="0" t="n">
        <v>1</v>
      </c>
      <c r="L16" s="0" t="n">
        <v>1</v>
      </c>
    </row>
    <row r="17" customFormat="false" ht="16.5" hidden="false" customHeight="false" outlineLevel="0" collapsed="false">
      <c r="A17" s="15" t="s">
        <v>219</v>
      </c>
      <c r="B17" s="0" t="s">
        <v>220</v>
      </c>
      <c r="C17" s="0" t="n">
        <v>42265.9096064815</v>
      </c>
      <c r="D17" s="0" t="n">
        <v>42265.9125578704</v>
      </c>
      <c r="E17" s="0" t="s">
        <v>550</v>
      </c>
      <c r="F17" s="0" t="n">
        <v>42267.4791666667</v>
      </c>
      <c r="G17" s="0" t="n">
        <v>42268.375</v>
      </c>
      <c r="H17" s="0" t="n">
        <v>6449956.91255787</v>
      </c>
      <c r="I17" s="0" t="n">
        <v>1</v>
      </c>
      <c r="M17" s="0" t="n">
        <v>1</v>
      </c>
    </row>
    <row r="18" customFormat="false" ht="16.5" hidden="false" customHeight="false" outlineLevel="0" collapsed="false">
      <c r="A18" s="15" t="s">
        <v>223</v>
      </c>
      <c r="B18" s="0" t="s">
        <v>224</v>
      </c>
      <c r="C18" s="0" t="n">
        <v>42247.6938657407</v>
      </c>
      <c r="D18" s="0" t="n">
        <v>42248.5739699074</v>
      </c>
      <c r="E18" s="0" t="s">
        <v>553</v>
      </c>
      <c r="F18" s="0" t="n">
        <v>42249.5729166667</v>
      </c>
      <c r="G18" s="0" t="n">
        <v>42249.5986111111</v>
      </c>
      <c r="H18" s="0" t="n">
        <v>6475959.57396991</v>
      </c>
      <c r="I18" s="0" t="n">
        <v>1</v>
      </c>
      <c r="J18" s="0" t="n">
        <v>1</v>
      </c>
      <c r="K18" s="0" t="n">
        <v>1</v>
      </c>
      <c r="L18" s="0" t="n">
        <v>1</v>
      </c>
      <c r="M18" s="0" t="n">
        <v>1</v>
      </c>
    </row>
    <row r="19" customFormat="false" ht="16.5" hidden="false" customHeight="false" outlineLevel="0" collapsed="false">
      <c r="A19" s="15" t="s">
        <v>333</v>
      </c>
      <c r="B19" s="0" t="s">
        <v>527</v>
      </c>
      <c r="C19" s="0" t="n">
        <v>42279.727662037</v>
      </c>
      <c r="D19" s="0" t="n">
        <v>42280.5157407407</v>
      </c>
      <c r="E19" s="0" t="s">
        <v>553</v>
      </c>
      <c r="F19" s="0" t="n">
        <v>42281.0263888889</v>
      </c>
      <c r="G19" s="0" t="n">
        <v>42281.0263888889</v>
      </c>
      <c r="H19" s="0" t="n">
        <v>7055123.51574074</v>
      </c>
      <c r="I19" s="0" t="n">
        <v>1</v>
      </c>
      <c r="J19" s="0" t="n">
        <v>1</v>
      </c>
      <c r="K19" s="0" t="n">
        <v>1</v>
      </c>
      <c r="L19" s="0" t="n">
        <v>1</v>
      </c>
    </row>
    <row r="20" customFormat="false" ht="16.5" hidden="false" customHeight="false" outlineLevel="0" collapsed="false">
      <c r="A20" s="15" t="s">
        <v>228</v>
      </c>
      <c r="B20" s="0" t="s">
        <v>229</v>
      </c>
      <c r="C20" s="0" t="n">
        <v>42251.7406481481</v>
      </c>
      <c r="D20" s="0" t="n">
        <v>42251.7441550926</v>
      </c>
      <c r="E20" s="0" t="s">
        <v>553</v>
      </c>
      <c r="F20" s="0" t="n">
        <v>42256.4979166667</v>
      </c>
      <c r="G20" s="0" t="n">
        <v>42256.4979166667</v>
      </c>
      <c r="H20" s="0" t="n">
        <v>7191876.74415509</v>
      </c>
      <c r="I20" s="0" t="n">
        <v>1</v>
      </c>
      <c r="J20" s="0" t="n">
        <v>1</v>
      </c>
      <c r="K20" s="0" t="n">
        <v>1</v>
      </c>
      <c r="L20" s="0" t="n">
        <v>1</v>
      </c>
      <c r="M20" s="0" t="n">
        <v>1</v>
      </c>
    </row>
    <row r="21" customFormat="false" ht="16.5" hidden="false" customHeight="false" outlineLevel="0" collapsed="false">
      <c r="A21" s="15" t="s">
        <v>238</v>
      </c>
      <c r="B21" s="0" t="s">
        <v>239</v>
      </c>
      <c r="C21" s="0" t="n">
        <v>42251.8858217593</v>
      </c>
      <c r="D21" s="0" t="n">
        <v>42251.8903240741</v>
      </c>
      <c r="E21" s="0" t="s">
        <v>550</v>
      </c>
      <c r="F21" s="0" t="n">
        <v>42254.5625</v>
      </c>
      <c r="G21" s="0" t="n">
        <v>42254.5625</v>
      </c>
      <c r="H21" s="0" t="n">
        <v>8610663.89032408</v>
      </c>
      <c r="I21" s="0" t="n">
        <v>1</v>
      </c>
      <c r="M21" s="0" t="n">
        <v>1</v>
      </c>
    </row>
    <row r="22" customFormat="false" ht="16.5" hidden="false" customHeight="false" outlineLevel="0" collapsed="false">
      <c r="A22" s="15" t="s">
        <v>512</v>
      </c>
      <c r="B22" s="0" t="s">
        <v>513</v>
      </c>
      <c r="C22" s="0" t="n">
        <v>42245.2152546296</v>
      </c>
      <c r="D22" s="0" t="n">
        <v>42245.2165625</v>
      </c>
      <c r="E22" s="0" t="s">
        <v>553</v>
      </c>
      <c r="F22" s="0" t="n">
        <v>42245.3833333333</v>
      </c>
      <c r="G22" s="0" t="n">
        <v>42245.6805555556</v>
      </c>
      <c r="H22" s="0" t="n">
        <v>8779722.2165625</v>
      </c>
      <c r="I22" s="0" t="n">
        <v>1</v>
      </c>
      <c r="J22" s="0" t="n">
        <v>1</v>
      </c>
      <c r="K22" s="0" t="n">
        <v>1</v>
      </c>
      <c r="L22" s="0" t="n">
        <v>1</v>
      </c>
      <c r="M22" s="0" t="n">
        <v>1</v>
      </c>
    </row>
    <row r="23" customFormat="false" ht="16.5" hidden="false" customHeight="false" outlineLevel="0" collapsed="false">
      <c r="A23" s="15" t="s">
        <v>241</v>
      </c>
      <c r="B23" s="0" t="s">
        <v>242</v>
      </c>
      <c r="C23" s="0" t="n">
        <v>42269.0033680556</v>
      </c>
      <c r="D23" s="0" t="n">
        <v>42269.0058449074</v>
      </c>
      <c r="E23" s="0" t="s">
        <v>552</v>
      </c>
      <c r="F23" s="0" t="n">
        <v>42270.9076388889</v>
      </c>
      <c r="G23" s="0" t="n">
        <v>42273.6993055556</v>
      </c>
      <c r="H23" s="0" t="n">
        <v>8962505.00584491</v>
      </c>
      <c r="I23" s="0" t="n">
        <v>1</v>
      </c>
      <c r="K23" s="0" t="n">
        <v>1</v>
      </c>
      <c r="M23" s="0" t="n">
        <v>1</v>
      </c>
    </row>
    <row r="24" customFormat="false" ht="16.5" hidden="false" customHeight="false" outlineLevel="0" collapsed="false">
      <c r="A24" s="15" t="s">
        <v>244</v>
      </c>
      <c r="B24" s="0" t="s">
        <v>245</v>
      </c>
      <c r="C24" s="0" t="n">
        <v>42265.3806944444</v>
      </c>
      <c r="D24" s="0" t="n">
        <v>42265.3835069445</v>
      </c>
      <c r="E24" s="0" t="s">
        <v>550</v>
      </c>
      <c r="F24" s="0" t="n">
        <v>42265.4743055556</v>
      </c>
      <c r="G24" s="0" t="n">
        <v>42265.4743055556</v>
      </c>
      <c r="H24" s="0" t="n">
        <v>9180814.38350694</v>
      </c>
      <c r="I24" s="0" t="n">
        <v>1</v>
      </c>
      <c r="M24" s="0" t="n">
        <v>1</v>
      </c>
    </row>
    <row r="25" customFormat="false" ht="16.5" hidden="false" customHeight="false" outlineLevel="0" collapsed="false">
      <c r="A25" s="15" t="s">
        <v>249</v>
      </c>
      <c r="B25" s="0" t="s">
        <v>250</v>
      </c>
      <c r="C25" s="0" t="n">
        <v>42274.4349421296</v>
      </c>
      <c r="D25" s="0" t="n">
        <v>42274.4373148148</v>
      </c>
      <c r="E25" s="0" t="s">
        <v>554</v>
      </c>
      <c r="F25" s="0" t="n">
        <v>42290.8986111111</v>
      </c>
      <c r="G25" s="0" t="n">
        <v>42290.9930555556</v>
      </c>
      <c r="H25" s="0" t="n">
        <v>9264437.43731481</v>
      </c>
      <c r="I25" s="0" t="n">
        <v>1</v>
      </c>
      <c r="L25" s="0" t="n">
        <v>1</v>
      </c>
    </row>
    <row r="26" customFormat="false" ht="16.5" hidden="false" customHeight="false" outlineLevel="0" collapsed="false">
      <c r="A26" s="15" t="s">
        <v>157</v>
      </c>
      <c r="B26" s="0" t="s">
        <v>525</v>
      </c>
      <c r="C26" s="0" t="n">
        <v>42280.8101273148</v>
      </c>
      <c r="D26" s="0" t="n">
        <v>42281.5454398148</v>
      </c>
      <c r="E26" s="0" t="s">
        <v>553</v>
      </c>
      <c r="F26" s="0" t="n">
        <v>42281.75</v>
      </c>
      <c r="G26" s="0" t="n">
        <v>42281.75</v>
      </c>
      <c r="H26" s="0" t="n">
        <v>9302301.54543982</v>
      </c>
      <c r="I26" s="0" t="n">
        <v>1</v>
      </c>
      <c r="J26" s="0" t="n">
        <v>1</v>
      </c>
      <c r="K26" s="0" t="n">
        <v>1</v>
      </c>
      <c r="L26" s="0" t="n">
        <v>1</v>
      </c>
    </row>
    <row r="27" customFormat="false" ht="16.5" hidden="false" customHeight="false" outlineLevel="0" collapsed="false">
      <c r="A27" s="15" t="s">
        <v>254</v>
      </c>
      <c r="B27" s="0" t="s">
        <v>255</v>
      </c>
      <c r="C27" s="0" t="n">
        <v>42274.8320023148</v>
      </c>
      <c r="D27" s="0" t="n">
        <v>42277.6311574074</v>
      </c>
      <c r="E27" s="0" t="s">
        <v>550</v>
      </c>
      <c r="F27" s="0" t="n">
        <v>42277.7243055556</v>
      </c>
      <c r="G27" s="0" t="n">
        <v>42277.7243055556</v>
      </c>
      <c r="H27" s="0" t="n">
        <v>9334794.63115741</v>
      </c>
      <c r="I27" s="0" t="n">
        <v>1</v>
      </c>
      <c r="M27" s="0" t="n">
        <v>1</v>
      </c>
    </row>
    <row r="28" customFormat="false" ht="16.5" hidden="false" customHeight="false" outlineLevel="0" collapsed="false">
      <c r="A28" s="15" t="s">
        <v>200</v>
      </c>
      <c r="B28" s="0" t="s">
        <v>258</v>
      </c>
      <c r="C28" s="0" t="n">
        <v>42273.6798958333</v>
      </c>
      <c r="D28" s="0" t="n">
        <v>42277.5929050926</v>
      </c>
      <c r="E28" s="0" t="s">
        <v>553</v>
      </c>
      <c r="F28" s="0" t="n">
        <v>42278.2881944444</v>
      </c>
      <c r="G28" s="0" t="n">
        <v>42278.2881944444</v>
      </c>
      <c r="H28" s="0" t="n">
        <v>9774207.59290509</v>
      </c>
      <c r="I28" s="0" t="n">
        <v>1</v>
      </c>
      <c r="J28" s="0" t="n">
        <v>1</v>
      </c>
      <c r="K28" s="0" t="n">
        <v>1</v>
      </c>
      <c r="M28" s="0" t="n">
        <v>1</v>
      </c>
    </row>
    <row r="29" customFormat="false" ht="16.5" hidden="false" customHeight="false" outlineLevel="0" collapsed="false">
      <c r="A29" s="15" t="s">
        <v>262</v>
      </c>
      <c r="B29" s="0" t="s">
        <v>263</v>
      </c>
      <c r="C29" s="0" t="n">
        <v>42251.7516435185</v>
      </c>
      <c r="D29" s="0" t="n">
        <v>42251.7545949074</v>
      </c>
      <c r="E29" s="0" t="s">
        <v>550</v>
      </c>
      <c r="F29" s="0" t="n">
        <v>42251.9743055556</v>
      </c>
      <c r="G29" s="0" t="n">
        <v>42255.0881944444</v>
      </c>
      <c r="H29" s="0" t="n">
        <v>10505019.7545949</v>
      </c>
      <c r="I29" s="0" t="n">
        <v>1</v>
      </c>
      <c r="M29" s="0" t="n">
        <v>1</v>
      </c>
    </row>
    <row r="30" customFormat="false" ht="16.5" hidden="false" customHeight="false" outlineLevel="0" collapsed="false">
      <c r="A30" s="15" t="s">
        <v>266</v>
      </c>
      <c r="B30" s="0" t="s">
        <v>267</v>
      </c>
      <c r="C30" s="0" t="n">
        <v>42248.8306944444</v>
      </c>
      <c r="D30" s="0" t="n">
        <v>42248.8350115741</v>
      </c>
      <c r="E30" s="0" t="s">
        <v>553</v>
      </c>
      <c r="F30" s="0" t="n">
        <v>42249.6590277778</v>
      </c>
      <c r="G30" s="0" t="n">
        <v>42250.5416666667</v>
      </c>
      <c r="H30" s="0" t="n">
        <v>10564175.8350116</v>
      </c>
      <c r="I30" s="0" t="n">
        <v>1</v>
      </c>
      <c r="J30" s="0" t="n">
        <v>1</v>
      </c>
      <c r="K30" s="0" t="n">
        <v>1</v>
      </c>
      <c r="L30" s="0" t="n">
        <v>1</v>
      </c>
      <c r="M30" s="0" t="n">
        <v>1</v>
      </c>
    </row>
    <row r="31" customFormat="false" ht="16.5" hidden="false" customHeight="false" outlineLevel="0" collapsed="false">
      <c r="A31" s="15" t="s">
        <v>157</v>
      </c>
      <c r="B31" s="0" t="s">
        <v>270</v>
      </c>
      <c r="C31" s="0" t="n">
        <v>42240.4730555556</v>
      </c>
      <c r="D31" s="0" t="n">
        <v>42242.6937268519</v>
      </c>
      <c r="E31" s="0" t="s">
        <v>553</v>
      </c>
      <c r="F31" s="0" t="n">
        <v>42242.875</v>
      </c>
      <c r="G31" s="0" t="n">
        <v>42242.875</v>
      </c>
      <c r="H31" s="0" t="n">
        <v>11004552.6937269</v>
      </c>
      <c r="I31" s="0" t="n">
        <v>1</v>
      </c>
      <c r="J31" s="0" t="n">
        <v>1</v>
      </c>
      <c r="M31" s="0" t="n">
        <v>1</v>
      </c>
    </row>
    <row r="32" customFormat="false" ht="16.5" hidden="false" customHeight="false" outlineLevel="0" collapsed="false">
      <c r="A32" s="15" t="s">
        <v>276</v>
      </c>
      <c r="B32" s="0" t="s">
        <v>277</v>
      </c>
      <c r="C32" s="0" t="n">
        <v>42259.4796875</v>
      </c>
      <c r="D32" s="0" t="n">
        <v>42259.4817708333</v>
      </c>
      <c r="E32" s="0" t="s">
        <v>554</v>
      </c>
      <c r="F32" s="0" t="n">
        <v>42262.75</v>
      </c>
      <c r="G32" s="0" t="n">
        <v>42262.75</v>
      </c>
      <c r="H32" s="0" t="n">
        <v>11478539.4817708</v>
      </c>
      <c r="I32" s="0" t="n">
        <v>1</v>
      </c>
      <c r="L32" s="0" t="n">
        <v>1</v>
      </c>
    </row>
    <row r="33" customFormat="false" ht="16.5" hidden="false" customHeight="false" outlineLevel="0" collapsed="false">
      <c r="A33" s="15" t="s">
        <v>280</v>
      </c>
      <c r="B33" s="0" t="s">
        <v>281</v>
      </c>
      <c r="C33" s="0" t="n">
        <v>42243.6080208333</v>
      </c>
      <c r="D33" s="0" t="n">
        <v>42243.5984953704</v>
      </c>
      <c r="E33" s="0" t="s">
        <v>553</v>
      </c>
      <c r="F33" s="0" t="n">
        <v>42244.625</v>
      </c>
      <c r="G33" s="0" t="n">
        <v>42254.625</v>
      </c>
      <c r="H33" s="0" t="n">
        <v>11776829.5984954</v>
      </c>
      <c r="I33" s="0" t="n">
        <v>1</v>
      </c>
      <c r="J33" s="0" t="n">
        <v>1</v>
      </c>
      <c r="K33" s="0" t="n">
        <v>1</v>
      </c>
    </row>
    <row r="34" customFormat="false" ht="16.5" hidden="false" customHeight="false" outlineLevel="0" collapsed="false">
      <c r="A34" s="15" t="s">
        <v>285</v>
      </c>
      <c r="B34" s="0" t="s">
        <v>286</v>
      </c>
      <c r="C34" s="0" t="n">
        <v>42224.872962963</v>
      </c>
      <c r="D34" s="0" t="n">
        <v>42224.8743518519</v>
      </c>
      <c r="E34" s="0" t="s">
        <v>553</v>
      </c>
      <c r="F34" s="0" t="n">
        <v>42226.3125</v>
      </c>
      <c r="G34" s="0" t="n">
        <v>42227.8888888889</v>
      </c>
      <c r="H34" s="0" t="n">
        <v>12699892.8743519</v>
      </c>
      <c r="I34" s="0" t="n">
        <v>1</v>
      </c>
      <c r="J34" s="0" t="n">
        <v>1</v>
      </c>
      <c r="K34" s="0" t="n">
        <v>1</v>
      </c>
      <c r="L34" s="0" t="n">
        <v>1</v>
      </c>
    </row>
    <row r="35" customFormat="false" ht="16.5" hidden="false" customHeight="false" outlineLevel="0" collapsed="false">
      <c r="A35" s="15" t="s">
        <v>287</v>
      </c>
      <c r="B35" s="0" t="s">
        <v>288</v>
      </c>
      <c r="C35" s="0" t="n">
        <v>42268.8225810185</v>
      </c>
      <c r="D35" s="0" t="n">
        <v>42268.8248958333</v>
      </c>
      <c r="E35" s="0" t="s">
        <v>554</v>
      </c>
      <c r="F35" s="0" t="n">
        <v>42278.4118055556</v>
      </c>
      <c r="G35" s="0" t="n">
        <v>42279.3972222222</v>
      </c>
      <c r="H35" s="0" t="n">
        <v>12886210.8248958</v>
      </c>
      <c r="I35" s="0" t="n">
        <v>1</v>
      </c>
      <c r="L35" s="0" t="n">
        <v>1</v>
      </c>
    </row>
    <row r="36" customFormat="false" ht="16.5" hidden="false" customHeight="false" outlineLevel="0" collapsed="false">
      <c r="A36" s="15" t="s">
        <v>291</v>
      </c>
      <c r="B36" s="0" t="s">
        <v>292</v>
      </c>
      <c r="C36" s="0" t="n">
        <v>42240.7557523148</v>
      </c>
      <c r="D36" s="0" t="n">
        <v>42240.7571064815</v>
      </c>
      <c r="E36" s="0" t="s">
        <v>552</v>
      </c>
      <c r="F36" s="0" t="n">
        <v>42246.4375</v>
      </c>
      <c r="G36" s="0" t="n">
        <v>42248.6284722222</v>
      </c>
      <c r="H36" s="0" t="n">
        <v>13247415.7571065</v>
      </c>
      <c r="I36" s="0" t="n">
        <v>1</v>
      </c>
      <c r="K36" s="0" t="n">
        <v>1</v>
      </c>
      <c r="M36" s="0" t="n">
        <v>1</v>
      </c>
    </row>
    <row r="37" customFormat="false" ht="16.5" hidden="false" customHeight="false" outlineLevel="0" collapsed="false">
      <c r="A37" s="15" t="s">
        <v>176</v>
      </c>
      <c r="B37" s="0" t="s">
        <v>294</v>
      </c>
      <c r="C37" s="0" t="n">
        <v>42244.5549421296</v>
      </c>
      <c r="D37" s="0" t="n">
        <v>42244.7747453704</v>
      </c>
      <c r="E37" s="0" t="s">
        <v>552</v>
      </c>
      <c r="F37" s="0" t="n">
        <v>42245.3</v>
      </c>
      <c r="G37" s="0" t="n">
        <v>42246.3694444444</v>
      </c>
      <c r="H37" s="0" t="n">
        <v>13486964.7747454</v>
      </c>
      <c r="I37" s="0" t="n">
        <v>1</v>
      </c>
      <c r="K37" s="0" t="n">
        <v>1</v>
      </c>
    </row>
    <row r="38" customFormat="false" ht="16.5" hidden="false" customHeight="false" outlineLevel="0" collapsed="false">
      <c r="A38" s="15" t="s">
        <v>296</v>
      </c>
      <c r="B38" s="0" t="s">
        <v>297</v>
      </c>
      <c r="C38" s="0" t="n">
        <v>42269.8610763889</v>
      </c>
      <c r="D38" s="0" t="n">
        <v>42269.8622453704</v>
      </c>
      <c r="E38" s="0" t="s">
        <v>553</v>
      </c>
      <c r="F38" s="0" t="n">
        <v>42270.0208333333</v>
      </c>
      <c r="G38" s="0" t="n">
        <v>42270.0208333333</v>
      </c>
      <c r="H38" s="0" t="n">
        <v>13578769.8622454</v>
      </c>
      <c r="I38" s="0" t="n">
        <v>1</v>
      </c>
      <c r="J38" s="0" t="n">
        <v>1</v>
      </c>
      <c r="L38" s="0" t="n">
        <v>1</v>
      </c>
    </row>
    <row r="39" customFormat="false" ht="16.5" hidden="false" customHeight="false" outlineLevel="0" collapsed="false">
      <c r="A39" s="15" t="s">
        <v>210</v>
      </c>
      <c r="B39" s="0" t="s">
        <v>299</v>
      </c>
      <c r="C39" s="0" t="n">
        <v>42231.5023726852</v>
      </c>
      <c r="D39" s="0" t="n">
        <v>42231.9965972222</v>
      </c>
      <c r="E39" s="0" t="s">
        <v>553</v>
      </c>
      <c r="F39" s="0" t="n">
        <v>42235.3194444444</v>
      </c>
      <c r="G39" s="0" t="n">
        <v>42238.325</v>
      </c>
      <c r="H39" s="0" t="n">
        <v>13828059.9965972</v>
      </c>
      <c r="I39" s="0" t="n">
        <v>1</v>
      </c>
      <c r="J39" s="0" t="n">
        <v>1</v>
      </c>
      <c r="K39" s="0" t="n">
        <v>1</v>
      </c>
      <c r="L39" s="0" t="n">
        <v>1</v>
      </c>
      <c r="M39" s="0" t="n">
        <v>1</v>
      </c>
    </row>
    <row r="40" customFormat="false" ht="16.5" hidden="false" customHeight="false" outlineLevel="0" collapsed="false">
      <c r="A40" s="15" t="s">
        <v>304</v>
      </c>
      <c r="B40" s="0" t="s">
        <v>305</v>
      </c>
      <c r="C40" s="0" t="n">
        <v>42265.205625</v>
      </c>
      <c r="D40" s="0" t="n">
        <v>42265.2093981481</v>
      </c>
      <c r="E40" s="0" t="s">
        <v>552</v>
      </c>
      <c r="F40" s="0" t="n">
        <v>42265.5833333333</v>
      </c>
      <c r="G40" s="0" t="n">
        <v>42265.5833333333</v>
      </c>
      <c r="H40" s="0" t="n">
        <v>14802839.2093981</v>
      </c>
      <c r="I40" s="0" t="n">
        <v>1</v>
      </c>
      <c r="K40" s="0" t="n">
        <v>1</v>
      </c>
    </row>
    <row r="41" customFormat="false" ht="16.5" hidden="false" customHeight="false" outlineLevel="0" collapsed="false">
      <c r="A41" s="15" t="s">
        <v>157</v>
      </c>
      <c r="B41" s="0" t="s">
        <v>308</v>
      </c>
      <c r="C41" s="0" t="n">
        <v>42260.556099537</v>
      </c>
      <c r="D41" s="0" t="n">
        <v>42260.5568518519</v>
      </c>
      <c r="E41" s="0" t="s">
        <v>554</v>
      </c>
      <c r="F41" s="0" t="n">
        <v>42261.375</v>
      </c>
      <c r="G41" s="0" t="n">
        <v>42262.3145833333</v>
      </c>
      <c r="H41" s="0" t="n">
        <v>16428032.5568519</v>
      </c>
      <c r="I41" s="0" t="n">
        <v>1</v>
      </c>
      <c r="L41" s="0" t="n">
        <v>1</v>
      </c>
    </row>
    <row r="42" customFormat="false" ht="16.5" hidden="false" customHeight="false" outlineLevel="0" collapsed="false">
      <c r="A42" s="15" t="s">
        <v>238</v>
      </c>
      <c r="B42" s="0" t="s">
        <v>312</v>
      </c>
      <c r="C42" s="0" t="n">
        <v>42243.5167824074</v>
      </c>
      <c r="D42" s="0" t="n">
        <v>42243.5218981481</v>
      </c>
      <c r="E42" s="0" t="s">
        <v>552</v>
      </c>
      <c r="F42" s="0" t="n">
        <v>42243.8006944444</v>
      </c>
      <c r="G42" s="0" t="n">
        <v>42245.9527777778</v>
      </c>
      <c r="H42" s="0" t="n">
        <v>17162759.5218981</v>
      </c>
      <c r="I42" s="0" t="n">
        <v>1</v>
      </c>
      <c r="K42" s="0" t="n">
        <v>1</v>
      </c>
      <c r="M42" s="0" t="n">
        <v>1</v>
      </c>
    </row>
    <row r="43" customFormat="false" ht="16.5" hidden="false" customHeight="false" outlineLevel="0" collapsed="false">
      <c r="A43" s="15" t="s">
        <v>238</v>
      </c>
      <c r="B43" s="0" t="s">
        <v>318</v>
      </c>
      <c r="C43" s="0" t="n">
        <v>42249.8048148148</v>
      </c>
      <c r="D43" s="0" t="n">
        <v>42249.8094212963</v>
      </c>
      <c r="E43" s="0" t="s">
        <v>552</v>
      </c>
      <c r="F43" s="0" t="n">
        <v>42250.3180555556</v>
      </c>
      <c r="G43" s="0" t="n">
        <v>42250.8159722222</v>
      </c>
      <c r="H43" s="0" t="n">
        <v>17169625.8094213</v>
      </c>
      <c r="I43" s="0" t="n">
        <v>1</v>
      </c>
      <c r="K43" s="0" t="n">
        <v>1</v>
      </c>
      <c r="M43" s="0" t="n">
        <v>1</v>
      </c>
    </row>
    <row r="44" customFormat="false" ht="16.5" hidden="false" customHeight="false" outlineLevel="0" collapsed="false">
      <c r="A44" s="15" t="s">
        <v>321</v>
      </c>
      <c r="B44" s="0" t="s">
        <v>322</v>
      </c>
      <c r="C44" s="0" t="n">
        <v>42251.0150115741</v>
      </c>
      <c r="D44" s="0" t="n">
        <v>42251.0203009259</v>
      </c>
      <c r="E44" s="0" t="s">
        <v>552</v>
      </c>
      <c r="F44" s="0" t="n">
        <v>42251.3333333333</v>
      </c>
      <c r="G44" s="0" t="n">
        <v>42257.6666666667</v>
      </c>
      <c r="H44" s="0" t="n">
        <v>17176571.0203009</v>
      </c>
      <c r="I44" s="0" t="n">
        <v>1</v>
      </c>
      <c r="K44" s="0" t="n">
        <v>1</v>
      </c>
      <c r="M44" s="0" t="n">
        <v>1</v>
      </c>
    </row>
    <row r="45" customFormat="false" ht="16.5" hidden="false" customHeight="false" outlineLevel="0" collapsed="false">
      <c r="A45" s="15" t="s">
        <v>325</v>
      </c>
      <c r="B45" s="0" t="s">
        <v>326</v>
      </c>
      <c r="C45" s="0" t="n">
        <v>42255.78125</v>
      </c>
      <c r="D45" s="0" t="n">
        <v>42255.7631597222</v>
      </c>
      <c r="E45" s="0" t="s">
        <v>554</v>
      </c>
      <c r="F45" s="0" t="n">
        <v>42256.375</v>
      </c>
      <c r="G45" s="0" t="n">
        <v>42257.3569444444</v>
      </c>
      <c r="H45" s="0" t="n">
        <v>17184818.7631597</v>
      </c>
      <c r="I45" s="0" t="n">
        <v>1</v>
      </c>
      <c r="L45" s="0" t="n">
        <v>1</v>
      </c>
    </row>
    <row r="46" customFormat="false" ht="16.5" hidden="false" customHeight="false" outlineLevel="0" collapsed="false">
      <c r="A46" s="15" t="s">
        <v>200</v>
      </c>
      <c r="B46" s="0" t="s">
        <v>330</v>
      </c>
      <c r="C46" s="0" t="n">
        <v>42264.5151736111</v>
      </c>
      <c r="D46" s="0" t="n">
        <v>42270.7775925926</v>
      </c>
      <c r="E46" s="0" t="s">
        <v>553</v>
      </c>
      <c r="F46" s="0" t="n">
        <v>42271.5</v>
      </c>
      <c r="G46" s="0" t="n">
        <v>42271.5</v>
      </c>
      <c r="H46" s="0" t="n">
        <v>17199920.7775926</v>
      </c>
      <c r="I46" s="0" t="n">
        <v>1</v>
      </c>
      <c r="J46" s="0" t="n">
        <v>1</v>
      </c>
      <c r="K46" s="0" t="n">
        <v>1</v>
      </c>
      <c r="L46" s="0" t="n">
        <v>1</v>
      </c>
    </row>
    <row r="47" customFormat="false" ht="16.5" hidden="false" customHeight="false" outlineLevel="0" collapsed="false">
      <c r="A47" s="15" t="s">
        <v>333</v>
      </c>
      <c r="B47" s="0" t="s">
        <v>334</v>
      </c>
      <c r="C47" s="0" t="n">
        <v>42268.9436342593</v>
      </c>
      <c r="D47" s="0" t="n">
        <v>42268.946724537</v>
      </c>
      <c r="E47" s="0" t="s">
        <v>553</v>
      </c>
      <c r="F47" s="0" t="n">
        <v>42277.075</v>
      </c>
      <c r="G47" s="0" t="n">
        <v>42277.1361111111</v>
      </c>
      <c r="H47" s="0" t="n">
        <v>17216477.9467245</v>
      </c>
      <c r="I47" s="0" t="n">
        <v>1</v>
      </c>
      <c r="J47" s="0" t="n">
        <v>1</v>
      </c>
      <c r="K47" s="0" t="n">
        <v>1</v>
      </c>
      <c r="L47" s="0" t="n">
        <v>1</v>
      </c>
      <c r="M47" s="0" t="n">
        <v>1</v>
      </c>
      <c r="N47" s="0" t="s">
        <v>496</v>
      </c>
    </row>
    <row r="48" customFormat="false" ht="16.5" hidden="false" customHeight="false" outlineLevel="0" collapsed="false">
      <c r="A48" s="15" t="s">
        <v>157</v>
      </c>
      <c r="B48" s="0" t="s">
        <v>336</v>
      </c>
      <c r="C48" s="0" t="n">
        <v>42270.9329166667</v>
      </c>
      <c r="D48" s="0" t="n">
        <v>42270.9341435185</v>
      </c>
      <c r="E48" s="0" t="s">
        <v>553</v>
      </c>
      <c r="F48" s="0" t="n">
        <v>42273.3208333333</v>
      </c>
      <c r="G48" s="0" t="n">
        <v>42274.3729166667</v>
      </c>
      <c r="H48" s="0" t="n">
        <v>17223779.9341435</v>
      </c>
      <c r="I48" s="0" t="n">
        <v>1</v>
      </c>
      <c r="J48" s="0" t="n">
        <v>1</v>
      </c>
      <c r="K48" s="0" t="n">
        <v>1</v>
      </c>
      <c r="M48" s="0" t="n">
        <v>1</v>
      </c>
    </row>
    <row r="49" customFormat="false" ht="16.5" hidden="false" customHeight="false" outlineLevel="0" collapsed="false">
      <c r="A49" s="15" t="s">
        <v>529</v>
      </c>
      <c r="B49" s="0" t="s">
        <v>530</v>
      </c>
      <c r="C49" s="0" t="n">
        <v>42292.6288310185</v>
      </c>
      <c r="D49" s="0" t="n">
        <v>42292.6212037037</v>
      </c>
      <c r="E49" s="0" t="s">
        <v>553</v>
      </c>
      <c r="F49" s="0" t="n">
        <v>42292.80625</v>
      </c>
      <c r="G49" s="0" t="n">
        <v>42292.80625</v>
      </c>
      <c r="H49" s="0" t="n">
        <v>17257679.6212037</v>
      </c>
      <c r="I49" s="0" t="n">
        <v>1</v>
      </c>
      <c r="J49" s="0" t="n">
        <v>1</v>
      </c>
      <c r="K49" s="0" t="n">
        <v>1</v>
      </c>
      <c r="L49" s="0" t="n">
        <v>1</v>
      </c>
      <c r="M49" s="0" t="n">
        <v>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P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3" activeCellId="0" sqref="C13"/>
    </sheetView>
  </sheetViews>
  <sheetFormatPr defaultColWidth="17.87109375" defaultRowHeight="16.5" zeroHeight="false" outlineLevelRow="0" outlineLevelCol="0"/>
  <sheetData>
    <row r="1" customFormat="false" ht="16.5" hidden="false" customHeight="false" outlineLevel="0" collapsed="false">
      <c r="A1" s="36" t="s">
        <v>200</v>
      </c>
      <c r="B1" s="16" t="s">
        <v>330</v>
      </c>
      <c r="C1" s="19" t="n">
        <v>42264.5151736111</v>
      </c>
      <c r="D1" s="35" t="n">
        <v>42326</v>
      </c>
      <c r="E1" s="0" t="n">
        <f aca="false">DAYS360(C:C,D:D,1)</f>
        <v>61</v>
      </c>
      <c r="F1" s="20" t="s">
        <v>496</v>
      </c>
      <c r="G1" s="20"/>
      <c r="H1" s="12"/>
      <c r="I1" s="12"/>
      <c r="J1" s="12"/>
      <c r="AM1" s="20"/>
      <c r="AO1" s="20"/>
    </row>
    <row r="2" customFormat="false" ht="16.5" hidden="false" customHeight="false" outlineLevel="0" collapsed="false">
      <c r="A2" s="36" t="s">
        <v>291</v>
      </c>
      <c r="B2" s="16" t="s">
        <v>379</v>
      </c>
      <c r="C2" s="19" t="n">
        <v>42266.6606365741</v>
      </c>
      <c r="D2" s="35" t="n">
        <v>42326</v>
      </c>
      <c r="E2" s="0" t="n">
        <f aca="false">DAYS360(C:C,D:D,1)</f>
        <v>59</v>
      </c>
      <c r="F2" s="20" t="s">
        <v>496</v>
      </c>
      <c r="G2" s="20"/>
      <c r="H2" s="12"/>
      <c r="I2" s="12"/>
      <c r="J2" s="12"/>
      <c r="AM2" s="20"/>
      <c r="AO2" s="20"/>
    </row>
    <row r="3" customFormat="false" ht="16.5" hidden="false" customHeight="false" outlineLevel="0" collapsed="false">
      <c r="A3" s="36" t="s">
        <v>491</v>
      </c>
      <c r="B3" s="16" t="s">
        <v>511</v>
      </c>
      <c r="C3" s="19" t="n">
        <v>42279.5291203704</v>
      </c>
      <c r="D3" s="35" t="n">
        <v>42326</v>
      </c>
      <c r="E3" s="0" t="n">
        <f aca="false">DAYS360(C:C,D:D,1)</f>
        <v>46</v>
      </c>
      <c r="F3" s="20"/>
      <c r="G3" s="20"/>
      <c r="H3" s="12"/>
      <c r="I3" s="12"/>
      <c r="J3" s="12"/>
      <c r="AM3" s="20"/>
      <c r="AO3" s="20"/>
    </row>
    <row r="4" customFormat="false" ht="16.5" hidden="false" customHeight="false" outlineLevel="0" collapsed="false">
      <c r="A4" s="36" t="s">
        <v>333</v>
      </c>
      <c r="B4" s="16" t="s">
        <v>334</v>
      </c>
      <c r="C4" s="19" t="n">
        <v>42268.9436342593</v>
      </c>
      <c r="D4" s="35" t="n">
        <v>42326</v>
      </c>
      <c r="E4" s="0" t="n">
        <f aca="false">DAYS360(C:C,D:D,1)</f>
        <v>57</v>
      </c>
      <c r="F4" s="20"/>
      <c r="G4" s="20"/>
      <c r="H4" s="12"/>
      <c r="I4" s="12"/>
      <c r="J4" s="37"/>
      <c r="AM4" s="20"/>
      <c r="AO4" s="20"/>
    </row>
    <row r="5" customFormat="false" ht="16.5" hidden="false" customHeight="false" outlineLevel="0" collapsed="false">
      <c r="A5" s="38" t="s">
        <v>555</v>
      </c>
      <c r="B5" s="39" t="s">
        <v>556</v>
      </c>
      <c r="C5" s="40" t="n">
        <v>42271</v>
      </c>
      <c r="D5" s="40" t="n">
        <v>42326</v>
      </c>
      <c r="E5" s="0" t="n">
        <f aca="false">DAYS360(C:C,D:D,1)</f>
        <v>54</v>
      </c>
      <c r="F5" s="40"/>
      <c r="G5" s="40"/>
      <c r="H5" s="41"/>
      <c r="I5" s="41"/>
      <c r="J5" s="41"/>
      <c r="K5" s="41"/>
      <c r="L5" s="41"/>
      <c r="M5" s="41"/>
      <c r="N5" s="41"/>
      <c r="O5" s="42"/>
      <c r="P5" s="42"/>
      <c r="Q5" s="42"/>
      <c r="R5" s="42"/>
      <c r="S5" s="42"/>
      <c r="T5" s="42"/>
      <c r="U5" s="42"/>
      <c r="V5" s="42"/>
      <c r="W5" s="42"/>
      <c r="X5" s="42"/>
      <c r="Y5" s="42"/>
      <c r="Z5" s="42"/>
      <c r="AA5" s="42"/>
      <c r="AB5" s="42"/>
      <c r="AC5" s="42"/>
      <c r="AD5" s="42"/>
      <c r="AE5" s="42"/>
      <c r="AF5" s="42"/>
      <c r="AG5" s="42"/>
      <c r="AH5" s="42"/>
      <c r="AI5" s="42"/>
      <c r="AJ5" s="42"/>
      <c r="AK5" s="42"/>
      <c r="AL5" s="42"/>
      <c r="AM5" s="40"/>
      <c r="AN5" s="42"/>
      <c r="AO5" s="40"/>
      <c r="AP5" s="42"/>
    </row>
  </sheetData>
  <conditionalFormatting sqref="X5">
    <cfRule type="expression" priority="2" aboveAverage="0" equalAverage="0" bottom="0" percent="0" rank="0" text="" dxfId="53">
      <formula>AND(COUNTIF($X$5:$X$5,X5)&gt;1,NOT(ISBLANK(X5)))</formula>
    </cfRule>
  </conditionalFormatting>
  <conditionalFormatting sqref="B1:B5">
    <cfRule type="expression" priority="3" aboveAverage="0" equalAverage="0" bottom="0" percent="0" rank="0" text="" dxfId="54">
      <formula>AND(COUNTIF($B$1:$B$5,B1)&gt;1,NOT(ISBLANK(B1)))</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23" activeCellId="0" sqref="I23"/>
    </sheetView>
  </sheetViews>
  <sheetFormatPr defaultColWidth="8.8984375" defaultRowHeight="16.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N98"/>
  <sheetViews>
    <sheetView showFormulas="false" showGridLines="true" showRowColHeaders="true" showZeros="true" rightToLeft="false" tabSelected="false" showOutlineSymbols="true" defaultGridColor="true" view="normal" topLeftCell="P46" colorId="64" zoomScale="100" zoomScaleNormal="100" zoomScalePageLayoutView="100" workbookViewId="0">
      <selection pane="topLeft" activeCell="A1" activeCellId="0" sqref="A1:IV1"/>
    </sheetView>
  </sheetViews>
  <sheetFormatPr defaultColWidth="8.8984375" defaultRowHeight="16.5" zeroHeight="false" outlineLevelRow="0" outlineLevelCol="0"/>
  <cols>
    <col collapsed="false" customWidth="true" hidden="false" outlineLevel="0" max="1" min="1" style="0" width="16.24"/>
    <col collapsed="false" customWidth="true" hidden="false" outlineLevel="0" max="3" min="2" style="0" width="7.5"/>
    <col collapsed="false" customWidth="true" hidden="false" outlineLevel="0" max="6" min="4" style="0" width="35.99"/>
    <col collapsed="false" customWidth="true" hidden="false" outlineLevel="0" max="7" min="7" style="0" width="10.62"/>
    <col collapsed="false" customWidth="true" hidden="false" outlineLevel="0" max="8" min="8" style="0" width="4.87"/>
    <col collapsed="false" customWidth="true" hidden="false" outlineLevel="0" max="9" min="9" style="0" width="4.75"/>
    <col collapsed="false" customWidth="true" hidden="false" outlineLevel="0" max="10" min="10" style="0" width="12.36"/>
    <col collapsed="false" customWidth="true" hidden="false" outlineLevel="0" max="11" min="11" style="0" width="11.5"/>
    <col collapsed="false" customWidth="true" hidden="false" outlineLevel="0" max="12" min="12" style="0" width="14.36"/>
    <col collapsed="false" customWidth="true" hidden="false" outlineLevel="0" max="13" min="13" style="0" width="15.5"/>
    <col collapsed="false" customWidth="true" hidden="false" outlineLevel="0" max="14" min="14" style="0" width="14.99"/>
    <col collapsed="false" customWidth="true" hidden="false" outlineLevel="0" max="15" min="15" style="0" width="14.36"/>
    <col collapsed="false" customWidth="true" hidden="false" outlineLevel="0" max="16" min="16" style="0" width="7.99"/>
    <col collapsed="false" customWidth="true" hidden="false" outlineLevel="0" max="17" min="17" style="0" width="9.12"/>
    <col collapsed="false" customWidth="true" hidden="false" outlineLevel="0" max="18" min="18" style="0" width="16.12"/>
    <col collapsed="false" customWidth="true" hidden="false" outlineLevel="0" max="19" min="19" style="0" width="9.12"/>
    <col collapsed="false" customWidth="true" hidden="false" outlineLevel="0" max="20" min="20" style="0" width="13.24"/>
    <col collapsed="false" customWidth="true" hidden="false" outlineLevel="0" max="21" min="21" style="0" width="9.62"/>
    <col collapsed="false" customWidth="true" hidden="false" outlineLevel="0" max="26" min="22" style="0" width="9.12"/>
    <col collapsed="false" customWidth="true" hidden="false" outlineLevel="0" max="27" min="27" style="0" width="9.62"/>
    <col collapsed="false" customWidth="true" hidden="false" outlineLevel="0" max="32" min="28" style="0" width="9.12"/>
    <col collapsed="false" customWidth="true" hidden="false" outlineLevel="0" max="33" min="33" style="0" width="13.37"/>
    <col collapsed="false" customWidth="true" hidden="false" outlineLevel="0" max="34" min="34" style="0" width="9.12"/>
    <col collapsed="false" customWidth="true" hidden="false" outlineLevel="0" max="35" min="35" style="0" width="9.62"/>
    <col collapsed="false" customWidth="true" hidden="false" outlineLevel="0" max="37" min="36" style="0" width="9.5"/>
    <col collapsed="false" customWidth="true" hidden="false" outlineLevel="0" max="39" min="39" style="0" width="7.5"/>
    <col collapsed="false" customWidth="true" hidden="false" outlineLevel="0" max="40" min="40" style="12" width="10.62"/>
  </cols>
  <sheetData>
    <row r="1" customFormat="false" ht="42.75" hidden="false" customHeight="false" outlineLevel="0" collapsed="false">
      <c r="A1" s="13" t="s">
        <v>115</v>
      </c>
      <c r="B1" s="13" t="s">
        <v>116</v>
      </c>
      <c r="C1" s="14" t="s">
        <v>117</v>
      </c>
      <c r="D1" s="13" t="s">
        <v>118</v>
      </c>
      <c r="E1" s="13" t="s">
        <v>119</v>
      </c>
      <c r="F1" s="13" t="s">
        <v>120</v>
      </c>
      <c r="G1" s="13" t="s">
        <v>121</v>
      </c>
      <c r="H1" s="13" t="s">
        <v>122</v>
      </c>
      <c r="I1" s="13" t="s">
        <v>123</v>
      </c>
      <c r="J1" s="13" t="s">
        <v>124</v>
      </c>
      <c r="K1" s="13" t="s">
        <v>125</v>
      </c>
      <c r="L1" s="13" t="s">
        <v>126</v>
      </c>
      <c r="M1" s="13" t="s">
        <v>127</v>
      </c>
      <c r="N1" s="13" t="s">
        <v>128</v>
      </c>
      <c r="O1" s="13" t="s">
        <v>129</v>
      </c>
      <c r="P1" s="13" t="s">
        <v>130</v>
      </c>
      <c r="Q1" s="13" t="s">
        <v>131</v>
      </c>
      <c r="R1" s="13" t="s">
        <v>132</v>
      </c>
      <c r="S1" s="14" t="s">
        <v>133</v>
      </c>
      <c r="T1" s="14" t="s">
        <v>134</v>
      </c>
      <c r="U1" s="14" t="s">
        <v>135</v>
      </c>
      <c r="V1" s="14" t="s">
        <v>136</v>
      </c>
      <c r="W1" s="14" t="s">
        <v>137</v>
      </c>
      <c r="X1" s="14" t="s">
        <v>138</v>
      </c>
      <c r="Y1" s="14" t="s">
        <v>139</v>
      </c>
      <c r="Z1" s="14" t="s">
        <v>140</v>
      </c>
      <c r="AA1" s="14" t="s">
        <v>141</v>
      </c>
      <c r="AB1" s="14" t="s">
        <v>7</v>
      </c>
      <c r="AC1" s="14" t="s">
        <v>142</v>
      </c>
      <c r="AD1" s="14" t="s">
        <v>143</v>
      </c>
      <c r="AE1" s="14" t="s">
        <v>144</v>
      </c>
      <c r="AF1" s="14" t="s">
        <v>145</v>
      </c>
      <c r="AG1" s="13" t="s">
        <v>146</v>
      </c>
      <c r="AH1" s="14" t="s">
        <v>147</v>
      </c>
      <c r="AI1" s="14" t="s">
        <v>148</v>
      </c>
      <c r="AJ1" s="14" t="s">
        <v>149</v>
      </c>
      <c r="AK1" s="15" t="s">
        <v>150</v>
      </c>
      <c r="AM1" s="16"/>
      <c r="AN1" s="17"/>
    </row>
    <row r="2" customFormat="false" ht="16.5" hidden="false" customHeight="false" outlineLevel="0" collapsed="false">
      <c r="A2" s="18" t="s">
        <v>151</v>
      </c>
      <c r="B2" s="16" t="s">
        <v>152</v>
      </c>
      <c r="C2" s="16" t="s">
        <v>12</v>
      </c>
      <c r="D2" s="16" t="s">
        <v>40</v>
      </c>
      <c r="E2" s="16" t="s">
        <v>40</v>
      </c>
      <c r="F2" s="16" t="s">
        <v>153</v>
      </c>
      <c r="G2" s="16" t="s">
        <v>154</v>
      </c>
      <c r="H2" s="13" t="n">
        <v>80.7</v>
      </c>
      <c r="I2" s="18" t="s">
        <v>155</v>
      </c>
      <c r="J2" s="19" t="n">
        <v>12783</v>
      </c>
      <c r="K2" s="19" t="n">
        <v>42253.0170949074</v>
      </c>
      <c r="L2" s="19" t="n">
        <v>42253.0211574074</v>
      </c>
      <c r="M2" s="13" t="n">
        <v>43</v>
      </c>
      <c r="N2" s="19" t="n">
        <v>42254.3749305556</v>
      </c>
      <c r="O2" s="13" t="n">
        <v>61.2</v>
      </c>
      <c r="P2" s="13" t="n">
        <v>2</v>
      </c>
      <c r="Q2" s="13" t="n">
        <v>1.3</v>
      </c>
      <c r="R2" s="19" t="n">
        <v>42254</v>
      </c>
      <c r="S2" s="0" t="n">
        <v>1</v>
      </c>
      <c r="T2" s="20" t="n">
        <v>42250</v>
      </c>
      <c r="U2" s="20" t="n">
        <v>42253</v>
      </c>
      <c r="V2" s="0" t="n">
        <v>3</v>
      </c>
      <c r="W2" s="0" t="n">
        <v>0</v>
      </c>
      <c r="X2" s="0" t="n">
        <v>4451</v>
      </c>
      <c r="Y2" s="0" t="n">
        <v>7206</v>
      </c>
      <c r="Z2" s="0" t="s">
        <v>156</v>
      </c>
      <c r="AA2" s="0" t="n">
        <f aca="false">(X:X+Y:Y)/2</f>
        <v>5828.5</v>
      </c>
      <c r="AB2" s="0" t="n">
        <v>17</v>
      </c>
      <c r="AC2" s="0" t="n">
        <v>1</v>
      </c>
      <c r="AD2" s="0" t="n">
        <v>3</v>
      </c>
      <c r="AE2" s="0" t="n">
        <v>1</v>
      </c>
      <c r="AF2" s="0" t="n">
        <v>0</v>
      </c>
      <c r="AH2" s="0" t="n">
        <f aca="false">ROUND(L:L-T:T,0)</f>
        <v>3</v>
      </c>
      <c r="AI2" s="0" t="n">
        <f aca="false">U:U-T:T</f>
        <v>3</v>
      </c>
      <c r="AJ2" s="0" t="n">
        <v>1</v>
      </c>
      <c r="AK2" s="0" t="n">
        <v>1</v>
      </c>
      <c r="AM2" s="16"/>
      <c r="AN2" s="17"/>
    </row>
    <row r="3" customFormat="false" ht="16.5" hidden="false" customHeight="false" outlineLevel="0" collapsed="false">
      <c r="A3" s="18" t="s">
        <v>157</v>
      </c>
      <c r="B3" s="16" t="s">
        <v>158</v>
      </c>
      <c r="C3" s="16" t="s">
        <v>12</v>
      </c>
      <c r="D3" s="21"/>
      <c r="E3" s="16" t="s">
        <v>159</v>
      </c>
      <c r="F3" s="16" t="s">
        <v>160</v>
      </c>
      <c r="G3" s="16" t="s">
        <v>161</v>
      </c>
      <c r="H3" s="13" t="n">
        <v>79.8</v>
      </c>
      <c r="I3" s="18" t="s">
        <v>162</v>
      </c>
      <c r="J3" s="19" t="n">
        <v>13133</v>
      </c>
      <c r="K3" s="19" t="n">
        <v>42258.4113773148</v>
      </c>
      <c r="L3" s="19" t="n">
        <v>42258.4134143519</v>
      </c>
      <c r="M3" s="13" t="n">
        <v>14</v>
      </c>
      <c r="N3" s="19" t="n">
        <v>42264.6356481482</v>
      </c>
      <c r="O3" s="13" t="n">
        <v>61.4</v>
      </c>
      <c r="P3" s="13" t="n">
        <v>11</v>
      </c>
      <c r="Q3" s="13" t="n">
        <v>6.2</v>
      </c>
      <c r="R3" s="19" t="n">
        <v>42268</v>
      </c>
      <c r="S3" s="0" t="n">
        <v>0</v>
      </c>
      <c r="T3" s="20" t="n">
        <v>42257</v>
      </c>
      <c r="U3" s="0" t="s">
        <v>163</v>
      </c>
      <c r="V3" s="0" t="n">
        <v>0</v>
      </c>
      <c r="W3" s="0" t="n">
        <v>0</v>
      </c>
      <c r="X3" s="0" t="n">
        <v>-227</v>
      </c>
      <c r="Y3" s="0" t="n">
        <v>1385</v>
      </c>
      <c r="Z3" s="0" t="n">
        <v>-117</v>
      </c>
      <c r="AA3" s="0" t="n">
        <f aca="false">ROUND((X:X+Y:Y+Z:Z)/3,0)</f>
        <v>347</v>
      </c>
      <c r="AB3" s="0" t="n">
        <v>3</v>
      </c>
      <c r="AC3" s="0" t="n">
        <v>0</v>
      </c>
      <c r="AD3" s="0" t="n">
        <v>0</v>
      </c>
      <c r="AE3" s="0" t="n">
        <v>0</v>
      </c>
      <c r="AF3" s="0" t="n">
        <v>0</v>
      </c>
      <c r="AH3" s="0" t="n">
        <f aca="false">ROUND(L:L-T:T,0)</f>
        <v>1</v>
      </c>
      <c r="AI3" s="0" t="e">
        <f aca="false">U:U-T:T</f>
        <v>#VALUE!</v>
      </c>
      <c r="AJ3" s="0" t="n">
        <v>10</v>
      </c>
      <c r="AK3" s="0" t="n">
        <v>6</v>
      </c>
      <c r="AM3" s="16"/>
      <c r="AN3" s="17"/>
    </row>
    <row r="4" customFormat="false" ht="28.5" hidden="false" customHeight="false" outlineLevel="0" collapsed="false">
      <c r="A4" s="18" t="s">
        <v>164</v>
      </c>
      <c r="B4" s="16" t="s">
        <v>165</v>
      </c>
      <c r="C4" s="16" t="s">
        <v>12</v>
      </c>
      <c r="D4" s="16" t="s">
        <v>166</v>
      </c>
      <c r="E4" s="16" t="s">
        <v>166</v>
      </c>
      <c r="F4" s="16" t="s">
        <v>167</v>
      </c>
      <c r="G4" s="16" t="s">
        <v>154</v>
      </c>
      <c r="H4" s="13" t="n">
        <v>62.7</v>
      </c>
      <c r="I4" s="18" t="s">
        <v>155</v>
      </c>
      <c r="J4" s="19" t="n">
        <v>19401</v>
      </c>
      <c r="K4" s="19" t="n">
        <v>42274.5340046296</v>
      </c>
      <c r="L4" s="19" t="n">
        <v>42274.5346990741</v>
      </c>
      <c r="M4" s="13" t="n">
        <v>17</v>
      </c>
      <c r="N4" s="22" t="n">
        <v>42283</v>
      </c>
      <c r="O4" s="13" t="n">
        <v>77.5</v>
      </c>
      <c r="P4" s="23"/>
      <c r="Q4" s="13" t="n">
        <v>4.1</v>
      </c>
      <c r="R4" s="22" t="n">
        <v>42287</v>
      </c>
      <c r="S4" s="0" t="n">
        <v>0</v>
      </c>
      <c r="T4" s="20" t="n">
        <v>42269</v>
      </c>
      <c r="U4" s="20" t="n">
        <v>42273</v>
      </c>
      <c r="V4" s="0" t="n">
        <v>3</v>
      </c>
      <c r="W4" s="0" t="n">
        <v>0</v>
      </c>
      <c r="X4" s="0" t="n">
        <v>418</v>
      </c>
      <c r="Y4" s="0" t="n">
        <v>292</v>
      </c>
      <c r="Z4" s="0" t="n">
        <v>1277</v>
      </c>
      <c r="AA4" s="0" t="n">
        <f aca="false">ROUND((X:X+Y:Y+Z:Z)/3,0)</f>
        <v>662</v>
      </c>
      <c r="AB4" s="0" t="n">
        <v>15</v>
      </c>
      <c r="AC4" s="0" t="n">
        <v>0</v>
      </c>
      <c r="AD4" s="0" t="n">
        <v>3</v>
      </c>
      <c r="AE4" s="0" t="n">
        <v>0</v>
      </c>
      <c r="AF4" s="0" t="n">
        <v>0</v>
      </c>
      <c r="AH4" s="0" t="n">
        <f aca="false">ROUND(L:L-T:T,0)</f>
        <v>6</v>
      </c>
      <c r="AI4" s="0" t="n">
        <f aca="false">U:U-T:T</f>
        <v>4</v>
      </c>
      <c r="AJ4" s="0" t="n">
        <v>13</v>
      </c>
      <c r="AK4" s="0" t="n">
        <v>9</v>
      </c>
      <c r="AM4" s="16"/>
      <c r="AN4" s="17"/>
    </row>
    <row r="5" customFormat="false" ht="42.75" hidden="false" customHeight="false" outlineLevel="0" collapsed="false">
      <c r="A5" s="18" t="s">
        <v>168</v>
      </c>
      <c r="B5" s="16" t="s">
        <v>169</v>
      </c>
      <c r="C5" s="16" t="s">
        <v>12</v>
      </c>
      <c r="D5" s="21"/>
      <c r="E5" s="16" t="s">
        <v>170</v>
      </c>
      <c r="F5" s="16" t="s">
        <v>170</v>
      </c>
      <c r="G5" s="16" t="s">
        <v>171</v>
      </c>
      <c r="H5" s="13" t="n">
        <v>75.9</v>
      </c>
      <c r="I5" s="18" t="s">
        <v>155</v>
      </c>
      <c r="J5" s="19" t="n">
        <v>14538</v>
      </c>
      <c r="K5" s="19" t="n">
        <v>42248.5025925926</v>
      </c>
      <c r="L5" s="19" t="n">
        <v>42248.5043518519</v>
      </c>
      <c r="M5" s="13" t="n">
        <v>13</v>
      </c>
      <c r="N5" s="19" t="n">
        <v>42271.5856712963</v>
      </c>
      <c r="O5" s="13" t="n">
        <v>59.8</v>
      </c>
      <c r="P5" s="23"/>
      <c r="Q5" s="13" t="n">
        <v>23</v>
      </c>
      <c r="R5" s="22" t="n">
        <v>42284</v>
      </c>
      <c r="S5" s="0" t="n">
        <v>0</v>
      </c>
      <c r="T5" s="20" t="n">
        <v>42244</v>
      </c>
      <c r="U5" s="20" t="n">
        <v>42248</v>
      </c>
      <c r="V5" s="0" t="n">
        <v>2</v>
      </c>
      <c r="W5" s="0" t="n">
        <v>1</v>
      </c>
      <c r="X5" s="0" t="n">
        <v>1290</v>
      </c>
      <c r="Y5" s="0" t="n">
        <v>4071</v>
      </c>
      <c r="Z5" s="0" t="n">
        <v>3895</v>
      </c>
      <c r="AA5" s="0" t="n">
        <f aca="false">ROUND((X:X+Y:Y+Z:Z)/3,0)</f>
        <v>3085</v>
      </c>
      <c r="AB5" s="0" t="n">
        <v>13</v>
      </c>
      <c r="AC5" s="0" t="n">
        <v>0</v>
      </c>
      <c r="AD5" s="0" t="n">
        <v>0</v>
      </c>
      <c r="AE5" s="0" t="n">
        <v>0</v>
      </c>
      <c r="AF5" s="0" t="n">
        <v>1</v>
      </c>
      <c r="AH5" s="0" t="n">
        <f aca="false">ROUND(L:L-T:T,0)</f>
        <v>5</v>
      </c>
      <c r="AI5" s="0" t="n">
        <f aca="false">U:U-T:T</f>
        <v>4</v>
      </c>
      <c r="AJ5" s="0" t="n">
        <v>36</v>
      </c>
      <c r="AK5" s="0" t="n">
        <v>23</v>
      </c>
      <c r="AM5" s="16"/>
      <c r="AN5" s="17"/>
    </row>
    <row r="6" customFormat="false" ht="42.75" hidden="false" customHeight="false" outlineLevel="0" collapsed="false">
      <c r="A6" s="18" t="s">
        <v>172</v>
      </c>
      <c r="B6" s="16" t="s">
        <v>173</v>
      </c>
      <c r="C6" s="16" t="s">
        <v>12</v>
      </c>
      <c r="D6" s="21"/>
      <c r="E6" s="16" t="s">
        <v>174</v>
      </c>
      <c r="F6" s="16" t="s">
        <v>175</v>
      </c>
      <c r="G6" s="16" t="s">
        <v>171</v>
      </c>
      <c r="H6" s="13" t="n">
        <v>88.5</v>
      </c>
      <c r="I6" s="18" t="s">
        <v>155</v>
      </c>
      <c r="J6" s="19" t="n">
        <v>9980</v>
      </c>
      <c r="K6" s="19" t="n">
        <v>42266.6790509259</v>
      </c>
      <c r="L6" s="19" t="n">
        <v>42266.6814467593</v>
      </c>
      <c r="M6" s="23" t="n">
        <v>47</v>
      </c>
      <c r="N6" s="19" t="n">
        <v>42267.6573611111</v>
      </c>
      <c r="O6" s="13" t="n">
        <v>37.7</v>
      </c>
      <c r="P6" s="13" t="n">
        <v>2</v>
      </c>
      <c r="Q6" s="13" t="n">
        <v>1</v>
      </c>
      <c r="R6" s="19" t="n">
        <v>42267</v>
      </c>
      <c r="S6" s="0" t="n">
        <v>1</v>
      </c>
      <c r="T6" s="20" t="n">
        <v>42262</v>
      </c>
      <c r="U6" s="20" t="n">
        <v>42266</v>
      </c>
      <c r="V6" s="0" t="n">
        <v>2</v>
      </c>
      <c r="W6" s="0" t="n">
        <v>0</v>
      </c>
      <c r="X6" s="0" t="n">
        <v>3007</v>
      </c>
      <c r="Y6" s="0" t="s">
        <v>156</v>
      </c>
      <c r="Z6" s="0" t="s">
        <v>156</v>
      </c>
      <c r="AA6" s="0" t="n">
        <v>3007</v>
      </c>
      <c r="AB6" s="0" t="n">
        <v>18</v>
      </c>
      <c r="AC6" s="0" t="n">
        <v>1</v>
      </c>
      <c r="AD6" s="0" t="n">
        <v>0</v>
      </c>
      <c r="AE6" s="0" t="n">
        <v>0</v>
      </c>
      <c r="AF6" s="0" t="n">
        <v>0</v>
      </c>
      <c r="AH6" s="0" t="n">
        <f aca="false">ROUND(L:L-T:T,0)</f>
        <v>5</v>
      </c>
      <c r="AI6" s="0" t="n">
        <f aca="false">U:U-T:T</f>
        <v>4</v>
      </c>
      <c r="AJ6" s="0" t="n">
        <v>1</v>
      </c>
      <c r="AK6" s="0" t="n">
        <v>1</v>
      </c>
      <c r="AM6" s="16"/>
      <c r="AN6" s="17"/>
    </row>
    <row r="7" customFormat="false" ht="16.5" hidden="false" customHeight="false" outlineLevel="0" collapsed="false">
      <c r="A7" s="18" t="s">
        <v>176</v>
      </c>
      <c r="B7" s="16" t="s">
        <v>177</v>
      </c>
      <c r="C7" s="16" t="s">
        <v>12</v>
      </c>
      <c r="D7" s="16" t="s">
        <v>178</v>
      </c>
      <c r="E7" s="16" t="s">
        <v>178</v>
      </c>
      <c r="F7" s="16" t="s">
        <v>175</v>
      </c>
      <c r="G7" s="16" t="s">
        <v>179</v>
      </c>
      <c r="H7" s="13" t="n">
        <v>54.6</v>
      </c>
      <c r="I7" s="18" t="s">
        <v>162</v>
      </c>
      <c r="J7" s="19" t="n">
        <v>22299</v>
      </c>
      <c r="K7" s="19" t="n">
        <v>42228.7472222222</v>
      </c>
      <c r="L7" s="19" t="n">
        <v>42228.750462963</v>
      </c>
      <c r="M7" s="13" t="n">
        <v>27</v>
      </c>
      <c r="N7" s="19" t="n">
        <v>42240.6502662037</v>
      </c>
      <c r="O7" s="13" t="n">
        <v>73.1</v>
      </c>
      <c r="P7" s="13" t="n">
        <v>21</v>
      </c>
      <c r="Q7" s="13" t="n">
        <v>11.9</v>
      </c>
      <c r="R7" s="19" t="n">
        <v>42248</v>
      </c>
      <c r="S7" s="0" t="n">
        <v>0</v>
      </c>
      <c r="T7" s="20" t="n">
        <v>42225</v>
      </c>
      <c r="U7" s="20" t="s">
        <v>180</v>
      </c>
      <c r="V7" s="0" t="s">
        <v>180</v>
      </c>
      <c r="W7" s="0" t="n">
        <v>1</v>
      </c>
      <c r="X7" s="0" t="n">
        <v>987</v>
      </c>
      <c r="Y7" s="0" t="n">
        <v>3503</v>
      </c>
      <c r="Z7" s="0" t="n">
        <v>-567</v>
      </c>
      <c r="AA7" s="0" t="n">
        <f aca="false">ROUND((X:X+Y:Y+Z:Z)/3,0)</f>
        <v>1308</v>
      </c>
      <c r="AB7" s="0" t="n">
        <v>16</v>
      </c>
      <c r="AC7" s="0" t="n">
        <v>0</v>
      </c>
      <c r="AD7" s="0" t="s">
        <v>180</v>
      </c>
      <c r="AE7" s="0" t="n">
        <v>0</v>
      </c>
      <c r="AF7" s="0" t="n">
        <v>0</v>
      </c>
      <c r="AH7" s="0" t="n">
        <f aca="false">ROUND(L:L-T:T,0)</f>
        <v>4</v>
      </c>
      <c r="AI7" s="0" t="e">
        <f aca="false">U:U-T:T</f>
        <v>#VALUE!</v>
      </c>
      <c r="AJ7" s="0" t="n">
        <v>20</v>
      </c>
      <c r="AK7" s="0" t="n">
        <v>12</v>
      </c>
      <c r="AM7" s="16"/>
      <c r="AN7" s="17"/>
    </row>
    <row r="8" customFormat="false" ht="71.25" hidden="false" customHeight="false" outlineLevel="0" collapsed="false">
      <c r="A8" s="18" t="s">
        <v>181</v>
      </c>
      <c r="B8" s="16" t="s">
        <v>182</v>
      </c>
      <c r="C8" s="16" t="s">
        <v>12</v>
      </c>
      <c r="D8" s="21"/>
      <c r="E8" s="16" t="s">
        <v>183</v>
      </c>
      <c r="F8" s="16" t="s">
        <v>184</v>
      </c>
      <c r="G8" s="16" t="s">
        <v>171</v>
      </c>
      <c r="H8" s="13" t="n">
        <v>69.6</v>
      </c>
      <c r="I8" s="18" t="s">
        <v>155</v>
      </c>
      <c r="J8" s="19" t="n">
        <v>16844</v>
      </c>
      <c r="K8" s="19" t="n">
        <v>42246.8793865741</v>
      </c>
      <c r="L8" s="19" t="n">
        <v>42249.666724537</v>
      </c>
      <c r="M8" s="13" t="n">
        <v>21</v>
      </c>
      <c r="N8" s="19" t="n">
        <v>42259.4164467593</v>
      </c>
      <c r="O8" s="13" t="n">
        <v>57.2</v>
      </c>
      <c r="P8" s="13" t="n">
        <v>14</v>
      </c>
      <c r="Q8" s="13" t="n">
        <v>9.7</v>
      </c>
      <c r="R8" s="19" t="n">
        <v>42259</v>
      </c>
      <c r="S8" s="0" t="n">
        <v>1</v>
      </c>
      <c r="T8" s="20" t="n">
        <v>42245</v>
      </c>
      <c r="U8" s="20" t="n">
        <v>42250</v>
      </c>
      <c r="V8" s="0" t="n">
        <v>2</v>
      </c>
      <c r="W8" s="0" t="n">
        <v>1</v>
      </c>
      <c r="X8" s="0" t="n">
        <v>564</v>
      </c>
      <c r="Y8" s="0" t="n">
        <v>2634</v>
      </c>
      <c r="Z8" s="0" t="n">
        <v>2184</v>
      </c>
      <c r="AA8" s="0" t="n">
        <f aca="false">ROUND((X:X+Y:Y+Z:Z)/3,0)</f>
        <v>1794</v>
      </c>
      <c r="AB8" s="0" t="n">
        <v>15</v>
      </c>
      <c r="AC8" s="0" t="n">
        <v>0</v>
      </c>
      <c r="AD8" s="0" t="n">
        <v>0</v>
      </c>
      <c r="AE8" s="0" t="n">
        <v>0</v>
      </c>
      <c r="AF8" s="0" t="n">
        <v>0</v>
      </c>
      <c r="AH8" s="0" t="n">
        <f aca="false">ROUND(L:L-T:T,0)</f>
        <v>5</v>
      </c>
      <c r="AI8" s="0" t="n">
        <f aca="false">U:U-T:T</f>
        <v>5</v>
      </c>
      <c r="AJ8" s="0" t="n">
        <v>12</v>
      </c>
      <c r="AK8" s="0" t="n">
        <v>10</v>
      </c>
      <c r="AM8" s="16"/>
      <c r="AN8" s="17"/>
    </row>
    <row r="9" customFormat="false" ht="16.5" hidden="false" customHeight="false" outlineLevel="0" collapsed="false">
      <c r="A9" s="18" t="s">
        <v>185</v>
      </c>
      <c r="B9" s="16" t="s">
        <v>186</v>
      </c>
      <c r="C9" s="16" t="s">
        <v>12</v>
      </c>
      <c r="D9" s="16" t="s">
        <v>34</v>
      </c>
      <c r="E9" s="16" t="s">
        <v>34</v>
      </c>
      <c r="F9" s="16" t="s">
        <v>153</v>
      </c>
      <c r="G9" s="16" t="s">
        <v>154</v>
      </c>
      <c r="H9" s="13" t="n">
        <v>56</v>
      </c>
      <c r="I9" s="18" t="s">
        <v>155</v>
      </c>
      <c r="J9" s="19" t="n">
        <v>21834</v>
      </c>
      <c r="K9" s="19" t="n">
        <v>42257.1335763889</v>
      </c>
      <c r="L9" s="19" t="n">
        <v>42257.1362847222</v>
      </c>
      <c r="M9" s="13" t="n">
        <v>39</v>
      </c>
      <c r="N9" s="19" t="n">
        <v>42258.7316550926</v>
      </c>
      <c r="O9" s="13" t="n">
        <v>84.2</v>
      </c>
      <c r="P9" s="13" t="n">
        <v>2</v>
      </c>
      <c r="Q9" s="13" t="n">
        <v>1.6</v>
      </c>
      <c r="R9" s="19" t="n">
        <v>42258</v>
      </c>
      <c r="S9" s="0" t="n">
        <v>1</v>
      </c>
      <c r="T9" s="20" t="n">
        <v>42253</v>
      </c>
      <c r="U9" s="20" t="n">
        <v>42257</v>
      </c>
      <c r="V9" s="0" t="n">
        <v>1</v>
      </c>
      <c r="W9" s="0" t="n">
        <v>0</v>
      </c>
      <c r="X9" s="0" t="n">
        <v>2766</v>
      </c>
      <c r="Y9" s="0" t="n">
        <v>9886</v>
      </c>
      <c r="Z9" s="0" t="s">
        <v>156</v>
      </c>
      <c r="AA9" s="0" t="n">
        <f aca="false">(X:X+Y:Y)/2</f>
        <v>6326</v>
      </c>
      <c r="AB9" s="0" t="n">
        <v>19</v>
      </c>
      <c r="AC9" s="0" t="n">
        <v>1</v>
      </c>
      <c r="AD9" s="0" t="n">
        <v>0</v>
      </c>
      <c r="AE9" s="0" t="n">
        <v>1</v>
      </c>
      <c r="AF9" s="0" t="n">
        <v>0</v>
      </c>
      <c r="AH9" s="0" t="n">
        <f aca="false">ROUND(L:L-T:T,0)</f>
        <v>4</v>
      </c>
      <c r="AI9" s="0" t="n">
        <f aca="false">U:U-T:T</f>
        <v>4</v>
      </c>
      <c r="AJ9" s="0" t="n">
        <v>1</v>
      </c>
      <c r="AK9" s="0" t="n">
        <v>1</v>
      </c>
      <c r="AM9" s="16"/>
      <c r="AN9" s="17"/>
    </row>
    <row r="10" customFormat="false" ht="16.5" hidden="false" customHeight="false" outlineLevel="0" collapsed="false">
      <c r="A10" s="18" t="s">
        <v>187</v>
      </c>
      <c r="B10" s="16" t="s">
        <v>188</v>
      </c>
      <c r="C10" s="16" t="s">
        <v>12</v>
      </c>
      <c r="D10" s="21"/>
      <c r="E10" s="16" t="s">
        <v>189</v>
      </c>
      <c r="F10" s="16" t="s">
        <v>190</v>
      </c>
      <c r="G10" s="16" t="s">
        <v>191</v>
      </c>
      <c r="H10" s="13" t="n">
        <v>71.1</v>
      </c>
      <c r="I10" s="18" t="s">
        <v>155</v>
      </c>
      <c r="J10" s="19" t="n">
        <v>16278</v>
      </c>
      <c r="K10" s="19" t="n">
        <v>42216.5450462963</v>
      </c>
      <c r="L10" s="19" t="n">
        <v>42224.0535069444</v>
      </c>
      <c r="M10" s="13" t="n">
        <v>26</v>
      </c>
      <c r="N10" s="19" t="n">
        <v>42233.8276851852</v>
      </c>
      <c r="O10" s="13" t="n">
        <v>37</v>
      </c>
      <c r="P10" s="13" t="n">
        <v>18</v>
      </c>
      <c r="Q10" s="13" t="n">
        <v>9.8</v>
      </c>
      <c r="R10" s="19" t="n">
        <v>42233</v>
      </c>
      <c r="S10" s="0" t="n">
        <v>1</v>
      </c>
      <c r="T10" s="20" t="n">
        <v>42218</v>
      </c>
      <c r="U10" s="20" t="n">
        <v>42224</v>
      </c>
      <c r="V10" s="0" t="n">
        <v>2</v>
      </c>
      <c r="W10" s="0" t="n">
        <v>1</v>
      </c>
      <c r="X10" s="0" t="n">
        <v>1474</v>
      </c>
      <c r="Y10" s="0" t="n">
        <v>1578</v>
      </c>
      <c r="Z10" s="0" t="n">
        <v>1808</v>
      </c>
      <c r="AA10" s="0" t="n">
        <f aca="false">ROUND((X:X+Y:Y+Z:Z)/3,0)</f>
        <v>1620</v>
      </c>
      <c r="AB10" s="0" t="n">
        <v>7</v>
      </c>
      <c r="AC10" s="0" t="n">
        <v>1</v>
      </c>
      <c r="AD10" s="0" t="n">
        <v>0</v>
      </c>
      <c r="AE10" s="0" t="n">
        <v>0</v>
      </c>
      <c r="AF10" s="0" t="n">
        <v>0</v>
      </c>
      <c r="AH10" s="0" t="n">
        <f aca="false">ROUND(L:L-T:T,0)</f>
        <v>6</v>
      </c>
      <c r="AI10" s="0" t="n">
        <f aca="false">U:U-T:T</f>
        <v>6</v>
      </c>
      <c r="AJ10" s="0" t="n">
        <v>17</v>
      </c>
      <c r="AK10" s="0" t="n">
        <v>9</v>
      </c>
      <c r="AM10" s="16"/>
      <c r="AN10" s="17"/>
    </row>
    <row r="11" customFormat="false" ht="71.25" hidden="false" customHeight="false" outlineLevel="0" collapsed="false">
      <c r="A11" s="18" t="s">
        <v>192</v>
      </c>
      <c r="B11" s="16" t="s">
        <v>193</v>
      </c>
      <c r="C11" s="16" t="s">
        <v>12</v>
      </c>
      <c r="D11" s="16" t="s">
        <v>194</v>
      </c>
      <c r="E11" s="16" t="s">
        <v>194</v>
      </c>
      <c r="F11" s="16" t="s">
        <v>195</v>
      </c>
      <c r="G11" s="16" t="s">
        <v>154</v>
      </c>
      <c r="H11" s="13" t="n">
        <v>63.8</v>
      </c>
      <c r="I11" s="18" t="s">
        <v>162</v>
      </c>
      <c r="J11" s="19" t="n">
        <v>18982</v>
      </c>
      <c r="K11" s="19" t="n">
        <v>42271.7781944444</v>
      </c>
      <c r="L11" s="19" t="n">
        <v>42271.7446412037</v>
      </c>
      <c r="M11" s="13" t="n">
        <v>16</v>
      </c>
      <c r="N11" s="19" t="n">
        <v>42276.7546643519</v>
      </c>
      <c r="O11" s="13" t="n">
        <v>78.9</v>
      </c>
      <c r="P11" s="23"/>
      <c r="Q11" s="13" t="n">
        <v>5</v>
      </c>
      <c r="R11" s="22" t="n">
        <v>42284</v>
      </c>
      <c r="S11" s="0" t="n">
        <v>0</v>
      </c>
      <c r="T11" s="20" t="n">
        <v>42264</v>
      </c>
      <c r="U11" s="0" t="s">
        <v>180</v>
      </c>
      <c r="V11" s="0" t="s">
        <v>180</v>
      </c>
      <c r="W11" s="0" t="s">
        <v>180</v>
      </c>
      <c r="X11" s="0" t="n">
        <v>-1775</v>
      </c>
      <c r="Y11" s="0" t="n">
        <v>1759</v>
      </c>
      <c r="Z11" s="0" t="n">
        <v>825</v>
      </c>
      <c r="AA11" s="0" t="n">
        <f aca="false">ROUND((X:X+Y:Y+Z:Z)/3,0)</f>
        <v>270</v>
      </c>
      <c r="AB11" s="0" t="n">
        <v>8</v>
      </c>
      <c r="AC11" s="0" t="n">
        <v>0</v>
      </c>
      <c r="AD11" s="0" t="s">
        <v>180</v>
      </c>
      <c r="AE11" s="0" t="n">
        <v>0</v>
      </c>
      <c r="AF11" s="0" t="n">
        <v>0</v>
      </c>
      <c r="AH11" s="0" t="n">
        <f aca="false">ROUND(L:L-T:T,0)</f>
        <v>8</v>
      </c>
      <c r="AI11" s="0" t="e">
        <f aca="false">U:U-T:T</f>
        <v>#VALUE!</v>
      </c>
      <c r="AJ11" s="0" t="n">
        <v>13</v>
      </c>
      <c r="AK11" s="0" t="n">
        <v>5</v>
      </c>
      <c r="AM11" s="16"/>
      <c r="AN11" s="17"/>
    </row>
    <row r="12" customFormat="false" ht="57" hidden="false" customHeight="false" outlineLevel="0" collapsed="false">
      <c r="A12" s="18" t="s">
        <v>196</v>
      </c>
      <c r="B12" s="16" t="s">
        <v>197</v>
      </c>
      <c r="C12" s="16" t="s">
        <v>12</v>
      </c>
      <c r="D12" s="21"/>
      <c r="E12" s="16" t="s">
        <v>198</v>
      </c>
      <c r="F12" s="18" t="s">
        <v>199</v>
      </c>
      <c r="G12" s="16" t="s">
        <v>179</v>
      </c>
      <c r="H12" s="13" t="n">
        <v>61.8</v>
      </c>
      <c r="I12" s="18" t="s">
        <v>162</v>
      </c>
      <c r="J12" s="19" t="n">
        <v>19693</v>
      </c>
      <c r="K12" s="19" t="n">
        <v>42248.4453240741</v>
      </c>
      <c r="L12" s="19" t="n">
        <v>42248.4487152778</v>
      </c>
      <c r="M12" s="13" t="n">
        <v>9</v>
      </c>
      <c r="N12" s="19" t="n">
        <v>42251.5869675926</v>
      </c>
      <c r="O12" s="13" t="n">
        <v>68.5</v>
      </c>
      <c r="P12" s="13" t="n">
        <v>7</v>
      </c>
      <c r="Q12" s="13" t="n">
        <v>3.1</v>
      </c>
      <c r="R12" s="19" t="n">
        <v>42254</v>
      </c>
      <c r="S12" s="0" t="n">
        <v>0</v>
      </c>
      <c r="T12" s="20" t="n">
        <v>42240</v>
      </c>
      <c r="U12" s="20" t="n">
        <v>42244</v>
      </c>
      <c r="V12" s="0" t="n">
        <v>2</v>
      </c>
      <c r="W12" s="0" t="n">
        <v>0</v>
      </c>
      <c r="X12" s="0" t="n">
        <v>-389</v>
      </c>
      <c r="Y12" s="0" t="n">
        <v>3279</v>
      </c>
      <c r="Z12" s="0" t="n">
        <v>2426</v>
      </c>
      <c r="AA12" s="0" t="n">
        <f aca="false">ROUND((X:X+Y:Y+Z:Z)/3,0)</f>
        <v>1772</v>
      </c>
      <c r="AB12" s="0" t="n">
        <v>5</v>
      </c>
      <c r="AC12" s="0" t="n">
        <v>0</v>
      </c>
      <c r="AD12" s="0" t="n">
        <v>0</v>
      </c>
      <c r="AE12" s="0" t="n">
        <v>0</v>
      </c>
      <c r="AF12" s="0" t="n">
        <v>1</v>
      </c>
      <c r="AH12" s="0" t="n">
        <f aca="false">ROUND(L:L-T:T,0)</f>
        <v>8</v>
      </c>
      <c r="AI12" s="0" t="n">
        <f aca="false">U:U-T:T</f>
        <v>4</v>
      </c>
      <c r="AJ12" s="0" t="n">
        <v>6</v>
      </c>
      <c r="AK12" s="0" t="n">
        <v>3</v>
      </c>
      <c r="AM12" s="16"/>
      <c r="AN12" s="17"/>
    </row>
    <row r="13" customFormat="false" ht="57" hidden="false" customHeight="false" outlineLevel="0" collapsed="false">
      <c r="A13" s="18" t="s">
        <v>200</v>
      </c>
      <c r="B13" s="16" t="s">
        <v>201</v>
      </c>
      <c r="C13" s="16" t="s">
        <v>12</v>
      </c>
      <c r="D13" s="21"/>
      <c r="E13" s="16" t="s">
        <v>202</v>
      </c>
      <c r="F13" s="16" t="s">
        <v>203</v>
      </c>
      <c r="G13" s="16" t="s">
        <v>171</v>
      </c>
      <c r="H13" s="13" t="n">
        <v>76.9</v>
      </c>
      <c r="I13" s="18" t="s">
        <v>162</v>
      </c>
      <c r="J13" s="19" t="n">
        <v>14212</v>
      </c>
      <c r="K13" s="19" t="n">
        <v>42265.7791319444</v>
      </c>
      <c r="L13" s="19" t="n">
        <v>42265.7803587963</v>
      </c>
      <c r="M13" s="13" t="n">
        <v>20</v>
      </c>
      <c r="N13" s="19" t="n">
        <v>42275.5963194444</v>
      </c>
      <c r="O13" s="13" t="n">
        <v>49.8</v>
      </c>
      <c r="P13" s="23"/>
      <c r="Q13" s="13" t="n">
        <v>9.8</v>
      </c>
      <c r="R13" s="22" t="n">
        <v>42282</v>
      </c>
      <c r="S13" s="0" t="n">
        <v>1</v>
      </c>
      <c r="T13" s="20" t="n">
        <v>42263</v>
      </c>
      <c r="U13" s="20" t="n">
        <v>42263</v>
      </c>
      <c r="V13" s="0" t="n">
        <v>1</v>
      </c>
      <c r="W13" s="0" t="n">
        <v>0</v>
      </c>
      <c r="X13" s="0" t="n">
        <v>571</v>
      </c>
      <c r="Y13" s="0" t="n">
        <v>535</v>
      </c>
      <c r="Z13" s="0" t="n">
        <v>-207</v>
      </c>
      <c r="AA13" s="0" t="n">
        <f aca="false">ROUND((X:X+Y:Y+Z:Z)/3,0)</f>
        <v>300</v>
      </c>
      <c r="AB13" s="0" t="n">
        <v>10</v>
      </c>
      <c r="AC13" s="0" t="n">
        <v>1</v>
      </c>
      <c r="AD13" s="0" t="n">
        <v>0</v>
      </c>
      <c r="AE13" s="0" t="n">
        <v>0</v>
      </c>
      <c r="AF13" s="0" t="n">
        <v>0</v>
      </c>
      <c r="AH13" s="0" t="n">
        <f aca="false">ROUND(L:L-T:T,0)</f>
        <v>3</v>
      </c>
      <c r="AI13" s="0" t="n">
        <f aca="false">U:U-T:T</f>
        <v>0</v>
      </c>
      <c r="AJ13" s="0" t="n">
        <v>17</v>
      </c>
      <c r="AK13" s="0" t="n">
        <v>10</v>
      </c>
      <c r="AM13" s="16"/>
      <c r="AN13" s="17"/>
    </row>
    <row r="14" customFormat="false" ht="42.75" hidden="false" customHeight="false" outlineLevel="0" collapsed="false">
      <c r="A14" s="18" t="s">
        <v>204</v>
      </c>
      <c r="B14" s="16" t="s">
        <v>205</v>
      </c>
      <c r="C14" s="16" t="s">
        <v>12</v>
      </c>
      <c r="D14" s="21"/>
      <c r="E14" s="16" t="s">
        <v>206</v>
      </c>
      <c r="F14" s="16" t="s">
        <v>207</v>
      </c>
      <c r="G14" s="16" t="s">
        <v>154</v>
      </c>
      <c r="H14" s="13" t="n">
        <v>72.8</v>
      </c>
      <c r="I14" s="18" t="s">
        <v>162</v>
      </c>
      <c r="J14" s="19" t="n">
        <v>15667</v>
      </c>
      <c r="K14" s="19" t="n">
        <v>42254.9173032407</v>
      </c>
      <c r="L14" s="19" t="n">
        <v>42254.9211111111</v>
      </c>
      <c r="M14" s="13" t="n">
        <v>29</v>
      </c>
      <c r="N14" s="19" t="n">
        <v>42262.6502893519</v>
      </c>
      <c r="O14" s="13" t="n">
        <v>58.8</v>
      </c>
      <c r="P14" s="23"/>
      <c r="Q14" s="13" t="n">
        <v>7.7</v>
      </c>
      <c r="R14" s="22" t="n">
        <v>42282</v>
      </c>
      <c r="S14" s="0" t="n">
        <v>0</v>
      </c>
      <c r="T14" s="20" t="n">
        <v>42254</v>
      </c>
      <c r="U14" s="0" t="s">
        <v>163</v>
      </c>
      <c r="V14" s="0" t="n">
        <v>0</v>
      </c>
      <c r="W14" s="0" t="n">
        <v>0</v>
      </c>
      <c r="X14" s="0" t="n">
        <v>5410</v>
      </c>
      <c r="Y14" s="0" t="n">
        <v>3660</v>
      </c>
      <c r="Z14" s="0" t="n">
        <v>-508</v>
      </c>
      <c r="AA14" s="0" t="n">
        <f aca="false">ROUND((X:X+Y:Y+Z:Z)/3,0)</f>
        <v>2854</v>
      </c>
      <c r="AB14" s="0" t="n">
        <v>10</v>
      </c>
      <c r="AC14" s="0" t="n">
        <v>0</v>
      </c>
      <c r="AD14" s="0" t="n">
        <v>4</v>
      </c>
      <c r="AE14" s="0" t="n">
        <v>0</v>
      </c>
      <c r="AF14" s="0" t="n">
        <v>0</v>
      </c>
      <c r="AH14" s="0" t="n">
        <f aca="false">ROUND(L:L-T:T,0)</f>
        <v>1</v>
      </c>
      <c r="AI14" s="0" t="e">
        <f aca="false">U:U-T:T</f>
        <v>#VALUE!</v>
      </c>
      <c r="AJ14" s="0" t="n">
        <v>28</v>
      </c>
      <c r="AK14" s="0" t="n">
        <v>8</v>
      </c>
      <c r="AM14" s="16"/>
      <c r="AN14" s="17"/>
    </row>
    <row r="15" customFormat="false" ht="16.5" hidden="false" customHeight="false" outlineLevel="0" collapsed="false">
      <c r="A15" s="18" t="s">
        <v>176</v>
      </c>
      <c r="B15" s="16" t="s">
        <v>208</v>
      </c>
      <c r="C15" s="16" t="s">
        <v>12</v>
      </c>
      <c r="D15" s="16" t="s">
        <v>209</v>
      </c>
      <c r="E15" s="16" t="s">
        <v>209</v>
      </c>
      <c r="F15" s="16" t="s">
        <v>203</v>
      </c>
      <c r="G15" s="16" t="s">
        <v>154</v>
      </c>
      <c r="H15" s="13" t="n">
        <v>76.6</v>
      </c>
      <c r="I15" s="18" t="s">
        <v>162</v>
      </c>
      <c r="J15" s="19" t="n">
        <v>14310</v>
      </c>
      <c r="K15" s="19" t="n">
        <v>42252.6397453704</v>
      </c>
      <c r="L15" s="19" t="n">
        <v>42252.6418055556</v>
      </c>
      <c r="M15" s="13" t="n">
        <v>22</v>
      </c>
      <c r="N15" s="19" t="n">
        <v>42255.0733101852</v>
      </c>
      <c r="O15" s="13" t="n">
        <v>60.7</v>
      </c>
      <c r="P15" s="13" t="n">
        <v>3</v>
      </c>
      <c r="Q15" s="13" t="n">
        <v>2.4</v>
      </c>
      <c r="R15" s="19" t="n">
        <v>42254</v>
      </c>
      <c r="S15" s="0" t="n">
        <v>1</v>
      </c>
      <c r="T15" s="20" t="n">
        <v>42248</v>
      </c>
      <c r="U15" s="20" t="n">
        <v>42253</v>
      </c>
      <c r="V15" s="0" t="n">
        <v>3</v>
      </c>
      <c r="W15" s="0" t="n">
        <v>1</v>
      </c>
      <c r="X15" s="0" t="n">
        <v>8926</v>
      </c>
      <c r="Y15" s="0" t="n">
        <v>8894</v>
      </c>
      <c r="Z15" s="0" t="s">
        <v>156</v>
      </c>
      <c r="AA15" s="0" t="n">
        <f aca="false">(X:X+Y:Y)/2</f>
        <v>8910</v>
      </c>
      <c r="AB15" s="0" t="n">
        <v>17</v>
      </c>
      <c r="AC15" s="0" t="n">
        <v>1</v>
      </c>
      <c r="AD15" s="0" t="n">
        <v>0</v>
      </c>
      <c r="AE15" s="0" t="n">
        <v>0</v>
      </c>
      <c r="AF15" s="0" t="n">
        <v>0</v>
      </c>
      <c r="AH15" s="0" t="n">
        <f aca="false">ROUND(L:L-T:T,0)</f>
        <v>5</v>
      </c>
      <c r="AI15" s="0" t="n">
        <f aca="false">U:U-T:T</f>
        <v>5</v>
      </c>
      <c r="AJ15" s="0" t="n">
        <v>2</v>
      </c>
      <c r="AK15" s="0" t="n">
        <v>3</v>
      </c>
      <c r="AM15" s="16"/>
      <c r="AN15" s="17"/>
    </row>
    <row r="16" customFormat="false" ht="57" hidden="false" customHeight="false" outlineLevel="0" collapsed="false">
      <c r="A16" s="18" t="s">
        <v>210</v>
      </c>
      <c r="B16" s="16" t="s">
        <v>211</v>
      </c>
      <c r="C16" s="16" t="s">
        <v>12</v>
      </c>
      <c r="D16" s="16" t="s">
        <v>212</v>
      </c>
      <c r="E16" s="16" t="s">
        <v>212</v>
      </c>
      <c r="F16" s="16" t="s">
        <v>203</v>
      </c>
      <c r="G16" s="16" t="s">
        <v>154</v>
      </c>
      <c r="H16" s="13" t="n">
        <v>86.8</v>
      </c>
      <c r="I16" s="18" t="s">
        <v>155</v>
      </c>
      <c r="J16" s="19" t="n">
        <v>10566</v>
      </c>
      <c r="K16" s="19" t="n">
        <v>42264.7645486111</v>
      </c>
      <c r="L16" s="19" t="n">
        <v>42264.7675231482</v>
      </c>
      <c r="M16" s="13" t="n">
        <v>44</v>
      </c>
      <c r="N16" s="19" t="n">
        <v>42266.4416782407</v>
      </c>
      <c r="O16" s="13" t="n">
        <v>70.3</v>
      </c>
      <c r="P16" s="13" t="n">
        <v>3</v>
      </c>
      <c r="Q16" s="13" t="n">
        <v>1.7</v>
      </c>
      <c r="R16" s="19" t="n">
        <v>42266</v>
      </c>
      <c r="S16" s="0" t="n">
        <v>1</v>
      </c>
      <c r="T16" s="20" t="n">
        <v>42260</v>
      </c>
      <c r="U16" s="20" t="n">
        <v>42262</v>
      </c>
      <c r="V16" s="0" t="n">
        <v>3</v>
      </c>
      <c r="W16" s="0" t="n">
        <v>0</v>
      </c>
      <c r="X16" s="0" t="n">
        <v>8565</v>
      </c>
      <c r="Y16" s="0" t="n">
        <v>5360</v>
      </c>
      <c r="Z16" s="0" t="s">
        <v>156</v>
      </c>
      <c r="AA16" s="0" t="n">
        <f aca="false">(X:X+Y:Y)/2</f>
        <v>6962.5</v>
      </c>
      <c r="AB16" s="0" t="n">
        <v>20</v>
      </c>
      <c r="AC16" s="0" t="n">
        <v>1</v>
      </c>
      <c r="AD16" s="0" t="n">
        <v>4</v>
      </c>
      <c r="AE16" s="0" t="n">
        <v>0</v>
      </c>
      <c r="AF16" s="0" t="n">
        <v>1</v>
      </c>
      <c r="AH16" s="0" t="n">
        <f aca="false">ROUND(L:L-T:T,0)</f>
        <v>5</v>
      </c>
      <c r="AI16" s="0" t="n">
        <f aca="false">U:U-T:T</f>
        <v>2</v>
      </c>
      <c r="AJ16" s="0" t="n">
        <v>2</v>
      </c>
      <c r="AK16" s="0" t="n">
        <v>2</v>
      </c>
      <c r="AM16" s="16"/>
      <c r="AN16" s="17"/>
    </row>
    <row r="17" customFormat="false" ht="42.75" hidden="false" customHeight="false" outlineLevel="0" collapsed="false">
      <c r="A17" s="18" t="s">
        <v>213</v>
      </c>
      <c r="B17" s="16" t="s">
        <v>214</v>
      </c>
      <c r="C17" s="16" t="s">
        <v>12</v>
      </c>
      <c r="D17" s="21"/>
      <c r="E17" s="16" t="s">
        <v>215</v>
      </c>
      <c r="F17" s="18" t="s">
        <v>216</v>
      </c>
      <c r="G17" s="16" t="s">
        <v>171</v>
      </c>
      <c r="H17" s="13" t="n">
        <v>63.2</v>
      </c>
      <c r="I17" s="18" t="s">
        <v>155</v>
      </c>
      <c r="J17" s="19" t="n">
        <v>19173</v>
      </c>
      <c r="K17" s="19" t="n">
        <v>42254.6577777778</v>
      </c>
      <c r="L17" s="19" t="n">
        <v>42254.6600694444</v>
      </c>
      <c r="M17" s="13" t="n">
        <v>13</v>
      </c>
      <c r="N17" s="19" t="n">
        <v>42256.6400347222</v>
      </c>
      <c r="O17" s="13" t="n">
        <v>57.9</v>
      </c>
      <c r="P17" s="23"/>
      <c r="Q17" s="13" t="n">
        <v>2</v>
      </c>
      <c r="R17" s="22" t="n">
        <v>42271</v>
      </c>
      <c r="S17" s="0" t="n">
        <v>0</v>
      </c>
      <c r="T17" s="20" t="n">
        <v>42251</v>
      </c>
      <c r="U17" s="0" t="s">
        <v>163</v>
      </c>
      <c r="V17" s="0" t="n">
        <v>0</v>
      </c>
      <c r="W17" s="0" t="n">
        <v>0</v>
      </c>
      <c r="X17" s="0" t="n">
        <v>-415</v>
      </c>
      <c r="Y17" s="0" t="n">
        <v>665</v>
      </c>
      <c r="Z17" s="0" t="s">
        <v>156</v>
      </c>
      <c r="AA17" s="0" t="n">
        <f aca="false">(X:X+Y:Y)/2</f>
        <v>125</v>
      </c>
      <c r="AB17" s="0" t="n">
        <v>6</v>
      </c>
      <c r="AC17" s="0" t="n">
        <v>0</v>
      </c>
      <c r="AD17" s="0" t="n">
        <v>0</v>
      </c>
      <c r="AE17" s="0" t="n">
        <v>0</v>
      </c>
      <c r="AF17" s="0" t="n">
        <v>1</v>
      </c>
      <c r="AH17" s="0" t="n">
        <f aca="false">ROUND(L:L-T:T,0)</f>
        <v>4</v>
      </c>
      <c r="AI17" s="0" t="e">
        <f aca="false">U:U-T:T</f>
        <v>#VALUE!</v>
      </c>
      <c r="AJ17" s="0" t="n">
        <v>17</v>
      </c>
      <c r="AK17" s="0" t="n">
        <v>2</v>
      </c>
      <c r="AM17" s="16"/>
      <c r="AN17" s="17"/>
    </row>
    <row r="18" customFormat="false" ht="28.5" hidden="false" customHeight="false" outlineLevel="0" collapsed="false">
      <c r="A18" s="18" t="s">
        <v>157</v>
      </c>
      <c r="B18" s="16" t="s">
        <v>217</v>
      </c>
      <c r="C18" s="16" t="s">
        <v>12</v>
      </c>
      <c r="D18" s="21"/>
      <c r="E18" s="16" t="s">
        <v>218</v>
      </c>
      <c r="F18" s="16" t="s">
        <v>218</v>
      </c>
      <c r="G18" s="16" t="s">
        <v>171</v>
      </c>
      <c r="H18" s="13" t="n">
        <v>81.9</v>
      </c>
      <c r="I18" s="18" t="s">
        <v>155</v>
      </c>
      <c r="J18" s="19" t="n">
        <v>12334</v>
      </c>
      <c r="K18" s="19" t="n">
        <v>42240.4188541667</v>
      </c>
      <c r="L18" s="19" t="n">
        <v>42240.4195023148</v>
      </c>
      <c r="M18" s="13" t="n">
        <v>13</v>
      </c>
      <c r="N18" s="19" t="n">
        <v>42242.6056365741</v>
      </c>
      <c r="O18" s="13" t="n">
        <v>55</v>
      </c>
      <c r="P18" s="13" t="n">
        <v>10</v>
      </c>
      <c r="Q18" s="13" t="n">
        <v>2.2</v>
      </c>
      <c r="R18" s="19" t="n">
        <v>42249</v>
      </c>
      <c r="S18" s="0" t="n">
        <v>0</v>
      </c>
      <c r="T18" s="20" t="n">
        <v>42234</v>
      </c>
      <c r="U18" s="20" t="s">
        <v>163</v>
      </c>
      <c r="V18" s="0" t="n">
        <v>0</v>
      </c>
      <c r="W18" s="0" t="n">
        <v>0</v>
      </c>
      <c r="X18" s="0" t="n">
        <v>-1370</v>
      </c>
      <c r="Y18" s="0" t="n">
        <v>-930</v>
      </c>
      <c r="Z18" s="0" t="s">
        <v>156</v>
      </c>
      <c r="AA18" s="0" t="n">
        <f aca="false">(X:X+Y:Y)/2</f>
        <v>-1150</v>
      </c>
      <c r="AB18" s="0" t="n">
        <v>3</v>
      </c>
      <c r="AC18" s="0" t="n">
        <v>0</v>
      </c>
      <c r="AD18" s="0" t="n">
        <v>0</v>
      </c>
      <c r="AE18" s="0" t="n">
        <v>0</v>
      </c>
      <c r="AF18" s="0" t="n">
        <v>0</v>
      </c>
      <c r="AH18" s="0" t="n">
        <f aca="false">ROUND(L:L-T:T,0)</f>
        <v>6</v>
      </c>
      <c r="AI18" s="0" t="e">
        <f aca="false">U:U-T:T</f>
        <v>#VALUE!</v>
      </c>
      <c r="AJ18" s="0" t="n">
        <v>9</v>
      </c>
      <c r="AK18" s="0" t="n">
        <v>2</v>
      </c>
      <c r="AM18" s="16"/>
      <c r="AN18" s="17"/>
    </row>
    <row r="19" customFormat="false" ht="28.5" hidden="false" customHeight="false" outlineLevel="0" collapsed="false">
      <c r="A19" s="18" t="s">
        <v>219</v>
      </c>
      <c r="B19" s="16" t="s">
        <v>220</v>
      </c>
      <c r="C19" s="16" t="s">
        <v>12</v>
      </c>
      <c r="D19" s="21"/>
      <c r="E19" s="16" t="s">
        <v>221</v>
      </c>
      <c r="F19" s="18" t="s">
        <v>222</v>
      </c>
      <c r="G19" s="16" t="s">
        <v>179</v>
      </c>
      <c r="H19" s="13" t="n">
        <v>59.7</v>
      </c>
      <c r="I19" s="18" t="s">
        <v>162</v>
      </c>
      <c r="J19" s="19" t="n">
        <v>20464</v>
      </c>
      <c r="K19" s="19" t="n">
        <v>42265.9096064815</v>
      </c>
      <c r="L19" s="19" t="n">
        <v>42265.9125578704</v>
      </c>
      <c r="M19" s="13" t="n">
        <v>19</v>
      </c>
      <c r="N19" s="22" t="n">
        <v>42280</v>
      </c>
      <c r="O19" s="13" t="n">
        <v>91.8</v>
      </c>
      <c r="P19" s="23"/>
      <c r="Q19" s="13" t="n">
        <v>12.7</v>
      </c>
      <c r="R19" s="22" t="n">
        <v>42286</v>
      </c>
      <c r="S19" s="0" t="n">
        <v>0</v>
      </c>
      <c r="T19" s="20" t="n">
        <v>42260</v>
      </c>
      <c r="U19" s="20" t="n">
        <v>42264</v>
      </c>
      <c r="V19" s="0" t="n">
        <v>2</v>
      </c>
      <c r="W19" s="0" t="n">
        <v>0</v>
      </c>
      <c r="X19" s="0" t="n">
        <v>1914</v>
      </c>
      <c r="Y19" s="0" t="n">
        <v>5893</v>
      </c>
      <c r="Z19" s="0" t="n">
        <v>5317</v>
      </c>
      <c r="AA19" s="0" t="n">
        <f aca="false">ROUND((X:X+Y:Y+Z:Z)/3,0)</f>
        <v>4375</v>
      </c>
      <c r="AB19" s="0" t="n">
        <v>12</v>
      </c>
      <c r="AC19" s="0" t="n">
        <v>0</v>
      </c>
      <c r="AD19" s="0" t="n">
        <v>0</v>
      </c>
      <c r="AE19" s="0" t="n">
        <v>0</v>
      </c>
      <c r="AF19" s="0" t="n">
        <v>0</v>
      </c>
      <c r="AH19" s="0" t="n">
        <f aca="false">ROUND(L:L-T:T,0)</f>
        <v>6</v>
      </c>
      <c r="AI19" s="0" t="n">
        <f aca="false">U:U-T:T</f>
        <v>4</v>
      </c>
      <c r="AJ19" s="0" t="n">
        <v>21</v>
      </c>
      <c r="AK19" s="0" t="n">
        <v>15</v>
      </c>
      <c r="AM19" s="16"/>
      <c r="AN19" s="17"/>
    </row>
    <row r="20" customFormat="false" ht="28.5" hidden="false" customHeight="false" outlineLevel="0" collapsed="false">
      <c r="A20" s="18" t="s">
        <v>223</v>
      </c>
      <c r="B20" s="16" t="s">
        <v>224</v>
      </c>
      <c r="C20" s="16" t="s">
        <v>12</v>
      </c>
      <c r="D20" s="16" t="s">
        <v>225</v>
      </c>
      <c r="E20" s="16" t="s">
        <v>225</v>
      </c>
      <c r="F20" s="16" t="s">
        <v>226</v>
      </c>
      <c r="G20" s="16" t="s">
        <v>179</v>
      </c>
      <c r="H20" s="13" t="n">
        <v>80.8</v>
      </c>
      <c r="I20" s="18" t="s">
        <v>162</v>
      </c>
      <c r="J20" s="19" t="n">
        <v>12751</v>
      </c>
      <c r="K20" s="19" t="n">
        <v>42247.6938657407</v>
      </c>
      <c r="L20" s="19" t="n">
        <v>42248.5739699074</v>
      </c>
      <c r="M20" s="13" t="n">
        <v>26</v>
      </c>
      <c r="N20" s="19" t="n">
        <v>42264.6923726852</v>
      </c>
      <c r="O20" s="13" t="n">
        <v>60.9</v>
      </c>
      <c r="P20" s="23"/>
      <c r="Q20" s="13" t="n">
        <v>16.1</v>
      </c>
      <c r="R20" s="22" t="s">
        <v>227</v>
      </c>
      <c r="S20" s="0" t="n">
        <v>0</v>
      </c>
      <c r="T20" s="20" t="n">
        <v>42243</v>
      </c>
      <c r="U20" s="20" t="n">
        <v>42248</v>
      </c>
      <c r="V20" s="0" t="n">
        <v>1</v>
      </c>
      <c r="W20" s="0" t="n">
        <v>1</v>
      </c>
      <c r="X20" s="0" t="n">
        <v>2708</v>
      </c>
      <c r="Y20" s="0" t="n">
        <v>3541</v>
      </c>
      <c r="Z20" s="0" t="n">
        <v>6610</v>
      </c>
      <c r="AA20" s="0" t="n">
        <f aca="false">ROUND((X:X+Y:Y+Z:Z)/3,0)</f>
        <v>4286</v>
      </c>
      <c r="AB20" s="0" t="n">
        <v>13</v>
      </c>
      <c r="AC20" s="0" t="n">
        <v>1</v>
      </c>
      <c r="AD20" s="0" t="n">
        <v>0</v>
      </c>
      <c r="AE20" s="0" t="n">
        <v>0</v>
      </c>
      <c r="AF20" s="0" t="n">
        <v>0</v>
      </c>
      <c r="AH20" s="0" t="n">
        <f aca="false">ROUND(L:L-T:T,0)</f>
        <v>6</v>
      </c>
      <c r="AI20" s="0" t="n">
        <f aca="false">U:U-T:T</f>
        <v>5</v>
      </c>
      <c r="AJ20" s="0" t="e">
        <f aca="false"/>
        <v>#VALUE!</v>
      </c>
      <c r="AK20" s="0" t="n">
        <v>16</v>
      </c>
      <c r="AM20" s="16"/>
      <c r="AN20" s="17"/>
    </row>
    <row r="21" customFormat="false" ht="16.5" hidden="false" customHeight="false" outlineLevel="0" collapsed="false">
      <c r="A21" s="18" t="s">
        <v>228</v>
      </c>
      <c r="B21" s="16" t="s">
        <v>229</v>
      </c>
      <c r="C21" s="16" t="s">
        <v>12</v>
      </c>
      <c r="D21" s="21"/>
      <c r="E21" s="18" t="s">
        <v>222</v>
      </c>
      <c r="F21" s="18" t="s">
        <v>222</v>
      </c>
      <c r="G21" s="16" t="s">
        <v>179</v>
      </c>
      <c r="H21" s="13" t="n">
        <v>71.4</v>
      </c>
      <c r="I21" s="18" t="s">
        <v>155</v>
      </c>
      <c r="J21" s="19" t="n">
        <v>16186</v>
      </c>
      <c r="K21" s="19" t="n">
        <v>42251.7406481481</v>
      </c>
      <c r="L21" s="19" t="n">
        <v>42251.7441550926</v>
      </c>
      <c r="M21" s="13" t="n">
        <v>32</v>
      </c>
      <c r="N21" s="19" t="n">
        <v>42257.3743634259</v>
      </c>
      <c r="O21" s="13" t="n">
        <v>47.6</v>
      </c>
      <c r="P21" s="13" t="n">
        <v>7</v>
      </c>
      <c r="Q21" s="13" t="n">
        <v>5.6</v>
      </c>
      <c r="R21" s="19" t="n">
        <v>42257</v>
      </c>
      <c r="S21" s="0" t="n">
        <v>1</v>
      </c>
      <c r="T21" s="20" t="n">
        <v>42249</v>
      </c>
      <c r="U21" s="20" t="n">
        <v>42251</v>
      </c>
      <c r="V21" s="0" t="n">
        <v>3</v>
      </c>
      <c r="W21" s="0" t="n">
        <v>1</v>
      </c>
      <c r="X21" s="0" t="n">
        <v>9896</v>
      </c>
      <c r="Y21" s="0" t="n">
        <v>3926</v>
      </c>
      <c r="Z21" s="0" t="n">
        <v>1973</v>
      </c>
      <c r="AA21" s="0" t="n">
        <f aca="false">(X:X+Y:Y+Z:Z)/3</f>
        <v>5265</v>
      </c>
      <c r="AB21" s="0" t="n">
        <v>20</v>
      </c>
      <c r="AC21" s="0" t="n">
        <v>0</v>
      </c>
      <c r="AD21" s="0" t="n">
        <v>5</v>
      </c>
      <c r="AE21" s="0" t="n">
        <v>0</v>
      </c>
      <c r="AF21" s="0" t="n">
        <v>1</v>
      </c>
      <c r="AH21" s="0" t="n">
        <f aca="false">ROUND(L:L-T:T,0)</f>
        <v>3</v>
      </c>
      <c r="AI21" s="0" t="n">
        <f aca="false">U:U-T:T</f>
        <v>2</v>
      </c>
      <c r="AJ21" s="0" t="n">
        <v>6</v>
      </c>
      <c r="AK21" s="0" t="n">
        <v>6</v>
      </c>
      <c r="AM21" s="16"/>
      <c r="AN21" s="17"/>
    </row>
    <row r="22" customFormat="false" ht="16.5" hidden="false" customHeight="false" outlineLevel="0" collapsed="false">
      <c r="A22" s="18" t="s">
        <v>228</v>
      </c>
      <c r="B22" s="16" t="s">
        <v>230</v>
      </c>
      <c r="C22" s="16" t="s">
        <v>12</v>
      </c>
      <c r="D22" s="16" t="s">
        <v>93</v>
      </c>
      <c r="E22" s="16" t="s">
        <v>93</v>
      </c>
      <c r="F22" s="16" t="s">
        <v>184</v>
      </c>
      <c r="G22" s="16" t="s">
        <v>231</v>
      </c>
      <c r="H22" s="13" t="n">
        <v>71.1</v>
      </c>
      <c r="I22" s="18" t="s">
        <v>155</v>
      </c>
      <c r="J22" s="19" t="n">
        <v>16322</v>
      </c>
      <c r="K22" s="19" t="n">
        <v>42259.6395717593</v>
      </c>
      <c r="L22" s="19" t="n">
        <v>42259.6244675926</v>
      </c>
      <c r="M22" s="13" t="n">
        <v>26</v>
      </c>
      <c r="N22" s="19" t="n">
        <v>42273.3870601852</v>
      </c>
      <c r="O22" s="13" t="n">
        <v>82</v>
      </c>
      <c r="P22" s="23"/>
      <c r="Q22" s="13" t="n">
        <v>13.8</v>
      </c>
      <c r="R22" s="22" t="n">
        <v>42273</v>
      </c>
      <c r="S22" s="0" t="n">
        <v>1</v>
      </c>
      <c r="T22" s="20" t="n">
        <v>42259</v>
      </c>
      <c r="U22" s="20" t="n">
        <v>42260</v>
      </c>
      <c r="V22" s="0" t="n">
        <v>1</v>
      </c>
      <c r="W22" s="0" t="n">
        <v>0</v>
      </c>
      <c r="X22" s="0" t="n">
        <v>-399</v>
      </c>
      <c r="Y22" s="0" t="n">
        <v>1028</v>
      </c>
      <c r="Z22" s="0" t="n">
        <v>-732</v>
      </c>
      <c r="AA22" s="0" t="n">
        <f aca="false">ROUND((X:X+Y:Y+Z:Z)/3,0)</f>
        <v>-34</v>
      </c>
      <c r="AB22" s="0" t="n">
        <v>15</v>
      </c>
      <c r="AC22" s="0" t="n">
        <v>1</v>
      </c>
      <c r="AD22" s="0" t="n">
        <v>0</v>
      </c>
      <c r="AE22" s="0" t="n">
        <v>0</v>
      </c>
      <c r="AF22" s="0" t="s">
        <v>232</v>
      </c>
      <c r="AH22" s="0" t="n">
        <f aca="false">ROUND(L:L-T:T,0)</f>
        <v>1</v>
      </c>
      <c r="AI22" s="0" t="n">
        <f aca="false">U:U-T:T</f>
        <v>1</v>
      </c>
      <c r="AJ22" s="0" t="n">
        <v>14</v>
      </c>
      <c r="AK22" s="0" t="n">
        <v>14</v>
      </c>
      <c r="AM22" s="16"/>
      <c r="AN22" s="17"/>
    </row>
    <row r="23" customFormat="false" ht="71.25" hidden="false" customHeight="false" outlineLevel="0" collapsed="false">
      <c r="A23" s="18" t="s">
        <v>233</v>
      </c>
      <c r="B23" s="16" t="s">
        <v>234</v>
      </c>
      <c r="C23" s="16" t="s">
        <v>12</v>
      </c>
      <c r="D23" s="21"/>
      <c r="E23" s="16" t="s">
        <v>235</v>
      </c>
      <c r="F23" s="16" t="s">
        <v>236</v>
      </c>
      <c r="G23" s="16" t="s">
        <v>179</v>
      </c>
      <c r="H23" s="13" t="n">
        <v>84.1</v>
      </c>
      <c r="I23" s="18" t="s">
        <v>155</v>
      </c>
      <c r="J23" s="19" t="n">
        <v>11563</v>
      </c>
      <c r="K23" s="19" t="n">
        <v>42262.8361226852</v>
      </c>
      <c r="L23" s="19" t="n">
        <v>42262.8395717593</v>
      </c>
      <c r="M23" s="13" t="n">
        <v>42</v>
      </c>
      <c r="N23" s="19" t="n">
        <v>42263.5026851852</v>
      </c>
      <c r="O23" s="13" t="n">
        <v>56</v>
      </c>
      <c r="P23" s="13" t="n">
        <v>2</v>
      </c>
      <c r="Q23" s="13" t="n">
        <v>0.6</v>
      </c>
      <c r="R23" s="19" t="n">
        <v>42263</v>
      </c>
      <c r="S23" s="0" t="n">
        <v>1</v>
      </c>
      <c r="T23" s="20" t="n">
        <v>42259</v>
      </c>
      <c r="U23" s="0" t="s">
        <v>237</v>
      </c>
      <c r="V23" s="0" t="n">
        <v>3</v>
      </c>
      <c r="W23" s="0" t="n">
        <v>0</v>
      </c>
      <c r="X23" s="0" t="n">
        <v>1401</v>
      </c>
      <c r="Y23" s="0" t="s">
        <v>156</v>
      </c>
      <c r="Z23" s="0" t="s">
        <v>156</v>
      </c>
      <c r="AA23" s="0" t="n">
        <v>1401</v>
      </c>
      <c r="AB23" s="0" t="n">
        <v>20</v>
      </c>
      <c r="AC23" s="0" t="n">
        <v>1</v>
      </c>
      <c r="AD23" s="0" t="n">
        <v>3</v>
      </c>
      <c r="AE23" s="0" t="n">
        <v>1</v>
      </c>
      <c r="AF23" s="0" t="n">
        <v>0</v>
      </c>
      <c r="AH23" s="0" t="n">
        <f aca="false">ROUND(L:L-T:T,0)</f>
        <v>4</v>
      </c>
      <c r="AI23" s="0" t="e">
        <f aca="false">U:U-T:T</f>
        <v>#VALUE!</v>
      </c>
      <c r="AJ23" s="0" t="n">
        <v>1</v>
      </c>
      <c r="AK23" s="0" t="n">
        <v>1</v>
      </c>
      <c r="AM23" s="16"/>
      <c r="AN23" s="17"/>
    </row>
    <row r="24" customFormat="false" ht="42.75" hidden="false" customHeight="false" outlineLevel="0" collapsed="false">
      <c r="A24" s="18" t="s">
        <v>238</v>
      </c>
      <c r="B24" s="16" t="s">
        <v>239</v>
      </c>
      <c r="C24" s="16" t="s">
        <v>12</v>
      </c>
      <c r="D24" s="21"/>
      <c r="E24" s="16" t="s">
        <v>240</v>
      </c>
      <c r="F24" s="16" t="s">
        <v>184</v>
      </c>
      <c r="G24" s="16" t="s">
        <v>179</v>
      </c>
      <c r="H24" s="13" t="n">
        <v>71.4</v>
      </c>
      <c r="I24" s="18" t="s">
        <v>162</v>
      </c>
      <c r="J24" s="19" t="n">
        <v>16204</v>
      </c>
      <c r="K24" s="19" t="n">
        <v>42251.8858217593</v>
      </c>
      <c r="L24" s="19" t="n">
        <v>42251.8903240741</v>
      </c>
      <c r="M24" s="13" t="n">
        <v>20</v>
      </c>
      <c r="N24" s="19" t="n">
        <v>42256.7191666667</v>
      </c>
      <c r="O24" s="13" t="n">
        <v>75</v>
      </c>
      <c r="P24" s="23"/>
      <c r="Q24" s="13" t="n">
        <v>4.8</v>
      </c>
      <c r="R24" s="22" t="n">
        <v>42264</v>
      </c>
      <c r="S24" s="0" t="n">
        <v>0</v>
      </c>
      <c r="T24" s="20" t="n">
        <v>42246</v>
      </c>
      <c r="U24" s="20" t="n">
        <v>42251</v>
      </c>
      <c r="V24" s="0" t="n">
        <v>3</v>
      </c>
      <c r="W24" s="0" t="n">
        <v>0</v>
      </c>
      <c r="X24" s="0" t="n">
        <v>1230</v>
      </c>
      <c r="Y24" s="0" t="n">
        <v>2148</v>
      </c>
      <c r="Z24" s="0" t="n">
        <v>1527</v>
      </c>
      <c r="AA24" s="0" t="n">
        <f aca="false">ROUND((X:X+Y:Y+Z:Z)/3,0)</f>
        <v>1635</v>
      </c>
      <c r="AB24" s="0" t="n">
        <v>10</v>
      </c>
      <c r="AC24" s="0" t="n">
        <v>0</v>
      </c>
      <c r="AD24" s="0" t="n">
        <v>0</v>
      </c>
      <c r="AE24" s="0" t="n">
        <v>0</v>
      </c>
      <c r="AF24" s="0" t="n">
        <v>0</v>
      </c>
      <c r="AH24" s="0" t="n">
        <f aca="false">ROUND(L:L-T:T,0)</f>
        <v>6</v>
      </c>
      <c r="AI24" s="0" t="n">
        <f aca="false">U:U-T:T</f>
        <v>5</v>
      </c>
      <c r="AJ24" s="0" t="n">
        <v>13</v>
      </c>
      <c r="AK24" s="0" t="n">
        <v>5</v>
      </c>
      <c r="AM24" s="16"/>
      <c r="AN24" s="17"/>
    </row>
    <row r="25" customFormat="false" ht="57" hidden="false" customHeight="false" outlineLevel="0" collapsed="false">
      <c r="A25" s="18" t="s">
        <v>241</v>
      </c>
      <c r="B25" s="16" t="s">
        <v>242</v>
      </c>
      <c r="C25" s="16" t="s">
        <v>12</v>
      </c>
      <c r="D25" s="21"/>
      <c r="E25" s="16" t="s">
        <v>243</v>
      </c>
      <c r="F25" s="16" t="s">
        <v>243</v>
      </c>
      <c r="G25" s="16" t="s">
        <v>171</v>
      </c>
      <c r="H25" s="13" t="n">
        <v>85.9</v>
      </c>
      <c r="I25" s="18" t="s">
        <v>155</v>
      </c>
      <c r="J25" s="19" t="n">
        <v>10928</v>
      </c>
      <c r="K25" s="19" t="n">
        <v>42269.0033680556</v>
      </c>
      <c r="L25" s="19" t="n">
        <v>42269.0058449074</v>
      </c>
      <c r="M25" s="13" t="n">
        <v>16</v>
      </c>
      <c r="N25" s="19" t="n">
        <v>42273.8884490741</v>
      </c>
      <c r="O25" s="13" t="n">
        <v>48.1</v>
      </c>
      <c r="P25" s="23"/>
      <c r="Q25" s="13" t="n">
        <v>4.9</v>
      </c>
      <c r="R25" s="22" t="n">
        <v>42273</v>
      </c>
      <c r="S25" s="0" t="n">
        <v>1</v>
      </c>
      <c r="T25" s="20" t="n">
        <v>42266</v>
      </c>
      <c r="U25" s="20" t="n">
        <v>42268</v>
      </c>
      <c r="V25" s="0" t="n">
        <v>2</v>
      </c>
      <c r="W25" s="0" t="n">
        <v>1</v>
      </c>
      <c r="X25" s="0" t="n">
        <v>1510</v>
      </c>
      <c r="Y25" s="0" t="n">
        <v>2269</v>
      </c>
      <c r="Z25" s="0" t="n">
        <v>3703</v>
      </c>
      <c r="AA25" s="0" t="n">
        <f aca="false">ROUND((X:X+Y:Y+Z:Z)/3,0)</f>
        <v>2494</v>
      </c>
      <c r="AB25" s="0" t="n">
        <v>13</v>
      </c>
      <c r="AC25" s="0" t="n">
        <v>0</v>
      </c>
      <c r="AD25" s="0" t="n">
        <v>0</v>
      </c>
      <c r="AE25" s="0" t="n">
        <v>0</v>
      </c>
      <c r="AF25" s="0" t="n">
        <v>1</v>
      </c>
      <c r="AH25" s="0" t="n">
        <f aca="false">ROUND(L:L-T:T,0)</f>
        <v>3</v>
      </c>
      <c r="AI25" s="0" t="n">
        <f aca="false">U:U-T:T</f>
        <v>2</v>
      </c>
      <c r="AJ25" s="0" t="n">
        <v>4</v>
      </c>
      <c r="AK25" s="0" t="n">
        <v>4</v>
      </c>
      <c r="AM25" s="16"/>
      <c r="AN25" s="17"/>
    </row>
    <row r="26" customFormat="false" ht="71.25" hidden="false" customHeight="false" outlineLevel="0" collapsed="false">
      <c r="A26" s="18" t="s">
        <v>244</v>
      </c>
      <c r="B26" s="16" t="s">
        <v>245</v>
      </c>
      <c r="C26" s="16" t="s">
        <v>12</v>
      </c>
      <c r="D26" s="21"/>
      <c r="E26" s="16" t="s">
        <v>246</v>
      </c>
      <c r="F26" s="16" t="s">
        <v>247</v>
      </c>
      <c r="G26" s="16" t="s">
        <v>171</v>
      </c>
      <c r="H26" s="13" t="n">
        <v>74.6</v>
      </c>
      <c r="I26" s="18" t="s">
        <v>155</v>
      </c>
      <c r="J26" s="19" t="n">
        <v>15050</v>
      </c>
      <c r="K26" s="19" t="n">
        <v>42265.3806944444</v>
      </c>
      <c r="L26" s="19" t="n">
        <v>42265.3835069445</v>
      </c>
      <c r="M26" s="24" t="n">
        <v>43</v>
      </c>
      <c r="N26" s="19" t="n">
        <v>42265.6657407407</v>
      </c>
      <c r="O26" s="23" t="n">
        <v>54.25</v>
      </c>
      <c r="P26" s="13" t="n">
        <v>1</v>
      </c>
      <c r="Q26" s="13" t="n">
        <v>0.3</v>
      </c>
      <c r="R26" s="19" t="n">
        <v>42265</v>
      </c>
      <c r="S26" s="0" t="n">
        <v>1</v>
      </c>
      <c r="T26" s="20" t="n">
        <v>42262</v>
      </c>
      <c r="U26" s="20" t="n">
        <v>42264</v>
      </c>
      <c r="V26" s="0" t="n">
        <v>3</v>
      </c>
      <c r="W26" s="0" t="n">
        <v>0</v>
      </c>
      <c r="X26" s="0" t="s">
        <v>156</v>
      </c>
      <c r="Y26" s="0" t="s">
        <v>156</v>
      </c>
      <c r="Z26" s="0" t="s">
        <v>156</v>
      </c>
      <c r="AA26" s="0" t="s">
        <v>248</v>
      </c>
      <c r="AB26" s="0" t="n">
        <v>20</v>
      </c>
      <c r="AC26" s="0" t="n">
        <v>1</v>
      </c>
      <c r="AD26" s="0" t="n">
        <v>4</v>
      </c>
      <c r="AE26" s="0" t="n">
        <v>1</v>
      </c>
      <c r="AF26" s="0" t="n">
        <v>0</v>
      </c>
      <c r="AH26" s="0" t="n">
        <f aca="false">ROUND(L:L-T:T,0)</f>
        <v>3</v>
      </c>
      <c r="AI26" s="0" t="n">
        <f aca="false">U:U-T:T</f>
        <v>2</v>
      </c>
      <c r="AJ26" s="0" t="n">
        <v>0</v>
      </c>
      <c r="AK26" s="0" t="n">
        <v>1</v>
      </c>
      <c r="AM26" s="16"/>
      <c r="AN26" s="17"/>
    </row>
    <row r="27" customFormat="false" ht="57" hidden="false" customHeight="false" outlineLevel="0" collapsed="false">
      <c r="A27" s="18" t="s">
        <v>249</v>
      </c>
      <c r="B27" s="16" t="s">
        <v>250</v>
      </c>
      <c r="C27" s="16" t="s">
        <v>12</v>
      </c>
      <c r="D27" s="16" t="s">
        <v>251</v>
      </c>
      <c r="E27" s="16" t="s">
        <v>251</v>
      </c>
      <c r="F27" s="16" t="s">
        <v>252</v>
      </c>
      <c r="G27" s="16" t="s">
        <v>171</v>
      </c>
      <c r="H27" s="13" t="n">
        <v>79.7</v>
      </c>
      <c r="I27" s="18" t="s">
        <v>162</v>
      </c>
      <c r="J27" s="19" t="n">
        <v>13173</v>
      </c>
      <c r="K27" s="19" t="n">
        <v>42274.4349421296</v>
      </c>
      <c r="L27" s="19" t="n">
        <v>42274.4373148148</v>
      </c>
      <c r="M27" s="13" t="n">
        <v>16</v>
      </c>
      <c r="N27" s="22" t="s">
        <v>227</v>
      </c>
      <c r="O27" s="13" t="n">
        <v>85.5</v>
      </c>
      <c r="P27" s="23"/>
      <c r="Q27" s="13" t="n">
        <v>4.2</v>
      </c>
      <c r="R27" s="22" t="s">
        <v>227</v>
      </c>
      <c r="S27" s="0" t="n">
        <v>0</v>
      </c>
      <c r="T27" s="20" t="n">
        <v>42274</v>
      </c>
      <c r="U27" s="0" t="s">
        <v>163</v>
      </c>
      <c r="V27" s="0" t="n">
        <v>0</v>
      </c>
      <c r="W27" s="0" t="n">
        <v>0</v>
      </c>
      <c r="X27" s="0" t="n">
        <v>2275</v>
      </c>
      <c r="Y27" s="0" t="n">
        <v>455</v>
      </c>
      <c r="Z27" s="0" t="n">
        <v>-263</v>
      </c>
      <c r="AA27" s="0" t="n">
        <f aca="false">ROUND((X:X+Y:Y+Z:Z)/3,0)</f>
        <v>822</v>
      </c>
      <c r="AB27" s="0" t="n">
        <v>12</v>
      </c>
      <c r="AC27" s="0" t="n">
        <v>0</v>
      </c>
      <c r="AD27" s="0" t="n">
        <v>0</v>
      </c>
      <c r="AE27" s="0" t="n">
        <v>0</v>
      </c>
      <c r="AF27" s="0" t="n">
        <v>0</v>
      </c>
      <c r="AG27" s="0" t="s">
        <v>253</v>
      </c>
      <c r="AH27" s="0" t="n">
        <f aca="false">ROUND(L:L-T:T,0)</f>
        <v>0</v>
      </c>
      <c r="AI27" s="0" t="e">
        <f aca="false">U:U-T:T</f>
        <v>#VALUE!</v>
      </c>
      <c r="AJ27" s="0" t="e">
        <f aca="false"/>
        <v>#VALUE!</v>
      </c>
      <c r="AK27" s="0" t="e">
        <f aca="false"/>
        <v>#VALUE!</v>
      </c>
      <c r="AM27" s="16"/>
      <c r="AN27" s="17"/>
    </row>
    <row r="28" s="31" customFormat="true" ht="42.75" hidden="false" customHeight="false" outlineLevel="0" collapsed="false">
      <c r="A28" s="25" t="s">
        <v>254</v>
      </c>
      <c r="B28" s="26" t="s">
        <v>255</v>
      </c>
      <c r="C28" s="26" t="s">
        <v>12</v>
      </c>
      <c r="D28" s="27"/>
      <c r="E28" s="26" t="s">
        <v>256</v>
      </c>
      <c r="F28" s="26" t="s">
        <v>257</v>
      </c>
      <c r="G28" s="26" t="s">
        <v>171</v>
      </c>
      <c r="H28" s="28" t="n">
        <v>75.9</v>
      </c>
      <c r="I28" s="25" t="s">
        <v>155</v>
      </c>
      <c r="J28" s="29" t="n">
        <v>14558</v>
      </c>
      <c r="K28" s="29" t="n">
        <v>42274.8320023148</v>
      </c>
      <c r="L28" s="29" t="n">
        <v>42277.6311574074</v>
      </c>
      <c r="M28" s="24" t="n">
        <v>18</v>
      </c>
      <c r="N28" s="30" t="s">
        <v>227</v>
      </c>
      <c r="O28" s="28" t="n">
        <v>60</v>
      </c>
      <c r="P28" s="24"/>
      <c r="Q28" s="28" t="n">
        <v>1</v>
      </c>
      <c r="R28" s="30" t="s">
        <v>227</v>
      </c>
      <c r="S28" s="31" t="n">
        <v>0</v>
      </c>
      <c r="T28" s="32" t="n">
        <v>42274</v>
      </c>
      <c r="U28" s="32" t="n">
        <v>42276</v>
      </c>
      <c r="V28" s="31" t="n">
        <v>3</v>
      </c>
      <c r="W28" s="31" t="n">
        <v>0</v>
      </c>
      <c r="X28" s="31" t="n">
        <v>3489</v>
      </c>
      <c r="Y28" s="31" t="n">
        <v>-2669</v>
      </c>
      <c r="Z28" s="31" t="n">
        <v>-707</v>
      </c>
      <c r="AA28" s="31" t="n">
        <f aca="false">ROUND((X:X+Y:Y+Z:Z)/3,0)</f>
        <v>38</v>
      </c>
      <c r="AB28" s="31" t="n">
        <v>9</v>
      </c>
      <c r="AC28" s="31" t="n">
        <v>0</v>
      </c>
      <c r="AD28" s="31" t="n">
        <v>0</v>
      </c>
      <c r="AE28" s="31" t="n">
        <v>0</v>
      </c>
      <c r="AF28" s="31" t="n">
        <v>1</v>
      </c>
      <c r="AH28" s="31" t="n">
        <f aca="false">ROUND(L:L-T:T,0)</f>
        <v>4</v>
      </c>
      <c r="AI28" s="31" t="n">
        <f aca="false">U:U-T:T</f>
        <v>2</v>
      </c>
      <c r="AJ28" s="31" t="e">
        <f aca="false"/>
        <v>#VALUE!</v>
      </c>
      <c r="AK28" s="31" t="e">
        <f aca="false"/>
        <v>#VALUE!</v>
      </c>
      <c r="AM28" s="26"/>
      <c r="AN28" s="33"/>
    </row>
    <row r="29" customFormat="false" ht="71.25" hidden="false" customHeight="false" outlineLevel="0" collapsed="false">
      <c r="A29" s="18" t="s">
        <v>200</v>
      </c>
      <c r="B29" s="16" t="s">
        <v>258</v>
      </c>
      <c r="C29" s="16" t="s">
        <v>12</v>
      </c>
      <c r="D29" s="16" t="s">
        <v>259</v>
      </c>
      <c r="E29" s="16" t="s">
        <v>260</v>
      </c>
      <c r="F29" s="16" t="s">
        <v>261</v>
      </c>
      <c r="G29" s="16" t="s">
        <v>154</v>
      </c>
      <c r="H29" s="13" t="n">
        <v>78.6</v>
      </c>
      <c r="I29" s="18" t="s">
        <v>162</v>
      </c>
      <c r="J29" s="19" t="n">
        <v>13594</v>
      </c>
      <c r="K29" s="19" t="n">
        <v>42273.6798958333</v>
      </c>
      <c r="L29" s="19" t="n">
        <v>42277.5929050926</v>
      </c>
      <c r="M29" s="23" t="n">
        <v>35</v>
      </c>
      <c r="N29" s="22" t="n">
        <v>42280</v>
      </c>
      <c r="O29" s="13" t="n">
        <v>71.3</v>
      </c>
      <c r="P29" s="23"/>
      <c r="Q29" s="13" t="n">
        <v>1</v>
      </c>
      <c r="R29" s="22" t="n">
        <v>42280</v>
      </c>
      <c r="S29" s="0" t="n">
        <v>1</v>
      </c>
      <c r="T29" s="20" t="n">
        <v>42270</v>
      </c>
      <c r="U29" s="20" t="n">
        <v>42273</v>
      </c>
      <c r="V29" s="0" t="n">
        <v>1</v>
      </c>
      <c r="W29" s="0" t="n">
        <v>0</v>
      </c>
      <c r="X29" s="0" t="n">
        <v>4105</v>
      </c>
      <c r="Y29" s="0" t="n">
        <v>2030</v>
      </c>
      <c r="Z29" s="0" t="n">
        <v>5718</v>
      </c>
      <c r="AA29" s="0" t="n">
        <f aca="false">ROUND((X:X+Y:Y+Z:Z)/3,0)</f>
        <v>3951</v>
      </c>
      <c r="AB29" s="0" t="n">
        <v>20</v>
      </c>
      <c r="AC29" s="0" t="n">
        <v>1</v>
      </c>
      <c r="AD29" s="0" t="n">
        <v>4</v>
      </c>
      <c r="AE29" s="0" t="n">
        <v>0</v>
      </c>
      <c r="AF29" s="0" t="n">
        <v>0</v>
      </c>
      <c r="AH29" s="0" t="n">
        <f aca="false">ROUND(L:L-T:T,0)</f>
        <v>8</v>
      </c>
      <c r="AI29" s="0" t="n">
        <f aca="false">U:U-T:T</f>
        <v>3</v>
      </c>
      <c r="AJ29" s="0" t="n">
        <v>7</v>
      </c>
      <c r="AK29" s="0" t="n">
        <v>3</v>
      </c>
      <c r="AM29" s="16"/>
      <c r="AN29" s="17"/>
    </row>
    <row r="30" customFormat="false" ht="42.75" hidden="false" customHeight="false" outlineLevel="0" collapsed="false">
      <c r="A30" s="18" t="s">
        <v>262</v>
      </c>
      <c r="B30" s="16" t="s">
        <v>263</v>
      </c>
      <c r="C30" s="16" t="s">
        <v>12</v>
      </c>
      <c r="D30" s="21"/>
      <c r="E30" s="16" t="s">
        <v>264</v>
      </c>
      <c r="F30" s="18" t="s">
        <v>265</v>
      </c>
      <c r="G30" s="16" t="s">
        <v>171</v>
      </c>
      <c r="H30" s="13" t="n">
        <v>64.8</v>
      </c>
      <c r="I30" s="18" t="s">
        <v>162</v>
      </c>
      <c r="J30" s="19" t="n">
        <v>18617</v>
      </c>
      <c r="K30" s="19" t="n">
        <v>42251.7516435185</v>
      </c>
      <c r="L30" s="19" t="n">
        <v>42251.7545949074</v>
      </c>
      <c r="M30" s="13" t="n">
        <v>15</v>
      </c>
      <c r="N30" s="19" t="n">
        <v>42260.5638078704</v>
      </c>
      <c r="O30" s="13" t="n">
        <v>63.2</v>
      </c>
      <c r="P30" s="23"/>
      <c r="Q30" s="13" t="n">
        <v>8.8</v>
      </c>
      <c r="R30" s="22" t="n">
        <v>42269</v>
      </c>
      <c r="S30" s="0" t="n">
        <v>0</v>
      </c>
      <c r="T30" s="20" t="n">
        <v>42250</v>
      </c>
      <c r="U30" s="0" t="s">
        <v>163</v>
      </c>
      <c r="V30" s="0" t="n">
        <v>0</v>
      </c>
      <c r="W30" s="0" t="n">
        <v>0</v>
      </c>
      <c r="X30" s="0" t="n">
        <v>-1509</v>
      </c>
      <c r="Y30" s="0" t="n">
        <v>583</v>
      </c>
      <c r="Z30" s="0" t="n">
        <v>1645</v>
      </c>
      <c r="AA30" s="0" t="n">
        <f aca="false">ROUND((X:X+Y:Y+Z:Z)/3,0)</f>
        <v>240</v>
      </c>
      <c r="AB30" s="0" t="n">
        <v>3</v>
      </c>
      <c r="AC30" s="0" t="n">
        <v>0</v>
      </c>
      <c r="AD30" s="0" t="n">
        <v>0</v>
      </c>
      <c r="AE30" s="0" t="n">
        <v>0</v>
      </c>
      <c r="AF30" s="0" t="n">
        <v>0</v>
      </c>
      <c r="AH30" s="0" t="n">
        <f aca="false">ROUND(L:L-T:T,0)</f>
        <v>2</v>
      </c>
      <c r="AI30" s="0" t="e">
        <f aca="false">U:U-T:T</f>
        <v>#VALUE!</v>
      </c>
      <c r="AJ30" s="0" t="n">
        <v>18</v>
      </c>
      <c r="AK30" s="0" t="n">
        <v>9</v>
      </c>
      <c r="AM30" s="16"/>
      <c r="AN30" s="17"/>
    </row>
    <row r="31" customFormat="false" ht="28.5" hidden="false" customHeight="false" outlineLevel="0" collapsed="false">
      <c r="A31" s="18" t="s">
        <v>266</v>
      </c>
      <c r="B31" s="16" t="s">
        <v>267</v>
      </c>
      <c r="C31" s="16" t="s">
        <v>12</v>
      </c>
      <c r="D31" s="21"/>
      <c r="E31" s="16" t="s">
        <v>268</v>
      </c>
      <c r="F31" s="16" t="s">
        <v>269</v>
      </c>
      <c r="G31" s="16" t="s">
        <v>171</v>
      </c>
      <c r="H31" s="13" t="n">
        <v>71.2</v>
      </c>
      <c r="I31" s="18" t="s">
        <v>155</v>
      </c>
      <c r="J31" s="19" t="n">
        <v>16268</v>
      </c>
      <c r="K31" s="19" t="n">
        <v>42248.8306944444</v>
      </c>
      <c r="L31" s="19" t="n">
        <v>42248.8350115741</v>
      </c>
      <c r="M31" s="13" t="n">
        <v>21</v>
      </c>
      <c r="N31" s="22" t="n">
        <v>42285</v>
      </c>
      <c r="O31" s="13" t="n">
        <v>69</v>
      </c>
      <c r="P31" s="23"/>
      <c r="Q31" s="13" t="n">
        <v>29.8</v>
      </c>
      <c r="R31" s="22" t="s">
        <v>227</v>
      </c>
      <c r="S31" s="0" t="n">
        <v>0</v>
      </c>
      <c r="T31" s="20" t="n">
        <v>42247</v>
      </c>
      <c r="U31" s="20" t="n">
        <v>42248</v>
      </c>
      <c r="V31" s="0" t="n">
        <v>2</v>
      </c>
      <c r="W31" s="0" t="n">
        <v>0</v>
      </c>
      <c r="X31" s="0" t="n">
        <v>-1485</v>
      </c>
      <c r="Y31" s="0" t="n">
        <v>1495</v>
      </c>
      <c r="Z31" s="0" t="n">
        <v>2132</v>
      </c>
      <c r="AA31" s="0" t="n">
        <f aca="false">ROUND((X:X+Y:Y+Z:Z)/3,0)</f>
        <v>714</v>
      </c>
      <c r="AB31" s="0" t="n">
        <v>12</v>
      </c>
      <c r="AC31" s="0" t="n">
        <v>0</v>
      </c>
      <c r="AD31" s="0" t="n">
        <v>0</v>
      </c>
      <c r="AE31" s="0" t="n">
        <v>0</v>
      </c>
      <c r="AF31" s="0" t="n">
        <v>0</v>
      </c>
      <c r="AH31" s="0" t="n">
        <f aca="false">ROUND(L:L-T:T,0)</f>
        <v>2</v>
      </c>
      <c r="AI31" s="0" t="n">
        <f aca="false">U:U-T:T</f>
        <v>1</v>
      </c>
      <c r="AJ31" s="0" t="e">
        <f aca="false"/>
        <v>#VALUE!</v>
      </c>
      <c r="AK31" s="0" t="n">
        <v>37</v>
      </c>
      <c r="AM31" s="16"/>
      <c r="AN31" s="17"/>
    </row>
    <row r="32" customFormat="false" ht="42.75" hidden="false" customHeight="false" outlineLevel="0" collapsed="false">
      <c r="A32" s="18" t="s">
        <v>157</v>
      </c>
      <c r="B32" s="16" t="s">
        <v>270</v>
      </c>
      <c r="C32" s="16" t="s">
        <v>12</v>
      </c>
      <c r="D32" s="21"/>
      <c r="E32" s="16" t="s">
        <v>271</v>
      </c>
      <c r="F32" s="18" t="s">
        <v>272</v>
      </c>
      <c r="G32" s="16" t="s">
        <v>171</v>
      </c>
      <c r="H32" s="13" t="n">
        <v>72.6</v>
      </c>
      <c r="I32" s="18" t="s">
        <v>162</v>
      </c>
      <c r="J32" s="19" t="n">
        <v>15760</v>
      </c>
      <c r="K32" s="19" t="n">
        <v>42240.4730555556</v>
      </c>
      <c r="L32" s="19" t="n">
        <v>42242.6937268519</v>
      </c>
      <c r="M32" s="13" t="n">
        <v>11</v>
      </c>
      <c r="N32" s="19" t="n">
        <v>42245.6583333333</v>
      </c>
      <c r="O32" s="13" t="n">
        <v>67.7</v>
      </c>
      <c r="P32" s="13" t="n">
        <v>9</v>
      </c>
      <c r="Q32" s="13" t="n">
        <v>3</v>
      </c>
      <c r="R32" s="19" t="n">
        <v>42248</v>
      </c>
      <c r="S32" s="0" t="n">
        <v>0</v>
      </c>
      <c r="T32" s="20" t="n">
        <v>42235</v>
      </c>
      <c r="U32" s="20" t="s">
        <v>163</v>
      </c>
      <c r="V32" s="0" t="n">
        <v>0</v>
      </c>
      <c r="W32" s="0" t="n">
        <v>0</v>
      </c>
      <c r="X32" s="0" t="n">
        <v>580</v>
      </c>
      <c r="Y32" s="0" t="n">
        <v>120</v>
      </c>
      <c r="Z32" s="0" t="n">
        <v>-1110</v>
      </c>
      <c r="AA32" s="0" t="n">
        <f aca="false">ROUND((X:X+Y:Y+Z:Z)/3,0)</f>
        <v>-137</v>
      </c>
      <c r="AB32" s="0" t="n">
        <v>4</v>
      </c>
      <c r="AC32" s="0" t="n">
        <v>0</v>
      </c>
      <c r="AD32" s="0" t="n">
        <v>0</v>
      </c>
      <c r="AE32" s="0" t="n">
        <v>0</v>
      </c>
      <c r="AF32" s="0" t="n">
        <v>0</v>
      </c>
      <c r="AH32" s="0" t="n">
        <f aca="false">ROUND(L:L-T:T,0)</f>
        <v>8</v>
      </c>
      <c r="AI32" s="0" t="e">
        <f aca="false">U:U-T:T</f>
        <v>#VALUE!</v>
      </c>
      <c r="AJ32" s="0" t="n">
        <v>8</v>
      </c>
      <c r="AK32" s="0" t="n">
        <v>3</v>
      </c>
      <c r="AM32" s="16"/>
      <c r="AN32" s="17"/>
    </row>
    <row r="33" customFormat="false" ht="42.75" hidden="false" customHeight="false" outlineLevel="0" collapsed="false">
      <c r="A33" s="18" t="s">
        <v>273</v>
      </c>
      <c r="B33" s="16" t="s">
        <v>274</v>
      </c>
      <c r="C33" s="16" t="s">
        <v>12</v>
      </c>
      <c r="D33" s="16" t="s">
        <v>275</v>
      </c>
      <c r="E33" s="16" t="s">
        <v>275</v>
      </c>
      <c r="F33" s="16" t="s">
        <v>184</v>
      </c>
      <c r="G33" s="16" t="s">
        <v>179</v>
      </c>
      <c r="H33" s="13" t="n">
        <v>55.5</v>
      </c>
      <c r="I33" s="18" t="s">
        <v>162</v>
      </c>
      <c r="J33" s="19" t="n">
        <v>22020</v>
      </c>
      <c r="K33" s="19" t="n">
        <v>42272.6329513889</v>
      </c>
      <c r="L33" s="19" t="n">
        <v>42272.6353125</v>
      </c>
      <c r="M33" s="13" t="n">
        <v>19</v>
      </c>
      <c r="N33" s="22" t="n">
        <v>42279</v>
      </c>
      <c r="O33" s="13" t="n">
        <v>81</v>
      </c>
      <c r="P33" s="23"/>
      <c r="Q33" s="13" t="n">
        <v>6</v>
      </c>
      <c r="R33" s="22" t="n">
        <v>42283</v>
      </c>
      <c r="S33" s="0" t="n">
        <v>0</v>
      </c>
      <c r="T33" s="20" t="n">
        <v>42269</v>
      </c>
      <c r="U33" s="0" t="s">
        <v>163</v>
      </c>
      <c r="V33" s="0" t="n">
        <v>0</v>
      </c>
      <c r="W33" s="0" t="n">
        <v>0</v>
      </c>
      <c r="X33" s="0" t="n">
        <v>-34</v>
      </c>
      <c r="Y33" s="0" t="n">
        <v>-1330</v>
      </c>
      <c r="Z33" s="0" t="n">
        <v>309</v>
      </c>
      <c r="AA33" s="0" t="n">
        <f aca="false">ROUND((X:X+Y:Y+Z:Z)/3,0)</f>
        <v>-352</v>
      </c>
      <c r="AB33" s="0" t="n">
        <v>4</v>
      </c>
      <c r="AC33" s="0" t="n">
        <v>0</v>
      </c>
      <c r="AD33" s="0" t="n">
        <v>0</v>
      </c>
      <c r="AE33" s="0" t="n">
        <v>0</v>
      </c>
      <c r="AF33" s="0" t="n">
        <v>0</v>
      </c>
      <c r="AH33" s="0" t="n">
        <f aca="false">ROUND(L:L-T:T,0)</f>
        <v>4</v>
      </c>
      <c r="AI33" s="0" t="e">
        <f aca="false">U:U-T:T</f>
        <v>#VALUE!</v>
      </c>
      <c r="AJ33" s="0" t="n">
        <v>11</v>
      </c>
      <c r="AK33" s="0" t="n">
        <v>7</v>
      </c>
      <c r="AM33" s="16"/>
      <c r="AN33" s="17"/>
    </row>
    <row r="34" customFormat="false" ht="16.5" hidden="false" customHeight="false" outlineLevel="0" collapsed="false">
      <c r="A34" s="18" t="s">
        <v>276</v>
      </c>
      <c r="B34" s="16" t="s">
        <v>277</v>
      </c>
      <c r="C34" s="16" t="s">
        <v>12</v>
      </c>
      <c r="D34" s="21"/>
      <c r="E34" s="16" t="s">
        <v>278</v>
      </c>
      <c r="F34" s="16" t="s">
        <v>160</v>
      </c>
      <c r="G34" s="16" t="s">
        <v>161</v>
      </c>
      <c r="H34" s="13" t="n">
        <v>72</v>
      </c>
      <c r="I34" s="18" t="s">
        <v>162</v>
      </c>
      <c r="J34" s="19" t="n">
        <v>15982</v>
      </c>
      <c r="K34" s="19" t="n">
        <v>42259.4796875</v>
      </c>
      <c r="L34" s="19" t="n">
        <v>42259.4817708333</v>
      </c>
      <c r="M34" s="13" t="n">
        <v>16</v>
      </c>
      <c r="N34" s="19" t="n">
        <v>42264.69625</v>
      </c>
      <c r="O34" s="13" t="n">
        <v>66.8</v>
      </c>
      <c r="P34" s="23"/>
      <c r="Q34" s="13" t="n">
        <v>5.2</v>
      </c>
      <c r="R34" s="22" t="n">
        <v>42270</v>
      </c>
      <c r="S34" s="0" t="n">
        <v>0</v>
      </c>
      <c r="T34" s="20" t="n">
        <v>42259</v>
      </c>
      <c r="U34" s="0" t="s">
        <v>163</v>
      </c>
      <c r="V34" s="0" t="n">
        <v>0</v>
      </c>
      <c r="W34" s="0" t="n">
        <v>0</v>
      </c>
      <c r="X34" s="0" t="n">
        <v>-640</v>
      </c>
      <c r="Y34" s="0" t="n">
        <v>-1799</v>
      </c>
      <c r="Z34" s="0" t="n">
        <v>-868</v>
      </c>
      <c r="AA34" s="0" t="n">
        <f aca="false">ROUND((X:X+Y:Y+Z:Z)/3,0)</f>
        <v>-1102</v>
      </c>
      <c r="AB34" s="0" t="n">
        <v>4</v>
      </c>
      <c r="AC34" s="0" t="n">
        <v>0</v>
      </c>
      <c r="AD34" s="0" t="n">
        <v>0</v>
      </c>
      <c r="AE34" s="0" t="n">
        <v>0</v>
      </c>
      <c r="AF34" s="0" t="n">
        <v>0</v>
      </c>
      <c r="AG34" s="0" t="s">
        <v>279</v>
      </c>
      <c r="AH34" s="0" t="n">
        <f aca="false">ROUND(L:L-T:T,0)</f>
        <v>0</v>
      </c>
      <c r="AI34" s="0" t="e">
        <f aca="false">U:U-T:T</f>
        <v>#VALUE!</v>
      </c>
      <c r="AJ34" s="0" t="n">
        <v>11</v>
      </c>
      <c r="AK34" s="0" t="n">
        <v>5</v>
      </c>
      <c r="AM34" s="16"/>
      <c r="AN34" s="17"/>
    </row>
    <row r="35" customFormat="false" ht="42.75" hidden="false" customHeight="false" outlineLevel="0" collapsed="false">
      <c r="A35" s="18" t="s">
        <v>280</v>
      </c>
      <c r="B35" s="16" t="s">
        <v>281</v>
      </c>
      <c r="C35" s="16" t="s">
        <v>12</v>
      </c>
      <c r="D35" s="16" t="s">
        <v>282</v>
      </c>
      <c r="E35" s="16" t="s">
        <v>282</v>
      </c>
      <c r="F35" s="16" t="s">
        <v>283</v>
      </c>
      <c r="G35" s="16" t="s">
        <v>284</v>
      </c>
      <c r="H35" s="13" t="n">
        <v>75</v>
      </c>
      <c r="I35" s="18" t="s">
        <v>155</v>
      </c>
      <c r="J35" s="19" t="n">
        <v>14876</v>
      </c>
      <c r="K35" s="19" t="n">
        <v>42243.6080208333</v>
      </c>
      <c r="L35" s="19" t="n">
        <v>42243.5984953704</v>
      </c>
      <c r="M35" s="13" t="n">
        <v>13</v>
      </c>
      <c r="N35" s="19" t="n">
        <v>42257.4929282407</v>
      </c>
      <c r="O35" s="13" t="n">
        <v>77.8</v>
      </c>
      <c r="P35" s="13" t="n">
        <v>24</v>
      </c>
      <c r="Q35" s="13" t="n">
        <v>13.9</v>
      </c>
      <c r="R35" s="19" t="n">
        <v>42266</v>
      </c>
      <c r="S35" s="0" t="n">
        <v>0</v>
      </c>
      <c r="T35" s="20" t="n">
        <v>42243</v>
      </c>
      <c r="U35" s="0" t="s">
        <v>163</v>
      </c>
      <c r="V35" s="0" t="n">
        <v>0</v>
      </c>
      <c r="W35" s="0" t="n">
        <v>0</v>
      </c>
      <c r="X35" s="0" t="n">
        <v>1000</v>
      </c>
      <c r="Y35" s="0" t="n">
        <v>1952</v>
      </c>
      <c r="Z35" s="0" t="n">
        <v>1648</v>
      </c>
      <c r="AA35" s="0" t="n">
        <f aca="false">ROUND((X:X+Y:Y+Z:Z)/3,0)</f>
        <v>1533</v>
      </c>
      <c r="AB35" s="0" t="n">
        <v>8</v>
      </c>
      <c r="AC35" s="0" t="n">
        <v>0</v>
      </c>
      <c r="AD35" s="0" t="n">
        <v>0</v>
      </c>
      <c r="AE35" s="0" t="n">
        <v>0</v>
      </c>
      <c r="AF35" s="0" t="n">
        <v>0</v>
      </c>
      <c r="AH35" s="0" t="n">
        <f aca="false">ROUND(L:L-T:T,0)</f>
        <v>1</v>
      </c>
      <c r="AI35" s="0" t="e">
        <f aca="false">U:U-T:T</f>
        <v>#VALUE!</v>
      </c>
      <c r="AJ35" s="0" t="n">
        <v>23</v>
      </c>
      <c r="AK35" s="0" t="n">
        <v>14</v>
      </c>
      <c r="AM35" s="16"/>
      <c r="AN35" s="17"/>
    </row>
    <row r="36" customFormat="false" ht="42.75" hidden="false" customHeight="false" outlineLevel="0" collapsed="false">
      <c r="A36" s="18" t="s">
        <v>285</v>
      </c>
      <c r="B36" s="16" t="s">
        <v>286</v>
      </c>
      <c r="C36" s="16" t="s">
        <v>12</v>
      </c>
      <c r="D36" s="16" t="s">
        <v>60</v>
      </c>
      <c r="E36" s="16" t="s">
        <v>60</v>
      </c>
      <c r="F36" s="16" t="s">
        <v>203</v>
      </c>
      <c r="G36" s="16" t="s">
        <v>154</v>
      </c>
      <c r="H36" s="13" t="n">
        <v>87.9</v>
      </c>
      <c r="I36" s="18" t="s">
        <v>162</v>
      </c>
      <c r="J36" s="19" t="n">
        <v>10158</v>
      </c>
      <c r="K36" s="19" t="n">
        <v>42224.872962963</v>
      </c>
      <c r="L36" s="19" t="n">
        <v>42224.8743518519</v>
      </c>
      <c r="M36" s="13" t="n">
        <v>21</v>
      </c>
      <c r="N36" s="19" t="n">
        <v>42228.90625</v>
      </c>
      <c r="O36" s="13" t="n">
        <v>51.8</v>
      </c>
      <c r="P36" s="13" t="n">
        <v>5</v>
      </c>
      <c r="Q36" s="13" t="n">
        <v>4</v>
      </c>
      <c r="R36" s="19" t="n">
        <v>42228</v>
      </c>
      <c r="S36" s="0" t="n">
        <v>1</v>
      </c>
      <c r="T36" s="20" t="n">
        <v>42221</v>
      </c>
      <c r="U36" s="20" t="n">
        <v>42225</v>
      </c>
      <c r="V36" s="0" t="n">
        <v>1</v>
      </c>
      <c r="W36" s="0" t="n">
        <v>0</v>
      </c>
      <c r="X36" s="0" t="n">
        <v>-340</v>
      </c>
      <c r="Y36" s="0" t="n">
        <v>840</v>
      </c>
      <c r="Z36" s="0" t="n">
        <v>2365</v>
      </c>
      <c r="AA36" s="0" t="n">
        <f aca="false">ROUND((X:X+Y:Y+Z:Z)/3,0)</f>
        <v>955</v>
      </c>
      <c r="AB36" s="0" t="n">
        <v>10</v>
      </c>
      <c r="AC36" s="0" t="n">
        <v>1</v>
      </c>
      <c r="AD36" s="0" t="n">
        <v>0</v>
      </c>
      <c r="AE36" s="0" t="n">
        <v>0</v>
      </c>
      <c r="AF36" s="0" t="n">
        <v>0</v>
      </c>
      <c r="AH36" s="0" t="n">
        <f aca="false">ROUND(L:L-T:T,0)</f>
        <v>4</v>
      </c>
      <c r="AI36" s="0" t="n">
        <f aca="false">U:U-T:T</f>
        <v>4</v>
      </c>
      <c r="AJ36" s="0" t="n">
        <v>4</v>
      </c>
      <c r="AK36" s="0" t="n">
        <v>4</v>
      </c>
      <c r="AM36" s="16"/>
      <c r="AN36" s="17"/>
    </row>
    <row r="37" customFormat="false" ht="71.25" hidden="false" customHeight="false" outlineLevel="0" collapsed="false">
      <c r="A37" s="18" t="s">
        <v>287</v>
      </c>
      <c r="B37" s="16" t="s">
        <v>288</v>
      </c>
      <c r="C37" s="16" t="s">
        <v>12</v>
      </c>
      <c r="D37" s="21"/>
      <c r="E37" s="16" t="s">
        <v>289</v>
      </c>
      <c r="F37" s="18" t="s">
        <v>290</v>
      </c>
      <c r="G37" s="16" t="s">
        <v>171</v>
      </c>
      <c r="H37" s="13" t="n">
        <v>71</v>
      </c>
      <c r="I37" s="18" t="s">
        <v>162</v>
      </c>
      <c r="J37" s="19" t="n">
        <v>16357</v>
      </c>
      <c r="K37" s="19" t="n">
        <v>42268.8225810185</v>
      </c>
      <c r="L37" s="19" t="n">
        <v>42268.8248958333</v>
      </c>
      <c r="M37" s="13" t="n">
        <v>22</v>
      </c>
      <c r="N37" s="22" t="n">
        <v>42281</v>
      </c>
      <c r="O37" s="13" t="n">
        <v>90.5</v>
      </c>
      <c r="P37" s="23"/>
      <c r="Q37" s="13" t="n">
        <v>9.8</v>
      </c>
      <c r="R37" s="22" t="s">
        <v>227</v>
      </c>
      <c r="S37" s="0" t="n">
        <v>0</v>
      </c>
      <c r="T37" s="20" t="n">
        <v>42263</v>
      </c>
      <c r="U37" s="20" t="n">
        <v>42268</v>
      </c>
      <c r="V37" s="0" t="n">
        <v>3</v>
      </c>
      <c r="W37" s="0" t="n">
        <v>0</v>
      </c>
      <c r="X37" s="0" t="n">
        <v>-1024</v>
      </c>
      <c r="Y37" s="0" t="n">
        <v>-723</v>
      </c>
      <c r="Z37" s="0" t="n">
        <v>-1169</v>
      </c>
      <c r="AA37" s="0" t="n">
        <f aca="false">ROUND((X:X+Y:Y+Z:Z)/3,0)</f>
        <v>-972</v>
      </c>
      <c r="AB37" s="0" t="n">
        <v>15</v>
      </c>
      <c r="AC37" s="0" t="n">
        <v>0</v>
      </c>
      <c r="AD37" s="0" t="n">
        <v>0</v>
      </c>
      <c r="AE37" s="0" t="n">
        <v>0</v>
      </c>
      <c r="AF37" s="0" t="n">
        <v>0</v>
      </c>
      <c r="AH37" s="0" t="n">
        <f aca="false">ROUND(L:L-T:T,0)</f>
        <v>6</v>
      </c>
      <c r="AI37" s="0" t="n">
        <f aca="false">U:U-T:T</f>
        <v>5</v>
      </c>
      <c r="AJ37" s="0" t="e">
        <f aca="false"/>
        <v>#VALUE!</v>
      </c>
      <c r="AK37" s="0" t="n">
        <v>13</v>
      </c>
      <c r="AM37" s="16"/>
      <c r="AN37" s="17"/>
    </row>
    <row r="38" customFormat="false" ht="28.5" hidden="false" customHeight="false" outlineLevel="0" collapsed="false">
      <c r="A38" s="18" t="s">
        <v>291</v>
      </c>
      <c r="B38" s="16" t="s">
        <v>292</v>
      </c>
      <c r="C38" s="16" t="s">
        <v>12</v>
      </c>
      <c r="D38" s="16" t="s">
        <v>293</v>
      </c>
      <c r="E38" s="16" t="s">
        <v>293</v>
      </c>
      <c r="F38" s="16" t="s">
        <v>203</v>
      </c>
      <c r="G38" s="16" t="s">
        <v>154</v>
      </c>
      <c r="H38" s="13" t="n">
        <v>78.1</v>
      </c>
      <c r="I38" s="18" t="s">
        <v>162</v>
      </c>
      <c r="J38" s="19" t="n">
        <v>13740</v>
      </c>
      <c r="K38" s="19" t="n">
        <v>42240.7557523148</v>
      </c>
      <c r="L38" s="19" t="n">
        <v>42240.7571064815</v>
      </c>
      <c r="M38" s="13" t="n">
        <v>16</v>
      </c>
      <c r="N38" s="19" t="n">
        <v>42256.5056828704</v>
      </c>
      <c r="O38" s="13" t="n">
        <v>67.1</v>
      </c>
      <c r="P38" s="13" t="n">
        <v>24</v>
      </c>
      <c r="Q38" s="13" t="n">
        <v>15.7</v>
      </c>
      <c r="R38" s="19" t="n">
        <v>42263</v>
      </c>
      <c r="S38" s="0" t="n">
        <v>0</v>
      </c>
      <c r="T38" s="32" t="n">
        <v>42237</v>
      </c>
      <c r="U38" s="20" t="n">
        <v>42242</v>
      </c>
      <c r="V38" s="0" t="n">
        <v>1</v>
      </c>
      <c r="W38" s="0" t="n">
        <v>0</v>
      </c>
      <c r="X38" s="0" t="n">
        <v>-810</v>
      </c>
      <c r="Y38" s="0" t="n">
        <v>-915</v>
      </c>
      <c r="Z38" s="0" t="n">
        <v>863</v>
      </c>
      <c r="AA38" s="0" t="n">
        <f aca="false">ROUND((X:X+Y:Y+Z:Z)/3,0)</f>
        <v>-287</v>
      </c>
      <c r="AB38" s="0" t="n">
        <v>6</v>
      </c>
      <c r="AC38" s="0" t="n">
        <v>0</v>
      </c>
      <c r="AD38" s="0" t="n">
        <v>0</v>
      </c>
      <c r="AE38" s="0" t="n">
        <v>0</v>
      </c>
      <c r="AF38" s="0" t="n">
        <v>0</v>
      </c>
      <c r="AH38" s="0" t="n">
        <f aca="false">ROUND(L:L-T:T,0)</f>
        <v>4</v>
      </c>
      <c r="AI38" s="0" t="n">
        <f aca="false">U:U-T:T</f>
        <v>5</v>
      </c>
      <c r="AJ38" s="0" t="n">
        <v>23</v>
      </c>
      <c r="AK38" s="0" t="n">
        <v>16</v>
      </c>
      <c r="AM38" s="16"/>
      <c r="AN38" s="17"/>
    </row>
    <row r="39" customFormat="false" ht="42.75" hidden="false" customHeight="false" outlineLevel="0" collapsed="false">
      <c r="A39" s="18" t="s">
        <v>176</v>
      </c>
      <c r="B39" s="16" t="s">
        <v>294</v>
      </c>
      <c r="C39" s="16" t="s">
        <v>12</v>
      </c>
      <c r="D39" s="21"/>
      <c r="E39" s="16" t="s">
        <v>295</v>
      </c>
      <c r="F39" s="18" t="s">
        <v>265</v>
      </c>
      <c r="G39" s="16" t="s">
        <v>179</v>
      </c>
      <c r="H39" s="13" t="n">
        <v>57.8</v>
      </c>
      <c r="I39" s="18" t="s">
        <v>155</v>
      </c>
      <c r="J39" s="19" t="n">
        <v>21139</v>
      </c>
      <c r="K39" s="19" t="n">
        <v>42244.5549421296</v>
      </c>
      <c r="L39" s="19" t="n">
        <v>42244.7747453704</v>
      </c>
      <c r="M39" s="13" t="n">
        <v>9</v>
      </c>
      <c r="N39" s="19" t="n">
        <v>42247.5605092593</v>
      </c>
      <c r="O39" s="13" t="n">
        <v>59.5</v>
      </c>
      <c r="P39" s="13" t="n">
        <v>8</v>
      </c>
      <c r="Q39" s="13" t="n">
        <v>2.8</v>
      </c>
      <c r="R39" s="19" t="n">
        <v>42251</v>
      </c>
      <c r="S39" s="0" t="n">
        <v>0</v>
      </c>
      <c r="T39" s="20" t="n">
        <v>42239</v>
      </c>
      <c r="U39" s="0" t="s">
        <v>163</v>
      </c>
      <c r="V39" s="0" t="n">
        <v>0</v>
      </c>
      <c r="W39" s="0" t="n">
        <v>0</v>
      </c>
      <c r="X39" s="0" t="n">
        <v>443</v>
      </c>
      <c r="Y39" s="0" t="n">
        <v>947</v>
      </c>
      <c r="Z39" s="0" t="n">
        <v>-980</v>
      </c>
      <c r="AA39" s="0" t="n">
        <f aca="false">ROUND((X:X+Y:Y+Z:Z)/3,0)</f>
        <v>137</v>
      </c>
      <c r="AB39" s="0" t="n">
        <v>4</v>
      </c>
      <c r="AC39" s="0" t="n">
        <v>0</v>
      </c>
      <c r="AD39" s="0" t="n">
        <v>0</v>
      </c>
      <c r="AE39" s="0" t="n">
        <v>0</v>
      </c>
      <c r="AF39" s="0" t="n">
        <v>0</v>
      </c>
      <c r="AH39" s="0" t="n">
        <f aca="false">ROUND(L:L-T:T,0)</f>
        <v>6</v>
      </c>
      <c r="AI39" s="0" t="e">
        <f aca="false">U:U-T:T</f>
        <v>#VALUE!</v>
      </c>
      <c r="AJ39" s="0" t="n">
        <v>7</v>
      </c>
      <c r="AK39" s="0" t="n">
        <v>3</v>
      </c>
      <c r="AM39" s="16"/>
      <c r="AN39" s="17"/>
    </row>
    <row r="40" customFormat="false" ht="28.5" hidden="false" customHeight="false" outlineLevel="0" collapsed="false">
      <c r="A40" s="18" t="s">
        <v>296</v>
      </c>
      <c r="B40" s="16" t="s">
        <v>297</v>
      </c>
      <c r="C40" s="16" t="s">
        <v>12</v>
      </c>
      <c r="D40" s="16" t="s">
        <v>298</v>
      </c>
      <c r="E40" s="16" t="s">
        <v>298</v>
      </c>
      <c r="F40" s="16" t="s">
        <v>190</v>
      </c>
      <c r="G40" s="16" t="s">
        <v>154</v>
      </c>
      <c r="H40" s="13" t="n">
        <v>65.3</v>
      </c>
      <c r="I40" s="18" t="s">
        <v>162</v>
      </c>
      <c r="J40" s="19" t="n">
        <v>18424</v>
      </c>
      <c r="K40" s="19" t="n">
        <v>42269.8610763889</v>
      </c>
      <c r="L40" s="19" t="n">
        <v>42269.8622453704</v>
      </c>
      <c r="M40" s="13" t="n">
        <v>14</v>
      </c>
      <c r="N40" s="19" t="n">
        <v>42271.5890046296</v>
      </c>
      <c r="O40" s="13" t="n">
        <v>61</v>
      </c>
      <c r="P40" s="23"/>
      <c r="Q40" s="13" t="n">
        <v>1.7</v>
      </c>
      <c r="R40" s="22" t="n">
        <v>42278</v>
      </c>
      <c r="S40" s="0" t="n">
        <v>0</v>
      </c>
      <c r="T40" s="20" t="n">
        <v>42269</v>
      </c>
      <c r="U40" s="20" t="n">
        <v>42273</v>
      </c>
      <c r="V40" s="0" t="n">
        <v>1</v>
      </c>
      <c r="W40" s="0" t="n">
        <v>0</v>
      </c>
      <c r="X40" s="0" t="n">
        <v>1835</v>
      </c>
      <c r="Y40" s="0" t="n">
        <v>-1700</v>
      </c>
      <c r="Z40" s="0" t="s">
        <v>156</v>
      </c>
      <c r="AA40" s="0" t="n">
        <f aca="false">(X:X+Y:Y)/2</f>
        <v>67.5</v>
      </c>
      <c r="AB40" s="0" t="n">
        <v>3</v>
      </c>
      <c r="AC40" s="0" t="n">
        <v>0</v>
      </c>
      <c r="AD40" s="0" t="n">
        <v>0</v>
      </c>
      <c r="AE40" s="0" t="n">
        <v>0</v>
      </c>
      <c r="AF40" s="0" t="n">
        <v>0</v>
      </c>
      <c r="AH40" s="0" t="n">
        <f aca="false">ROUND(L:L-T:T,0)</f>
        <v>1</v>
      </c>
      <c r="AI40" s="0" t="n">
        <f aca="false">U:U-T:T</f>
        <v>4</v>
      </c>
      <c r="AJ40" s="0" t="n">
        <v>10</v>
      </c>
      <c r="AK40" s="0" t="n">
        <v>2</v>
      </c>
      <c r="AM40" s="16"/>
      <c r="AN40" s="17"/>
    </row>
    <row r="41" customFormat="false" ht="42.75" hidden="false" customHeight="false" outlineLevel="0" collapsed="false">
      <c r="A41" s="18" t="s">
        <v>210</v>
      </c>
      <c r="B41" s="16" t="s">
        <v>299</v>
      </c>
      <c r="C41" s="16" t="s">
        <v>12</v>
      </c>
      <c r="D41" s="21"/>
      <c r="E41" s="16" t="s">
        <v>30</v>
      </c>
      <c r="F41" s="18" t="s">
        <v>300</v>
      </c>
      <c r="G41" s="16" t="s">
        <v>171</v>
      </c>
      <c r="H41" s="13" t="n">
        <v>65.7</v>
      </c>
      <c r="I41" s="18" t="s">
        <v>162</v>
      </c>
      <c r="J41" s="19" t="n">
        <v>18241</v>
      </c>
      <c r="K41" s="19" t="n">
        <v>42231.5023726852</v>
      </c>
      <c r="L41" s="19" t="n">
        <v>42231.9965972222</v>
      </c>
      <c r="M41" s="13" t="n">
        <v>18</v>
      </c>
      <c r="N41" s="19" t="n">
        <v>42239.3587268519</v>
      </c>
      <c r="O41" s="13" t="n">
        <v>72</v>
      </c>
      <c r="P41" s="13" t="n">
        <v>9</v>
      </c>
      <c r="Q41" s="13" t="n">
        <v>7.3</v>
      </c>
      <c r="R41" s="19" t="n">
        <v>42239</v>
      </c>
      <c r="S41" s="0" t="n">
        <v>1</v>
      </c>
      <c r="T41" s="20" t="n">
        <v>42226</v>
      </c>
      <c r="U41" s="20" t="n">
        <v>42233</v>
      </c>
      <c r="V41" s="0" t="n">
        <v>2</v>
      </c>
      <c r="W41" s="0" t="n">
        <v>1</v>
      </c>
      <c r="X41" s="0" t="n">
        <v>257</v>
      </c>
      <c r="Y41" s="0" t="n">
        <v>3274</v>
      </c>
      <c r="Z41" s="0" t="n">
        <v>4353</v>
      </c>
      <c r="AA41" s="0" t="n">
        <f aca="false">ROUND((X:X+Y:Y+Z:Z)/3,0)</f>
        <v>2628</v>
      </c>
      <c r="AB41" s="0" t="n">
        <v>13</v>
      </c>
      <c r="AC41" s="0" t="n">
        <v>1</v>
      </c>
      <c r="AD41" s="0" t="n">
        <v>0</v>
      </c>
      <c r="AE41" s="0" t="n">
        <v>0</v>
      </c>
      <c r="AF41" s="0" t="n">
        <v>1</v>
      </c>
      <c r="AH41" s="0" t="n">
        <f aca="false">ROUND(L:L-T:T,0)</f>
        <v>6</v>
      </c>
      <c r="AI41" s="0" t="n">
        <f aca="false">U:U-T:T</f>
        <v>7</v>
      </c>
      <c r="AJ41" s="0" t="n">
        <v>8</v>
      </c>
      <c r="AK41" s="0" t="n">
        <v>8</v>
      </c>
      <c r="AM41" s="16"/>
      <c r="AN41" s="17"/>
    </row>
    <row r="42" customFormat="false" ht="28.5" hidden="false" customHeight="false" outlineLevel="0" collapsed="false">
      <c r="A42" s="18" t="s">
        <v>291</v>
      </c>
      <c r="B42" s="16" t="s">
        <v>301</v>
      </c>
      <c r="C42" s="16" t="s">
        <v>12</v>
      </c>
      <c r="D42" s="16" t="s">
        <v>302</v>
      </c>
      <c r="E42" s="16" t="s">
        <v>302</v>
      </c>
      <c r="F42" s="16" t="s">
        <v>303</v>
      </c>
      <c r="G42" s="16" t="s">
        <v>284</v>
      </c>
      <c r="H42" s="13" t="n">
        <v>65.6</v>
      </c>
      <c r="I42" s="18" t="s">
        <v>162</v>
      </c>
      <c r="J42" s="19" t="n">
        <v>18322</v>
      </c>
      <c r="K42" s="19" t="n">
        <v>42264.7686574074</v>
      </c>
      <c r="L42" s="19" t="n">
        <v>42266.5527199074</v>
      </c>
      <c r="M42" s="13" t="n">
        <v>13</v>
      </c>
      <c r="N42" s="22" t="n">
        <v>42282</v>
      </c>
      <c r="O42" s="13" t="n">
        <v>56.8</v>
      </c>
      <c r="P42" s="23"/>
      <c r="Q42" s="13" t="n">
        <v>12.1</v>
      </c>
      <c r="R42" s="22" t="s">
        <v>227</v>
      </c>
      <c r="S42" s="0" t="n">
        <v>0</v>
      </c>
      <c r="T42" s="20" t="n">
        <v>42264</v>
      </c>
      <c r="U42" s="0" t="s">
        <v>163</v>
      </c>
      <c r="V42" s="0" t="n">
        <v>0</v>
      </c>
      <c r="W42" s="0" t="n">
        <v>0</v>
      </c>
      <c r="X42" s="0" t="n">
        <v>806</v>
      </c>
      <c r="Y42" s="0" t="n">
        <v>2856</v>
      </c>
      <c r="Z42" s="0" t="n">
        <v>1854</v>
      </c>
      <c r="AA42" s="0" t="n">
        <f aca="false">ROUND((X:X+Y:Y+Z:Z)/3,0)</f>
        <v>1839</v>
      </c>
      <c r="AB42" s="0" t="n">
        <v>5</v>
      </c>
      <c r="AC42" s="0" t="n">
        <v>0</v>
      </c>
      <c r="AD42" s="0" t="n">
        <v>0</v>
      </c>
      <c r="AE42" s="0" t="n">
        <v>0</v>
      </c>
      <c r="AF42" s="0" t="n">
        <v>0</v>
      </c>
      <c r="AH42" s="0" t="n">
        <f aca="false">ROUND(L:L-T:T,0)</f>
        <v>3</v>
      </c>
      <c r="AI42" s="0" t="e">
        <f aca="false">U:U-T:T</f>
        <v>#VALUE!</v>
      </c>
      <c r="AJ42" s="0" t="e">
        <f aca="false"/>
        <v>#VALUE!</v>
      </c>
      <c r="AK42" s="0" t="n">
        <v>16</v>
      </c>
      <c r="AM42" s="16"/>
      <c r="AN42" s="17"/>
    </row>
    <row r="43" customFormat="false" ht="71.25" hidden="false" customHeight="false" outlineLevel="0" collapsed="false">
      <c r="A43" s="18" t="s">
        <v>304</v>
      </c>
      <c r="B43" s="16" t="s">
        <v>305</v>
      </c>
      <c r="C43" s="16" t="s">
        <v>12</v>
      </c>
      <c r="D43" s="16" t="s">
        <v>306</v>
      </c>
      <c r="E43" s="16" t="s">
        <v>306</v>
      </c>
      <c r="F43" s="18" t="s">
        <v>307</v>
      </c>
      <c r="G43" s="16" t="s">
        <v>154</v>
      </c>
      <c r="H43" s="13" t="n">
        <v>76.3</v>
      </c>
      <c r="I43" s="18" t="s">
        <v>162</v>
      </c>
      <c r="J43" s="19" t="n">
        <v>14415</v>
      </c>
      <c r="K43" s="19" t="n">
        <v>42265.205625</v>
      </c>
      <c r="L43" s="19" t="n">
        <v>42265.2093981481</v>
      </c>
      <c r="M43" s="13" t="n">
        <v>16</v>
      </c>
      <c r="N43" s="22" t="s">
        <v>227</v>
      </c>
      <c r="O43" s="13" t="n">
        <v>72</v>
      </c>
      <c r="P43" s="23"/>
      <c r="Q43" s="13" t="n">
        <v>13.4</v>
      </c>
      <c r="R43" s="22" t="s">
        <v>227</v>
      </c>
      <c r="S43" s="0" t="n">
        <v>0</v>
      </c>
      <c r="T43" s="20" t="n">
        <v>42261</v>
      </c>
      <c r="U43" s="0" t="s">
        <v>163</v>
      </c>
      <c r="V43" s="0" t="n">
        <v>0</v>
      </c>
      <c r="W43" s="0" t="n">
        <v>0</v>
      </c>
      <c r="X43" s="0" t="n">
        <v>1002</v>
      </c>
      <c r="Y43" s="0" t="n">
        <v>2850</v>
      </c>
      <c r="Z43" s="0" t="n">
        <v>2153</v>
      </c>
      <c r="AA43" s="0" t="n">
        <f aca="false">ROUND((X:X+Y:Y+Z:Z)/3,0)</f>
        <v>2002</v>
      </c>
      <c r="AB43" s="0" t="n">
        <v>11</v>
      </c>
      <c r="AC43" s="0" t="n">
        <v>0</v>
      </c>
      <c r="AD43" s="0" t="n">
        <v>0</v>
      </c>
      <c r="AE43" s="0" t="n">
        <v>0</v>
      </c>
      <c r="AF43" s="0" t="n">
        <v>0</v>
      </c>
      <c r="AH43" s="0" t="n">
        <f aca="false">ROUND(L:L-T:T,0)</f>
        <v>4</v>
      </c>
      <c r="AI43" s="0" t="e">
        <f aca="false">U:U-T:T</f>
        <v>#VALUE!</v>
      </c>
      <c r="AJ43" s="0" t="e">
        <f aca="false"/>
        <v>#VALUE!</v>
      </c>
      <c r="AK43" s="0" t="s">
        <v>227</v>
      </c>
      <c r="AM43" s="16"/>
      <c r="AN43" s="17"/>
    </row>
    <row r="44" customFormat="false" ht="42.75" hidden="false" customHeight="false" outlineLevel="0" collapsed="false">
      <c r="A44" s="18" t="s">
        <v>157</v>
      </c>
      <c r="B44" s="16" t="s">
        <v>308</v>
      </c>
      <c r="C44" s="16" t="s">
        <v>12</v>
      </c>
      <c r="D44" s="21"/>
      <c r="E44" s="16" t="s">
        <v>309</v>
      </c>
      <c r="F44" s="16" t="s">
        <v>310</v>
      </c>
      <c r="G44" s="16" t="s">
        <v>171</v>
      </c>
      <c r="H44" s="13" t="n">
        <v>53.9</v>
      </c>
      <c r="I44" s="18" t="s">
        <v>162</v>
      </c>
      <c r="J44" s="19" t="n">
        <v>22579</v>
      </c>
      <c r="K44" s="19" t="n">
        <v>42260.556099537</v>
      </c>
      <c r="L44" s="19" t="n">
        <v>42260.5568518519</v>
      </c>
      <c r="M44" s="13" t="n">
        <v>17</v>
      </c>
      <c r="N44" s="19" t="n">
        <v>42268.827974537</v>
      </c>
      <c r="O44" s="13" t="n">
        <v>61.9</v>
      </c>
      <c r="P44" s="23"/>
      <c r="Q44" s="13" t="n">
        <v>8.3</v>
      </c>
      <c r="R44" s="22" t="n">
        <v>42285</v>
      </c>
      <c r="S44" s="0" t="n">
        <v>0</v>
      </c>
      <c r="T44" s="20" t="n">
        <v>42259</v>
      </c>
      <c r="U44" s="20" t="n">
        <v>42259</v>
      </c>
      <c r="V44" s="0" t="n">
        <v>3</v>
      </c>
      <c r="W44" s="0" t="n">
        <v>1</v>
      </c>
      <c r="X44" s="0" t="n">
        <v>-461</v>
      </c>
      <c r="Y44" s="0" t="n">
        <v>245</v>
      </c>
      <c r="Z44" s="0" t="n">
        <v>278</v>
      </c>
      <c r="AA44" s="0" t="n">
        <f aca="false">ROUND((X:X+Y:Y+Z:Z)/3,0)</f>
        <v>21</v>
      </c>
      <c r="AB44" s="0" t="n">
        <v>7</v>
      </c>
      <c r="AC44" s="0" t="n">
        <v>0</v>
      </c>
      <c r="AD44" s="0" t="n">
        <v>5</v>
      </c>
      <c r="AE44" s="0" t="n">
        <v>0</v>
      </c>
      <c r="AF44" s="0" t="n">
        <v>0</v>
      </c>
      <c r="AG44" s="0" t="s">
        <v>311</v>
      </c>
      <c r="AH44" s="0" t="n">
        <f aca="false">ROUND(L:L-T:T,0)</f>
        <v>2</v>
      </c>
      <c r="AI44" s="0" t="n">
        <f aca="false">U:U-T:T</f>
        <v>0</v>
      </c>
      <c r="AJ44" s="0" t="n">
        <v>25</v>
      </c>
      <c r="AK44" s="0" t="n">
        <v>8</v>
      </c>
      <c r="AM44" s="16"/>
      <c r="AN44" s="17"/>
    </row>
    <row r="45" customFormat="false" ht="42.75" hidden="false" customHeight="false" outlineLevel="0" collapsed="false">
      <c r="A45" s="18" t="s">
        <v>238</v>
      </c>
      <c r="B45" s="16" t="s">
        <v>312</v>
      </c>
      <c r="C45" s="16" t="s">
        <v>12</v>
      </c>
      <c r="D45" s="16" t="s">
        <v>313</v>
      </c>
      <c r="E45" s="16" t="s">
        <v>313</v>
      </c>
      <c r="F45" s="18" t="s">
        <v>314</v>
      </c>
      <c r="G45" s="16" t="s">
        <v>154</v>
      </c>
      <c r="H45" s="13" t="n">
        <v>80.9</v>
      </c>
      <c r="I45" s="18" t="s">
        <v>155</v>
      </c>
      <c r="J45" s="19" t="n">
        <v>12721</v>
      </c>
      <c r="K45" s="19" t="n">
        <v>42243.5167824074</v>
      </c>
      <c r="L45" s="19" t="n">
        <v>42243.5218981481</v>
      </c>
      <c r="M45" s="13" t="n">
        <v>11</v>
      </c>
      <c r="N45" s="19" t="n">
        <v>42258.4352199074</v>
      </c>
      <c r="O45" s="13" t="n">
        <v>60.3</v>
      </c>
      <c r="P45" s="23"/>
      <c r="Q45" s="13" t="n">
        <v>14.9</v>
      </c>
      <c r="R45" s="22" t="n">
        <v>42243</v>
      </c>
      <c r="S45" s="0" t="n">
        <v>0</v>
      </c>
      <c r="T45" s="20" t="n">
        <v>42240</v>
      </c>
      <c r="U45" s="20" t="n">
        <v>42243</v>
      </c>
      <c r="V45" s="0" t="n">
        <v>2</v>
      </c>
      <c r="W45" s="0" t="n">
        <v>1</v>
      </c>
      <c r="X45" s="0" t="n">
        <v>2938</v>
      </c>
      <c r="Y45" s="0" t="n">
        <v>4474</v>
      </c>
      <c r="Z45" s="0" t="n">
        <v>2778</v>
      </c>
      <c r="AA45" s="0" t="n">
        <f aca="false">ROUND((X:X+Y:Y+Z:Z)/3,0)</f>
        <v>3397</v>
      </c>
      <c r="AB45" s="0" t="n">
        <v>14</v>
      </c>
      <c r="AC45" s="0" t="n">
        <v>0</v>
      </c>
      <c r="AD45" s="0" t="n">
        <v>0</v>
      </c>
      <c r="AE45" s="0" t="n">
        <v>0</v>
      </c>
      <c r="AF45" s="0" t="n">
        <v>0</v>
      </c>
      <c r="AH45" s="0" t="n">
        <f aca="false">ROUND(L:L-T:T,0)</f>
        <v>4</v>
      </c>
      <c r="AI45" s="0" t="n">
        <f aca="false">U:U-T:T</f>
        <v>3</v>
      </c>
      <c r="AJ45" s="0" t="n">
        <v>1</v>
      </c>
      <c r="AK45" s="0" t="n">
        <v>15</v>
      </c>
      <c r="AM45" s="16"/>
      <c r="AN45" s="17"/>
    </row>
    <row r="46" customFormat="false" ht="16.5" hidden="false" customHeight="false" outlineLevel="0" collapsed="false">
      <c r="A46" s="18" t="s">
        <v>238</v>
      </c>
      <c r="B46" s="16" t="s">
        <v>315</v>
      </c>
      <c r="C46" s="16" t="s">
        <v>12</v>
      </c>
      <c r="D46" s="16" t="s">
        <v>316</v>
      </c>
      <c r="E46" s="16" t="s">
        <v>317</v>
      </c>
      <c r="F46" s="16" t="s">
        <v>184</v>
      </c>
      <c r="G46" s="16" t="s">
        <v>179</v>
      </c>
      <c r="H46" s="13" t="n">
        <v>73.8</v>
      </c>
      <c r="I46" s="18" t="s">
        <v>155</v>
      </c>
      <c r="J46" s="19" t="n">
        <v>15293</v>
      </c>
      <c r="K46" s="19" t="n">
        <v>42246.3206134259</v>
      </c>
      <c r="L46" s="19" t="n">
        <v>42247.6101041667</v>
      </c>
      <c r="M46" s="13" t="n">
        <v>17</v>
      </c>
      <c r="N46" s="19" t="n">
        <v>42251.565462963</v>
      </c>
      <c r="O46" s="13" t="n">
        <v>61.9</v>
      </c>
      <c r="P46" s="13" t="n">
        <v>10</v>
      </c>
      <c r="Q46" s="13" t="n">
        <v>3.9</v>
      </c>
      <c r="R46" s="19" t="n">
        <v>42255</v>
      </c>
      <c r="S46" s="0" t="n">
        <v>0</v>
      </c>
      <c r="T46" s="20" t="n">
        <v>42244</v>
      </c>
      <c r="U46" s="20" t="s">
        <v>163</v>
      </c>
      <c r="V46" s="0" t="n">
        <v>0</v>
      </c>
      <c r="W46" s="0" t="n">
        <v>0</v>
      </c>
      <c r="X46" s="0" t="n">
        <v>3173</v>
      </c>
      <c r="Y46" s="0" t="n">
        <v>-240</v>
      </c>
      <c r="Z46" s="0" t="n">
        <v>-998</v>
      </c>
      <c r="AA46" s="0" t="n">
        <f aca="false">ROUND((X:X+Y:Y+Z:Z)/3,0)</f>
        <v>645</v>
      </c>
      <c r="AB46" s="0" t="n">
        <v>5</v>
      </c>
      <c r="AC46" s="0" t="n">
        <v>0</v>
      </c>
      <c r="AD46" s="0" t="n">
        <v>0</v>
      </c>
      <c r="AE46" s="0" t="n">
        <v>0</v>
      </c>
      <c r="AF46" s="0" t="n">
        <v>0</v>
      </c>
      <c r="AH46" s="0" t="n">
        <f aca="false">ROUND(L:L-T:T,0)</f>
        <v>4</v>
      </c>
      <c r="AI46" s="0" t="e">
        <f aca="false">U:U-T:T</f>
        <v>#VALUE!</v>
      </c>
      <c r="AJ46" s="0" t="n">
        <v>9</v>
      </c>
      <c r="AK46" s="0" t="n">
        <v>4</v>
      </c>
      <c r="AM46" s="16"/>
      <c r="AN46" s="17"/>
    </row>
    <row r="47" customFormat="false" ht="16.5" hidden="false" customHeight="false" outlineLevel="0" collapsed="false">
      <c r="A47" s="18" t="s">
        <v>238</v>
      </c>
      <c r="B47" s="16" t="s">
        <v>318</v>
      </c>
      <c r="C47" s="16" t="s">
        <v>12</v>
      </c>
      <c r="D47" s="16" t="s">
        <v>225</v>
      </c>
      <c r="E47" s="16" t="s">
        <v>319</v>
      </c>
      <c r="F47" s="16" t="s">
        <v>320</v>
      </c>
      <c r="G47" s="16" t="s">
        <v>154</v>
      </c>
      <c r="H47" s="13" t="n">
        <v>83</v>
      </c>
      <c r="I47" s="18" t="s">
        <v>162</v>
      </c>
      <c r="J47" s="19" t="n">
        <v>11970</v>
      </c>
      <c r="K47" s="19" t="n">
        <v>42249.8048148148</v>
      </c>
      <c r="L47" s="19" t="n">
        <v>42249.8094212963</v>
      </c>
      <c r="M47" s="13" t="n">
        <v>28</v>
      </c>
      <c r="N47" s="19" t="n">
        <v>42253.0121759259</v>
      </c>
      <c r="O47" s="13" t="n">
        <v>71.3</v>
      </c>
      <c r="P47" s="23"/>
      <c r="Q47" s="13" t="n">
        <v>3.2</v>
      </c>
      <c r="R47" s="22" t="n">
        <v>42252</v>
      </c>
      <c r="S47" s="0" t="n">
        <v>1</v>
      </c>
      <c r="T47" s="20" t="n">
        <v>42245</v>
      </c>
      <c r="U47" s="20" t="n">
        <v>42247</v>
      </c>
      <c r="V47" s="0" t="n">
        <v>3</v>
      </c>
      <c r="W47" s="0" t="n">
        <v>0</v>
      </c>
      <c r="X47" s="0" t="n">
        <v>3997</v>
      </c>
      <c r="Y47" s="0" t="n">
        <v>1833</v>
      </c>
      <c r="Z47" s="0" t="n">
        <v>1508</v>
      </c>
      <c r="AA47" s="0" t="n">
        <f aca="false">ROUND((X:X+Y:Y+Z:Z)/3,0)</f>
        <v>2446</v>
      </c>
      <c r="AB47" s="0" t="n">
        <v>18</v>
      </c>
      <c r="AC47" s="0" t="n">
        <v>0</v>
      </c>
      <c r="AD47" s="0" t="n">
        <v>0</v>
      </c>
      <c r="AE47" s="0" t="n">
        <v>0</v>
      </c>
      <c r="AF47" s="0" t="n">
        <v>1</v>
      </c>
      <c r="AH47" s="0" t="n">
        <f aca="false">ROUND(L:L-T:T,0)</f>
        <v>5</v>
      </c>
      <c r="AI47" s="0" t="n">
        <f aca="false">U:U-T:T</f>
        <v>2</v>
      </c>
      <c r="AJ47" s="0" t="n">
        <v>3</v>
      </c>
      <c r="AK47" s="0" t="n">
        <v>4</v>
      </c>
      <c r="AM47" s="16"/>
      <c r="AN47" s="17"/>
    </row>
    <row r="48" customFormat="false" ht="42.75" hidden="false" customHeight="false" outlineLevel="0" collapsed="false">
      <c r="A48" s="18" t="s">
        <v>321</v>
      </c>
      <c r="B48" s="16" t="s">
        <v>322</v>
      </c>
      <c r="C48" s="16" t="s">
        <v>12</v>
      </c>
      <c r="D48" s="16" t="s">
        <v>323</v>
      </c>
      <c r="E48" s="16" t="s">
        <v>323</v>
      </c>
      <c r="F48" s="18" t="s">
        <v>324</v>
      </c>
      <c r="G48" s="16" t="s">
        <v>154</v>
      </c>
      <c r="H48" s="13" t="n">
        <v>72.2</v>
      </c>
      <c r="I48" s="18" t="s">
        <v>162</v>
      </c>
      <c r="J48" s="19" t="n">
        <v>15898</v>
      </c>
      <c r="K48" s="19" t="n">
        <v>42251.0150115741</v>
      </c>
      <c r="L48" s="19" t="n">
        <v>42251.0203009259</v>
      </c>
      <c r="M48" s="13" t="n">
        <v>20</v>
      </c>
      <c r="N48" s="19" t="n">
        <v>42262.521400463</v>
      </c>
      <c r="O48" s="13" t="n">
        <v>71.9</v>
      </c>
      <c r="P48" s="23"/>
      <c r="Q48" s="13" t="n">
        <v>11.5</v>
      </c>
      <c r="R48" s="22" t="n">
        <v>42279</v>
      </c>
      <c r="S48" s="0" t="n">
        <v>0</v>
      </c>
      <c r="T48" s="20" t="n">
        <v>42249</v>
      </c>
      <c r="U48" s="20" t="n">
        <v>42250</v>
      </c>
      <c r="V48" s="0" t="n">
        <v>3</v>
      </c>
      <c r="W48" s="0" t="n">
        <v>0</v>
      </c>
      <c r="X48" s="0" t="n">
        <v>3981</v>
      </c>
      <c r="Y48" s="0" t="n">
        <v>1990</v>
      </c>
      <c r="Z48" s="0" t="n">
        <v>-884</v>
      </c>
      <c r="AA48" s="0" t="n">
        <f aca="false">ROUND((X:X+Y:Y+Z:Z)/3,0)</f>
        <v>1696</v>
      </c>
      <c r="AB48" s="0" t="n">
        <v>14</v>
      </c>
      <c r="AC48" s="0" t="n">
        <v>0</v>
      </c>
      <c r="AD48" s="0" t="n">
        <v>0</v>
      </c>
      <c r="AE48" s="0" t="n">
        <v>0</v>
      </c>
      <c r="AF48" s="0" t="n">
        <v>0</v>
      </c>
      <c r="AH48" s="0" t="n">
        <f aca="false">ROUND(L:L-T:T,0)</f>
        <v>2</v>
      </c>
      <c r="AI48" s="0" t="n">
        <f aca="false">U:U-T:T</f>
        <v>1</v>
      </c>
      <c r="AJ48" s="0" t="n">
        <v>28</v>
      </c>
      <c r="AK48" s="0" t="n">
        <v>11</v>
      </c>
      <c r="AM48" s="16"/>
      <c r="AN48" s="17"/>
    </row>
    <row r="49" customFormat="false" ht="16.5" hidden="false" customHeight="false" outlineLevel="0" collapsed="false">
      <c r="A49" s="18" t="s">
        <v>325</v>
      </c>
      <c r="B49" s="16" t="s">
        <v>326</v>
      </c>
      <c r="C49" s="16" t="s">
        <v>12</v>
      </c>
      <c r="D49" s="21"/>
      <c r="E49" s="16" t="s">
        <v>327</v>
      </c>
      <c r="F49" s="16" t="s">
        <v>328</v>
      </c>
      <c r="G49" s="16" t="s">
        <v>329</v>
      </c>
      <c r="H49" s="23"/>
      <c r="I49" s="18" t="s">
        <v>155</v>
      </c>
      <c r="J49" s="22"/>
      <c r="K49" s="19" t="n">
        <v>42255.78125</v>
      </c>
      <c r="L49" s="19" t="n">
        <v>42255.7631597222</v>
      </c>
      <c r="M49" s="13" t="n">
        <v>28</v>
      </c>
      <c r="N49" s="19" t="n">
        <v>42260.6206134259</v>
      </c>
      <c r="O49" s="13" t="n">
        <v>60</v>
      </c>
      <c r="P49" s="13" t="n">
        <v>6</v>
      </c>
      <c r="Q49" s="13" t="n">
        <v>4.8</v>
      </c>
      <c r="R49" s="19" t="n">
        <v>42260</v>
      </c>
      <c r="S49" s="0" t="n">
        <v>1</v>
      </c>
      <c r="T49" s="20" t="n">
        <v>42250</v>
      </c>
      <c r="U49" s="20" t="n">
        <v>42255</v>
      </c>
      <c r="V49" s="0" t="n">
        <v>2</v>
      </c>
      <c r="W49" s="0" t="n">
        <v>0</v>
      </c>
      <c r="X49" s="0" t="n">
        <v>496</v>
      </c>
      <c r="Y49" s="0" t="n">
        <v>2142</v>
      </c>
      <c r="Z49" s="0" t="n">
        <v>1489</v>
      </c>
      <c r="AA49" s="0" t="n">
        <f aca="false">ROUND((X:X+Y:Y+Z:Z)/3,0)</f>
        <v>1376</v>
      </c>
      <c r="AB49" s="0" t="n">
        <v>11</v>
      </c>
      <c r="AC49" s="0" t="n">
        <v>1</v>
      </c>
      <c r="AD49" s="0" t="n">
        <v>0</v>
      </c>
      <c r="AE49" s="0" t="n">
        <v>0</v>
      </c>
      <c r="AF49" s="0" t="n">
        <v>1</v>
      </c>
      <c r="AH49" s="0" t="n">
        <f aca="false">ROUND(L:L-T:T,0)</f>
        <v>6</v>
      </c>
      <c r="AI49" s="0" t="n">
        <f aca="false">U:U-T:T</f>
        <v>5</v>
      </c>
      <c r="AJ49" s="0" t="n">
        <v>5</v>
      </c>
      <c r="AK49" s="0" t="n">
        <v>5</v>
      </c>
      <c r="AM49" s="16"/>
      <c r="AN49" s="17"/>
    </row>
    <row r="50" customFormat="false" ht="57" hidden="false" customHeight="false" outlineLevel="0" collapsed="false">
      <c r="A50" s="18" t="s">
        <v>200</v>
      </c>
      <c r="B50" s="16" t="s">
        <v>330</v>
      </c>
      <c r="C50" s="16" t="s">
        <v>12</v>
      </c>
      <c r="D50" s="16" t="s">
        <v>331</v>
      </c>
      <c r="E50" s="16" t="s">
        <v>332</v>
      </c>
      <c r="F50" s="16" t="s">
        <v>203</v>
      </c>
      <c r="G50" s="16" t="s">
        <v>154</v>
      </c>
      <c r="H50" s="13" t="n">
        <v>80.4</v>
      </c>
      <c r="I50" s="18" t="s">
        <v>162</v>
      </c>
      <c r="J50" s="19" t="n">
        <v>12920</v>
      </c>
      <c r="K50" s="19" t="n">
        <v>42264.5151736111</v>
      </c>
      <c r="L50" s="19" t="n">
        <v>42270.7775925926</v>
      </c>
      <c r="M50" s="13" t="n">
        <v>31</v>
      </c>
      <c r="N50" s="19" t="n">
        <v>42277.5030671296</v>
      </c>
      <c r="O50" s="13" t="n">
        <v>56.3</v>
      </c>
      <c r="P50" s="23"/>
      <c r="Q50" s="13" t="n">
        <v>6.7</v>
      </c>
      <c r="R50" s="22" t="s">
        <v>227</v>
      </c>
      <c r="S50" s="0" t="n">
        <v>0</v>
      </c>
      <c r="T50" s="20" t="n">
        <v>42256</v>
      </c>
      <c r="U50" s="20" t="n">
        <v>42261</v>
      </c>
      <c r="V50" s="0" t="n">
        <v>3</v>
      </c>
      <c r="W50" s="0" t="n">
        <v>0</v>
      </c>
      <c r="X50" s="0" t="n">
        <v>1954</v>
      </c>
      <c r="Y50" s="0" t="n">
        <v>1207</v>
      </c>
      <c r="Z50" s="0" t="n">
        <v>948</v>
      </c>
      <c r="AA50" s="0" t="n">
        <f aca="false">ROUND((X:X+Y:Y+Z:Z)/3,0)</f>
        <v>1370</v>
      </c>
      <c r="AB50" s="0" t="n">
        <v>18</v>
      </c>
      <c r="AC50" s="0" t="n">
        <v>0</v>
      </c>
      <c r="AD50" s="0" t="n">
        <v>3</v>
      </c>
      <c r="AE50" s="0" t="n">
        <v>0</v>
      </c>
      <c r="AF50" s="0" t="n">
        <v>0</v>
      </c>
      <c r="AH50" s="0" t="n">
        <f aca="false">ROUND(L:L-T:T,0)</f>
        <v>15</v>
      </c>
      <c r="AI50" s="0" t="n">
        <f aca="false">U:U-T:T</f>
        <v>5</v>
      </c>
      <c r="AJ50" s="0" t="e">
        <f aca="false"/>
        <v>#VALUE!</v>
      </c>
      <c r="AK50" s="0" t="n">
        <v>7</v>
      </c>
      <c r="AM50" s="16"/>
      <c r="AN50" s="17"/>
    </row>
    <row r="51" customFormat="false" ht="28.5" hidden="false" customHeight="false" outlineLevel="0" collapsed="false">
      <c r="A51" s="18" t="s">
        <v>333</v>
      </c>
      <c r="B51" s="16" t="s">
        <v>334</v>
      </c>
      <c r="C51" s="16" t="s">
        <v>12</v>
      </c>
      <c r="D51" s="21"/>
      <c r="E51" s="16" t="s">
        <v>335</v>
      </c>
      <c r="F51" s="18" t="s">
        <v>222</v>
      </c>
      <c r="G51" s="16" t="s">
        <v>179</v>
      </c>
      <c r="H51" s="13" t="n">
        <v>51.3</v>
      </c>
      <c r="I51" s="18" t="s">
        <v>162</v>
      </c>
      <c r="J51" s="19" t="n">
        <v>23536</v>
      </c>
      <c r="K51" s="19" t="n">
        <v>42268.9436342593</v>
      </c>
      <c r="L51" s="19" t="n">
        <v>42268.946724537</v>
      </c>
      <c r="M51" s="13" t="n">
        <v>28</v>
      </c>
      <c r="N51" s="22" t="s">
        <v>227</v>
      </c>
      <c r="O51" s="13" t="n">
        <v>81.1</v>
      </c>
      <c r="P51" s="23"/>
      <c r="Q51" s="13" t="n">
        <v>9.7</v>
      </c>
      <c r="R51" s="22" t="s">
        <v>227</v>
      </c>
      <c r="S51" s="0" t="n">
        <v>0</v>
      </c>
      <c r="T51" s="20" t="n">
        <v>42257</v>
      </c>
      <c r="U51" s="20" t="n">
        <v>42268</v>
      </c>
      <c r="V51" s="0" t="n">
        <v>3</v>
      </c>
      <c r="W51" s="0" t="n">
        <v>1</v>
      </c>
      <c r="X51" s="0" t="n">
        <v>31</v>
      </c>
      <c r="Y51" s="0" t="n">
        <v>705</v>
      </c>
      <c r="Z51" s="0" t="n">
        <v>686</v>
      </c>
      <c r="AA51" s="0" t="n">
        <f aca="false">ROUND((X:X+Y:Y+Z:Z)/3,0)</f>
        <v>474</v>
      </c>
      <c r="AB51" s="0" t="n">
        <v>12</v>
      </c>
      <c r="AC51" s="0" t="n">
        <v>0</v>
      </c>
      <c r="AD51" s="0" t="n">
        <v>0</v>
      </c>
      <c r="AE51" s="0" t="n">
        <v>0</v>
      </c>
      <c r="AF51" s="0" t="n">
        <v>0</v>
      </c>
      <c r="AH51" s="0" t="n">
        <f aca="false">ROUND(L:L-T:T,0)</f>
        <v>12</v>
      </c>
      <c r="AI51" s="0" t="n">
        <f aca="false">U:U-T:T</f>
        <v>11</v>
      </c>
      <c r="AJ51" s="0" t="e">
        <f aca="false"/>
        <v>#VALUE!</v>
      </c>
      <c r="AK51" s="0" t="e">
        <f aca="false"/>
        <v>#VALUE!</v>
      </c>
      <c r="AM51" s="14"/>
      <c r="AN51" s="17"/>
    </row>
    <row r="52" customFormat="false" ht="28.5" hidden="false" customHeight="false" outlineLevel="0" collapsed="false">
      <c r="A52" s="18" t="s">
        <v>157</v>
      </c>
      <c r="B52" s="16" t="s">
        <v>336</v>
      </c>
      <c r="C52" s="16" t="s">
        <v>12</v>
      </c>
      <c r="D52" s="21"/>
      <c r="E52" s="16" t="s">
        <v>337</v>
      </c>
      <c r="F52" s="16" t="s">
        <v>203</v>
      </c>
      <c r="G52" s="16" t="s">
        <v>179</v>
      </c>
      <c r="H52" s="13" t="n">
        <v>80.1</v>
      </c>
      <c r="I52" s="18" t="s">
        <v>162</v>
      </c>
      <c r="J52" s="19" t="n">
        <v>13020</v>
      </c>
      <c r="K52" s="19" t="n">
        <v>42270.9329166667</v>
      </c>
      <c r="L52" s="19" t="n">
        <v>42270.9341435185</v>
      </c>
      <c r="M52" s="13" t="n">
        <v>12</v>
      </c>
      <c r="N52" s="22" t="n">
        <v>42285</v>
      </c>
      <c r="O52" s="13" t="n">
        <v>70.1</v>
      </c>
      <c r="P52" s="23"/>
      <c r="Q52" s="13" t="n">
        <v>7.7</v>
      </c>
      <c r="R52" s="22" t="s">
        <v>227</v>
      </c>
      <c r="S52" s="0" t="n">
        <v>0</v>
      </c>
      <c r="T52" s="20" t="n">
        <v>42267</v>
      </c>
      <c r="U52" s="20" t="n">
        <v>42270</v>
      </c>
      <c r="V52" s="0" t="n">
        <v>1</v>
      </c>
      <c r="W52" s="0" t="n">
        <v>0</v>
      </c>
      <c r="X52" s="0" t="n">
        <v>874</v>
      </c>
      <c r="Y52" s="0" t="n">
        <v>2341</v>
      </c>
      <c r="Z52" s="0" t="n">
        <v>2607</v>
      </c>
      <c r="AA52" s="0" t="n">
        <f aca="false">ROUND((X:X+Y:Y+Z:Z)/3,0)</f>
        <v>1941</v>
      </c>
      <c r="AB52" s="0" t="n">
        <v>8</v>
      </c>
      <c r="AC52" s="0" t="n">
        <v>0</v>
      </c>
      <c r="AD52" s="0" t="n">
        <v>0</v>
      </c>
      <c r="AE52" s="0" t="n">
        <v>0</v>
      </c>
      <c r="AF52" s="0" t="n">
        <v>0</v>
      </c>
      <c r="AH52" s="0" t="n">
        <f aca="false">ROUND(L:L-T:T,0)</f>
        <v>4</v>
      </c>
      <c r="AI52" s="0" t="n">
        <f aca="false">U:U-T:T</f>
        <v>3</v>
      </c>
      <c r="AJ52" s="0" t="e">
        <f aca="false"/>
        <v>#VALUE!</v>
      </c>
      <c r="AK52" s="0" t="n">
        <v>15</v>
      </c>
      <c r="AN52" s="0"/>
    </row>
    <row r="53" customFormat="false" ht="16.5" hidden="false" customHeight="false" outlineLevel="0" collapsed="false">
      <c r="AN53" s="0"/>
    </row>
    <row r="54" customFormat="false" ht="16.5" hidden="false" customHeight="false" outlineLevel="0" collapsed="false">
      <c r="AN54" s="0"/>
    </row>
    <row r="55" customFormat="false" ht="42.75" hidden="false" customHeight="false" outlineLevel="0" collapsed="false">
      <c r="A55" s="13" t="s">
        <v>115</v>
      </c>
      <c r="B55" s="13" t="s">
        <v>116</v>
      </c>
      <c r="C55" s="14" t="s">
        <v>117</v>
      </c>
      <c r="D55" s="13" t="s">
        <v>118</v>
      </c>
      <c r="E55" s="13" t="s">
        <v>119</v>
      </c>
      <c r="F55" s="13" t="s">
        <v>120</v>
      </c>
      <c r="G55" s="13" t="s">
        <v>121</v>
      </c>
      <c r="H55" s="13" t="s">
        <v>122</v>
      </c>
      <c r="I55" s="13" t="s">
        <v>123</v>
      </c>
      <c r="J55" s="13" t="s">
        <v>124</v>
      </c>
      <c r="K55" s="13" t="s">
        <v>125</v>
      </c>
      <c r="L55" s="13" t="s">
        <v>126</v>
      </c>
      <c r="M55" s="13" t="s">
        <v>127</v>
      </c>
      <c r="N55" s="13" t="s">
        <v>128</v>
      </c>
      <c r="O55" s="13" t="s">
        <v>129</v>
      </c>
      <c r="P55" s="13" t="s">
        <v>130</v>
      </c>
      <c r="Q55" s="13" t="s">
        <v>131</v>
      </c>
      <c r="R55" s="13" t="s">
        <v>132</v>
      </c>
      <c r="S55" s="14" t="s">
        <v>133</v>
      </c>
      <c r="T55" s="14" t="s">
        <v>134</v>
      </c>
      <c r="U55" s="14" t="s">
        <v>135</v>
      </c>
      <c r="V55" s="14" t="s">
        <v>136</v>
      </c>
      <c r="W55" s="14" t="s">
        <v>137</v>
      </c>
      <c r="X55" s="14" t="s">
        <v>138</v>
      </c>
      <c r="Y55" s="14" t="s">
        <v>139</v>
      </c>
      <c r="Z55" s="14" t="s">
        <v>140</v>
      </c>
      <c r="AA55" s="14" t="s">
        <v>141</v>
      </c>
      <c r="AB55" s="14" t="s">
        <v>7</v>
      </c>
      <c r="AC55" s="14" t="s">
        <v>142</v>
      </c>
      <c r="AD55" s="14" t="s">
        <v>143</v>
      </c>
      <c r="AE55" s="14" t="s">
        <v>144</v>
      </c>
      <c r="AF55" s="14" t="s">
        <v>145</v>
      </c>
      <c r="AG55" s="13" t="s">
        <v>146</v>
      </c>
      <c r="AH55" s="14" t="s">
        <v>147</v>
      </c>
      <c r="AI55" s="14" t="s">
        <v>148</v>
      </c>
      <c r="AJ55" s="14" t="s">
        <v>149</v>
      </c>
      <c r="AK55" s="15" t="s">
        <v>150</v>
      </c>
      <c r="AM55" s="16"/>
      <c r="AN55" s="17"/>
    </row>
    <row r="56" s="31" customFormat="true" ht="42.75" hidden="false" customHeight="false" outlineLevel="0" collapsed="false">
      <c r="A56" s="25" t="s">
        <v>254</v>
      </c>
      <c r="B56" s="26" t="s">
        <v>255</v>
      </c>
      <c r="C56" s="26" t="s">
        <v>12</v>
      </c>
      <c r="D56" s="27"/>
      <c r="E56" s="26" t="s">
        <v>256</v>
      </c>
      <c r="F56" s="26" t="s">
        <v>257</v>
      </c>
      <c r="G56" s="26" t="s">
        <v>171</v>
      </c>
      <c r="H56" s="28" t="n">
        <v>75.9</v>
      </c>
      <c r="I56" s="25" t="s">
        <v>155</v>
      </c>
      <c r="J56" s="29" t="n">
        <v>14558</v>
      </c>
      <c r="K56" s="29" t="n">
        <v>42274.8320023148</v>
      </c>
      <c r="L56" s="29" t="n">
        <v>42277.6311574074</v>
      </c>
      <c r="M56" s="24" t="n">
        <v>18</v>
      </c>
      <c r="N56" s="30" t="s">
        <v>227</v>
      </c>
      <c r="O56" s="28" t="n">
        <v>60</v>
      </c>
      <c r="P56" s="24"/>
      <c r="Q56" s="28" t="n">
        <v>1</v>
      </c>
      <c r="R56" s="30" t="s">
        <v>227</v>
      </c>
      <c r="S56" s="31" t="n">
        <v>0</v>
      </c>
      <c r="T56" s="32" t="n">
        <v>42274</v>
      </c>
      <c r="U56" s="32" t="n">
        <v>42276</v>
      </c>
      <c r="V56" s="31" t="n">
        <v>3</v>
      </c>
      <c r="W56" s="31" t="n">
        <v>0</v>
      </c>
      <c r="X56" s="31" t="n">
        <v>3489</v>
      </c>
      <c r="Y56" s="31" t="n">
        <v>-2669</v>
      </c>
      <c r="Z56" s="31" t="n">
        <v>-707</v>
      </c>
      <c r="AA56" s="31" t="n">
        <f aca="false">ROUND((X:X+Y:Y+Z:Z)/3,0)</f>
        <v>38</v>
      </c>
      <c r="AB56" s="31" t="n">
        <v>9</v>
      </c>
      <c r="AC56" s="31" t="n">
        <v>0</v>
      </c>
      <c r="AD56" s="31" t="n">
        <v>0</v>
      </c>
      <c r="AE56" s="31" t="n">
        <v>0</v>
      </c>
      <c r="AF56" s="31" t="n">
        <v>1</v>
      </c>
      <c r="AH56" s="31" t="n">
        <f aca="false">ROUND(L:L-T:T,0)</f>
        <v>4</v>
      </c>
      <c r="AI56" s="31" t="n">
        <f aca="false">U:U-T:T</f>
        <v>2</v>
      </c>
      <c r="AJ56" s="31" t="e">
        <f aca="false"/>
        <v>#VALUE!</v>
      </c>
      <c r="AK56" s="31" t="e">
        <f aca="false"/>
        <v>#VALUE!</v>
      </c>
      <c r="AM56" s="26"/>
      <c r="AN56" s="33"/>
    </row>
    <row r="57" customFormat="false" ht="16.5" hidden="false" customHeight="false" outlineLevel="0" collapsed="false">
      <c r="AN57" s="0"/>
    </row>
    <row r="58" customFormat="false" ht="16.5" hidden="false" customHeight="false" outlineLevel="0" collapsed="false">
      <c r="AN58" s="0"/>
    </row>
    <row r="59" customFormat="false" ht="16.5" hidden="false" customHeight="false" outlineLevel="0" collapsed="false">
      <c r="AN59" s="0"/>
    </row>
    <row r="60" customFormat="false" ht="16.5" hidden="false" customHeight="false" outlineLevel="0" collapsed="false">
      <c r="AN60" s="0"/>
    </row>
    <row r="61" customFormat="false" ht="16.5" hidden="false" customHeight="false" outlineLevel="0" collapsed="false">
      <c r="AN61" s="0"/>
    </row>
    <row r="62" customFormat="false" ht="16.5" hidden="false" customHeight="false" outlineLevel="0" collapsed="false">
      <c r="AN62" s="0"/>
    </row>
    <row r="63" customFormat="false" ht="16.5" hidden="false" customHeight="false" outlineLevel="0" collapsed="false">
      <c r="AN63" s="0"/>
    </row>
    <row r="64" customFormat="false" ht="16.5" hidden="false" customHeight="false" outlineLevel="0" collapsed="false">
      <c r="AN64" s="0"/>
    </row>
    <row r="65" customFormat="false" ht="16.5" hidden="false" customHeight="false" outlineLevel="0" collapsed="false">
      <c r="AN65" s="0"/>
    </row>
    <row r="66" customFormat="false" ht="16.5" hidden="false" customHeight="false" outlineLevel="0" collapsed="false">
      <c r="AN66" s="0"/>
    </row>
    <row r="67" customFormat="false" ht="16.5" hidden="false" customHeight="false" outlineLevel="0" collapsed="false">
      <c r="AN67" s="0"/>
    </row>
    <row r="68" customFormat="false" ht="16.5" hidden="false" customHeight="false" outlineLevel="0" collapsed="false">
      <c r="AN68" s="0"/>
    </row>
    <row r="69" customFormat="false" ht="16.5" hidden="false" customHeight="false" outlineLevel="0" collapsed="false">
      <c r="AN69" s="0"/>
    </row>
    <row r="70" customFormat="false" ht="16.5" hidden="false" customHeight="false" outlineLevel="0" collapsed="false">
      <c r="AN70" s="0"/>
    </row>
    <row r="71" customFormat="false" ht="16.5" hidden="false" customHeight="false" outlineLevel="0" collapsed="false">
      <c r="AN71" s="0"/>
    </row>
    <row r="72" customFormat="false" ht="16.5" hidden="false" customHeight="false" outlineLevel="0" collapsed="false">
      <c r="AN72" s="0"/>
    </row>
    <row r="73" customFormat="false" ht="16.5" hidden="false" customHeight="false" outlineLevel="0" collapsed="false">
      <c r="AN73" s="0"/>
    </row>
    <row r="74" customFormat="false" ht="16.5" hidden="false" customHeight="false" outlineLevel="0" collapsed="false">
      <c r="AN74" s="0"/>
    </row>
    <row r="75" customFormat="false" ht="16.5" hidden="false" customHeight="false" outlineLevel="0" collapsed="false">
      <c r="AN75" s="0"/>
    </row>
    <row r="76" customFormat="false" ht="16.5" hidden="false" customHeight="false" outlineLevel="0" collapsed="false">
      <c r="AN76" s="0"/>
    </row>
    <row r="77" customFormat="false" ht="16.5" hidden="false" customHeight="false" outlineLevel="0" collapsed="false">
      <c r="AN77" s="0"/>
    </row>
    <row r="78" customFormat="false" ht="16.5" hidden="false" customHeight="false" outlineLevel="0" collapsed="false">
      <c r="AN78" s="0"/>
    </row>
    <row r="79" customFormat="false" ht="16.5" hidden="false" customHeight="false" outlineLevel="0" collapsed="false">
      <c r="AN79" s="0"/>
    </row>
    <row r="80" customFormat="false" ht="16.5" hidden="false" customHeight="false" outlineLevel="0" collapsed="false">
      <c r="AN80" s="0"/>
    </row>
    <row r="81" customFormat="false" ht="16.5" hidden="false" customHeight="false" outlineLevel="0" collapsed="false">
      <c r="AN81" s="0"/>
    </row>
    <row r="82" customFormat="false" ht="16.5" hidden="false" customHeight="false" outlineLevel="0" collapsed="false">
      <c r="AN82" s="0"/>
    </row>
    <row r="83" customFormat="false" ht="16.5" hidden="false" customHeight="false" outlineLevel="0" collapsed="false">
      <c r="AN83" s="0"/>
    </row>
    <row r="84" customFormat="false" ht="16.5" hidden="false" customHeight="false" outlineLevel="0" collapsed="false">
      <c r="AN84" s="0"/>
    </row>
    <row r="85" customFormat="false" ht="16.5" hidden="false" customHeight="false" outlineLevel="0" collapsed="false">
      <c r="AN85" s="0"/>
    </row>
    <row r="86" customFormat="false" ht="16.5" hidden="false" customHeight="false" outlineLevel="0" collapsed="false">
      <c r="AN86" s="0"/>
    </row>
    <row r="87" customFormat="false" ht="16.5" hidden="false" customHeight="false" outlineLevel="0" collapsed="false">
      <c r="AN87" s="0"/>
    </row>
    <row r="88" customFormat="false" ht="16.5" hidden="false" customHeight="false" outlineLevel="0" collapsed="false">
      <c r="AN88" s="0"/>
    </row>
    <row r="89" customFormat="false" ht="16.5" hidden="false" customHeight="false" outlineLevel="0" collapsed="false">
      <c r="AN89" s="0"/>
    </row>
    <row r="90" customFormat="false" ht="16.5" hidden="false" customHeight="false" outlineLevel="0" collapsed="false">
      <c r="AN90" s="0"/>
    </row>
    <row r="91" customFormat="false" ht="16.5" hidden="false" customHeight="false" outlineLevel="0" collapsed="false">
      <c r="AN91" s="0"/>
    </row>
    <row r="92" customFormat="false" ht="16.5" hidden="false" customHeight="false" outlineLevel="0" collapsed="false">
      <c r="AN92" s="0"/>
    </row>
    <row r="93" customFormat="false" ht="16.5" hidden="false" customHeight="false" outlineLevel="0" collapsed="false">
      <c r="AN93" s="0"/>
    </row>
    <row r="94" customFormat="false" ht="16.5" hidden="false" customHeight="false" outlineLevel="0" collapsed="false">
      <c r="AN94" s="0"/>
    </row>
    <row r="95" customFormat="false" ht="16.5" hidden="false" customHeight="false" outlineLevel="0" collapsed="false">
      <c r="AN95" s="0"/>
    </row>
    <row r="96" customFormat="false" ht="16.5" hidden="false" customHeight="false" outlineLevel="0" collapsed="false">
      <c r="AN96" s="0"/>
    </row>
    <row r="97" customFormat="false" ht="16.5" hidden="false" customHeight="false" outlineLevel="0" collapsed="false">
      <c r="AN97" s="0"/>
    </row>
    <row r="98" customFormat="false" ht="16.5" hidden="false" customHeight="false" outlineLevel="0" collapsed="false">
      <c r="AN98" s="0"/>
    </row>
  </sheetData>
  <conditionalFormatting sqref="B1:C54 B57:C65536">
    <cfRule type="expression" priority="2" aboveAverage="0" equalAverage="0" bottom="0" percent="0" rank="0" text="" dxfId="2">
      <formula>AND(COUNTIF($B$1:$C$54,B1)+COUNTIF($B$57:$C$65536,B1)&gt;1,NOT(ISBLANK(B1)))</formula>
    </cfRule>
  </conditionalFormatting>
  <conditionalFormatting sqref="AM99:AN65536 AM1:AN51">
    <cfRule type="expression" priority="3" aboveAverage="0" equalAverage="0" bottom="0" percent="0" rank="0" text="" dxfId="3">
      <formula>AND(COUNTIF($AM$99:$AN$65536,AM99)+COUNTIF($AM$1:$AN$51,AM99)&gt;1,NOT(ISBLANK(AM99)))</formula>
    </cfRule>
  </conditionalFormatting>
  <conditionalFormatting sqref="B55:C55">
    <cfRule type="expression" priority="4" aboveAverage="0" equalAverage="0" bottom="0" percent="0" rank="0" text="" dxfId="4">
      <formula>AND(COUNTIF($B$55:$C$55,B55)&gt;1,NOT(ISBLANK(B55)))</formula>
    </cfRule>
  </conditionalFormatting>
  <conditionalFormatting sqref="AM55:AN55">
    <cfRule type="expression" priority="5" aboveAverage="0" equalAverage="0" bottom="0" percent="0" rank="0" text="" dxfId="5">
      <formula>AND(COUNTIF($AM$55:$AN$55,AM55)&gt;1,NOT(ISBLANK(AM55)))</formula>
    </cfRule>
  </conditionalFormatting>
  <conditionalFormatting sqref="B56:C56">
    <cfRule type="expression" priority="6" aboveAverage="0" equalAverage="0" bottom="0" percent="0" rank="0" text="" dxfId="6">
      <formula>AND(COUNTIF($B$56:$C$56,B56)&gt;1,NOT(ISBLANK(B56)))</formula>
    </cfRule>
  </conditionalFormatting>
  <conditionalFormatting sqref="AM56:AN56">
    <cfRule type="expression" priority="7" aboveAverage="0" equalAverage="0" bottom="0" percent="0" rank="0" text="" dxfId="7">
      <formula>AND(COUNTIF($AM$56:$AN$56,AM56)&gt;1,NOT(ISBLANK(AM56)))</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5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6" activeCellId="0" sqref="A26:IV26"/>
    </sheetView>
  </sheetViews>
  <sheetFormatPr defaultColWidth="8.8984375" defaultRowHeight="16.5" zeroHeight="false" outlineLevelRow="0" outlineLevelCol="0"/>
  <cols>
    <col collapsed="false" customWidth="true" hidden="false" outlineLevel="0" max="1" min="1" style="0" width="16.24"/>
    <col collapsed="false" customWidth="true" hidden="false" outlineLevel="0" max="2" min="2" style="0" width="7.5"/>
    <col collapsed="false" customWidth="true" hidden="false" outlineLevel="0" max="3" min="3" style="0" width="7.99"/>
    <col collapsed="false" customWidth="true" hidden="false" outlineLevel="0" max="4" min="4" style="0" width="9.12"/>
    <col collapsed="false" customWidth="true" hidden="false" outlineLevel="0" max="5" min="5" style="0" width="16.12"/>
    <col collapsed="false" customWidth="true" hidden="false" outlineLevel="0" max="6" min="6" style="0" width="7.5"/>
    <col collapsed="false" customWidth="true" hidden="false" outlineLevel="0" max="7" min="7" style="0" width="9.12"/>
    <col collapsed="false" customWidth="true" hidden="false" outlineLevel="0" max="8" min="8" style="0" width="13.24"/>
    <col collapsed="false" customWidth="true" hidden="false" outlineLevel="0" max="9" min="9" style="0" width="9.62"/>
    <col collapsed="false" customWidth="true" hidden="false" outlineLevel="0" max="10" min="10" style="0" width="11.74"/>
    <col collapsed="false" customWidth="true" hidden="false" outlineLevel="0" max="11" min="11" style="0" width="13.12"/>
    <col collapsed="false" customWidth="true" hidden="false" outlineLevel="0" max="12" min="12" style="0" width="14.99"/>
    <col collapsed="false" customWidth="true" hidden="false" outlineLevel="0" max="13" min="13" style="0" width="14.12"/>
    <col collapsed="false" customWidth="true" hidden="false" outlineLevel="0" max="14" min="14" style="0" width="9.12"/>
    <col collapsed="false" customWidth="true" hidden="false" outlineLevel="0" max="15" min="15" style="0" width="9.62"/>
    <col collapsed="false" customWidth="true" hidden="false" outlineLevel="0" max="20" min="16" style="0" width="9.12"/>
    <col collapsed="false" customWidth="true" hidden="false" outlineLevel="0" max="21" min="21" style="0" width="13.37"/>
    <col collapsed="false" customWidth="true" hidden="false" outlineLevel="0" max="22" min="22" style="0" width="9.12"/>
    <col collapsed="false" customWidth="true" hidden="false" outlineLevel="0" max="23" min="23" style="0" width="9.62"/>
    <col collapsed="false" customWidth="true" hidden="false" outlineLevel="0" max="25" min="24" style="0" width="9.5"/>
  </cols>
  <sheetData>
    <row r="1" customFormat="false" ht="28.5" hidden="false" customHeight="false" outlineLevel="0" collapsed="false">
      <c r="A1" s="13" t="s">
        <v>115</v>
      </c>
      <c r="B1" s="13" t="s">
        <v>116</v>
      </c>
      <c r="C1" s="13" t="s">
        <v>130</v>
      </c>
      <c r="D1" s="13" t="s">
        <v>131</v>
      </c>
      <c r="E1" s="13" t="s">
        <v>132</v>
      </c>
      <c r="F1" s="13" t="s">
        <v>116</v>
      </c>
      <c r="G1" s="14" t="s">
        <v>133</v>
      </c>
      <c r="H1" s="14" t="s">
        <v>134</v>
      </c>
      <c r="I1" s="14" t="s">
        <v>135</v>
      </c>
      <c r="J1" s="14" t="s">
        <v>136</v>
      </c>
      <c r="K1" s="14" t="s">
        <v>137</v>
      </c>
      <c r="L1" s="14" t="s">
        <v>138</v>
      </c>
      <c r="M1" s="14" t="s">
        <v>139</v>
      </c>
      <c r="N1" s="14" t="s">
        <v>140</v>
      </c>
      <c r="O1" s="14" t="s">
        <v>141</v>
      </c>
      <c r="P1" s="14" t="s">
        <v>7</v>
      </c>
      <c r="Q1" s="14" t="s">
        <v>142</v>
      </c>
      <c r="R1" s="14" t="s">
        <v>143</v>
      </c>
      <c r="S1" s="14" t="s">
        <v>144</v>
      </c>
      <c r="T1" s="14" t="s">
        <v>145</v>
      </c>
      <c r="U1" s="13" t="s">
        <v>146</v>
      </c>
      <c r="V1" s="14" t="s">
        <v>147</v>
      </c>
      <c r="W1" s="14" t="s">
        <v>148</v>
      </c>
      <c r="X1" s="14" t="s">
        <v>149</v>
      </c>
      <c r="Y1" s="15" t="s">
        <v>150</v>
      </c>
    </row>
    <row r="2" customFormat="false" ht="16.5" hidden="false" customHeight="false" outlineLevel="0" collapsed="false">
      <c r="A2" s="18" t="s">
        <v>151</v>
      </c>
      <c r="B2" s="16" t="s">
        <v>152</v>
      </c>
      <c r="C2" s="13" t="n">
        <v>2</v>
      </c>
      <c r="D2" s="13" t="n">
        <v>1.3</v>
      </c>
      <c r="E2" s="19" t="n">
        <v>42254</v>
      </c>
      <c r="F2" s="16" t="s">
        <v>152</v>
      </c>
      <c r="G2" s="0" t="n">
        <v>1</v>
      </c>
      <c r="H2" s="20" t="n">
        <v>42250</v>
      </c>
      <c r="I2" s="20" t="n">
        <v>42253</v>
      </c>
      <c r="J2" s="0" t="n">
        <v>3</v>
      </c>
      <c r="K2" s="0" t="n">
        <v>0</v>
      </c>
      <c r="L2" s="0" t="n">
        <v>4451</v>
      </c>
      <c r="M2" s="0" t="n">
        <v>7206</v>
      </c>
      <c r="N2" s="0" t="s">
        <v>156</v>
      </c>
      <c r="O2" s="0" t="n">
        <f aca="false">(L:L+M:M)/2</f>
        <v>5828.5</v>
      </c>
      <c r="P2" s="0" t="n">
        <v>17</v>
      </c>
      <c r="Q2" s="0" t="n">
        <v>1</v>
      </c>
      <c r="R2" s="0" t="n">
        <v>3</v>
      </c>
      <c r="S2" s="0" t="n">
        <v>1</v>
      </c>
      <c r="T2" s="0" t="n">
        <v>0</v>
      </c>
      <c r="V2" s="0" t="n">
        <v>3</v>
      </c>
      <c r="W2" s="0" t="n">
        <v>3</v>
      </c>
      <c r="X2" s="0" t="n">
        <v>1</v>
      </c>
      <c r="Y2" s="0" t="n">
        <v>1</v>
      </c>
    </row>
    <row r="3" customFormat="false" ht="16.5" hidden="false" customHeight="false" outlineLevel="0" collapsed="false">
      <c r="A3" s="18" t="s">
        <v>157</v>
      </c>
      <c r="B3" s="16" t="s">
        <v>158</v>
      </c>
      <c r="C3" s="13" t="n">
        <v>11</v>
      </c>
      <c r="D3" s="13" t="n">
        <v>6.2</v>
      </c>
      <c r="E3" s="19" t="n">
        <v>42268</v>
      </c>
      <c r="F3" s="16" t="s">
        <v>158</v>
      </c>
      <c r="G3" s="0" t="n">
        <v>0</v>
      </c>
      <c r="H3" s="20" t="n">
        <v>42257</v>
      </c>
      <c r="I3" s="0" t="s">
        <v>163</v>
      </c>
      <c r="J3" s="0" t="n">
        <v>0</v>
      </c>
      <c r="K3" s="0" t="n">
        <v>0</v>
      </c>
      <c r="L3" s="0" t="n">
        <v>-227</v>
      </c>
      <c r="M3" s="0" t="n">
        <v>1385</v>
      </c>
      <c r="N3" s="0" t="n">
        <v>-117</v>
      </c>
      <c r="O3" s="0" t="n">
        <f aca="false">ROUND((L:L+M:M+N:N)/3,0)</f>
        <v>347</v>
      </c>
      <c r="P3" s="0" t="n">
        <v>3</v>
      </c>
      <c r="Q3" s="0" t="n">
        <v>0</v>
      </c>
      <c r="R3" s="0" t="n">
        <v>0</v>
      </c>
      <c r="S3" s="0" t="n">
        <v>0</v>
      </c>
      <c r="T3" s="0" t="n">
        <v>0</v>
      </c>
      <c r="V3" s="0" t="n">
        <v>1</v>
      </c>
      <c r="W3" s="0" t="e">
        <f aca="false"/>
        <v>#VALUE!</v>
      </c>
      <c r="X3" s="0" t="n">
        <v>10</v>
      </c>
      <c r="Y3" s="0" t="n">
        <v>6</v>
      </c>
    </row>
    <row r="4" customFormat="false" ht="16.5" hidden="false" customHeight="false" outlineLevel="0" collapsed="false">
      <c r="A4" s="18" t="s">
        <v>164</v>
      </c>
      <c r="B4" s="16" t="s">
        <v>165</v>
      </c>
      <c r="C4" s="23"/>
      <c r="D4" s="13" t="n">
        <v>4.1</v>
      </c>
      <c r="E4" s="22" t="n">
        <v>42287</v>
      </c>
      <c r="F4" s="16" t="s">
        <v>165</v>
      </c>
      <c r="G4" s="0" t="n">
        <v>0</v>
      </c>
      <c r="H4" s="20" t="n">
        <v>42269</v>
      </c>
      <c r="I4" s="20" t="n">
        <v>42273</v>
      </c>
      <c r="J4" s="0" t="n">
        <v>3</v>
      </c>
      <c r="K4" s="0" t="n">
        <v>0</v>
      </c>
      <c r="L4" s="0" t="n">
        <v>418</v>
      </c>
      <c r="M4" s="0" t="n">
        <v>292</v>
      </c>
      <c r="N4" s="0" t="n">
        <v>1277</v>
      </c>
      <c r="O4" s="0" t="n">
        <f aca="false">ROUND((L:L+M:M+N:N)/3,0)</f>
        <v>662</v>
      </c>
      <c r="P4" s="0" t="n">
        <v>15</v>
      </c>
      <c r="Q4" s="0" t="n">
        <v>0</v>
      </c>
      <c r="R4" s="0" t="n">
        <v>3</v>
      </c>
      <c r="S4" s="0" t="n">
        <v>0</v>
      </c>
      <c r="T4" s="0" t="n">
        <v>0</v>
      </c>
      <c r="V4" s="0" t="n">
        <v>6</v>
      </c>
      <c r="W4" s="0" t="n">
        <v>4</v>
      </c>
      <c r="X4" s="0" t="n">
        <v>13</v>
      </c>
      <c r="Y4" s="0" t="n">
        <v>9</v>
      </c>
    </row>
    <row r="5" customFormat="false" ht="16.5" hidden="false" customHeight="false" outlineLevel="0" collapsed="false">
      <c r="A5" s="18" t="s">
        <v>168</v>
      </c>
      <c r="B5" s="16" t="s">
        <v>169</v>
      </c>
      <c r="C5" s="23"/>
      <c r="D5" s="13" t="n">
        <v>23</v>
      </c>
      <c r="E5" s="22" t="n">
        <v>42284</v>
      </c>
      <c r="F5" s="16" t="s">
        <v>169</v>
      </c>
      <c r="G5" s="0" t="n">
        <v>0</v>
      </c>
      <c r="H5" s="20" t="n">
        <v>42244</v>
      </c>
      <c r="I5" s="20" t="n">
        <v>42248</v>
      </c>
      <c r="J5" s="0" t="n">
        <v>2</v>
      </c>
      <c r="K5" s="0" t="n">
        <v>1</v>
      </c>
      <c r="L5" s="0" t="n">
        <v>1290</v>
      </c>
      <c r="M5" s="0" t="n">
        <v>4071</v>
      </c>
      <c r="N5" s="0" t="n">
        <v>3895</v>
      </c>
      <c r="O5" s="0" t="n">
        <f aca="false">ROUND((L:L+M:M+N:N)/3,0)</f>
        <v>3085</v>
      </c>
      <c r="P5" s="0" t="n">
        <v>13</v>
      </c>
      <c r="Q5" s="0" t="n">
        <v>0</v>
      </c>
      <c r="R5" s="0" t="n">
        <v>0</v>
      </c>
      <c r="S5" s="0" t="n">
        <v>0</v>
      </c>
      <c r="T5" s="0" t="n">
        <v>1</v>
      </c>
      <c r="V5" s="0" t="n">
        <v>5</v>
      </c>
      <c r="W5" s="0" t="n">
        <v>4</v>
      </c>
      <c r="X5" s="0" t="n">
        <v>36</v>
      </c>
      <c r="Y5" s="0" t="n">
        <v>23</v>
      </c>
    </row>
    <row r="6" customFormat="false" ht="16.5" hidden="false" customHeight="false" outlineLevel="0" collapsed="false">
      <c r="A6" s="18" t="s">
        <v>172</v>
      </c>
      <c r="B6" s="16" t="s">
        <v>173</v>
      </c>
      <c r="C6" s="13" t="n">
        <v>2</v>
      </c>
      <c r="D6" s="13" t="n">
        <v>1</v>
      </c>
      <c r="E6" s="19" t="n">
        <v>42267</v>
      </c>
      <c r="F6" s="16" t="s">
        <v>173</v>
      </c>
      <c r="G6" s="0" t="n">
        <v>1</v>
      </c>
      <c r="H6" s="20" t="n">
        <v>42262</v>
      </c>
      <c r="I6" s="20" t="n">
        <v>42266</v>
      </c>
      <c r="J6" s="0" t="n">
        <v>2</v>
      </c>
      <c r="K6" s="0" t="n">
        <v>0</v>
      </c>
      <c r="L6" s="0" t="n">
        <v>3007</v>
      </c>
      <c r="M6" s="0" t="s">
        <v>156</v>
      </c>
      <c r="N6" s="0" t="s">
        <v>156</v>
      </c>
      <c r="O6" s="0" t="n">
        <v>3007</v>
      </c>
      <c r="P6" s="0" t="n">
        <v>18</v>
      </c>
      <c r="Q6" s="0" t="n">
        <v>1</v>
      </c>
      <c r="R6" s="0" t="n">
        <v>0</v>
      </c>
      <c r="S6" s="0" t="n">
        <v>0</v>
      </c>
      <c r="T6" s="0" t="n">
        <v>0</v>
      </c>
      <c r="V6" s="0" t="n">
        <v>5</v>
      </c>
      <c r="W6" s="0" t="n">
        <v>4</v>
      </c>
      <c r="X6" s="0" t="n">
        <v>1</v>
      </c>
      <c r="Y6" s="0" t="n">
        <v>1</v>
      </c>
    </row>
    <row r="7" customFormat="false" ht="16.5" hidden="false" customHeight="false" outlineLevel="0" collapsed="false">
      <c r="A7" s="18" t="s">
        <v>176</v>
      </c>
      <c r="B7" s="16" t="s">
        <v>177</v>
      </c>
      <c r="C7" s="13" t="n">
        <v>21</v>
      </c>
      <c r="D7" s="13" t="n">
        <v>11.9</v>
      </c>
      <c r="E7" s="19" t="n">
        <v>42248</v>
      </c>
      <c r="F7" s="16" t="s">
        <v>177</v>
      </c>
      <c r="G7" s="0" t="n">
        <v>0</v>
      </c>
      <c r="H7" s="20" t="n">
        <v>42225</v>
      </c>
      <c r="I7" s="20" t="s">
        <v>180</v>
      </c>
      <c r="J7" s="0" t="s">
        <v>180</v>
      </c>
      <c r="K7" s="0" t="n">
        <v>1</v>
      </c>
      <c r="L7" s="0" t="n">
        <v>987</v>
      </c>
      <c r="M7" s="0" t="n">
        <v>3503</v>
      </c>
      <c r="N7" s="0" t="n">
        <v>-567</v>
      </c>
      <c r="O7" s="0" t="n">
        <f aca="false">ROUND((L:L+M:M+N:N)/3,0)</f>
        <v>1308</v>
      </c>
      <c r="P7" s="0" t="n">
        <v>16</v>
      </c>
      <c r="Q7" s="0" t="n">
        <v>0</v>
      </c>
      <c r="R7" s="0" t="s">
        <v>180</v>
      </c>
      <c r="S7" s="0" t="n">
        <v>0</v>
      </c>
      <c r="T7" s="0" t="n">
        <v>0</v>
      </c>
      <c r="V7" s="0" t="n">
        <v>4</v>
      </c>
      <c r="W7" s="0" t="e">
        <f aca="false"/>
        <v>#VALUE!</v>
      </c>
      <c r="X7" s="0" t="n">
        <v>20</v>
      </c>
      <c r="Y7" s="0" t="n">
        <v>12</v>
      </c>
    </row>
    <row r="8" customFormat="false" ht="16.5" hidden="false" customHeight="false" outlineLevel="0" collapsed="false">
      <c r="A8" s="18" t="s">
        <v>181</v>
      </c>
      <c r="B8" s="16" t="s">
        <v>182</v>
      </c>
      <c r="C8" s="13" t="n">
        <v>14</v>
      </c>
      <c r="D8" s="13" t="n">
        <v>9.7</v>
      </c>
      <c r="E8" s="19" t="n">
        <v>42259</v>
      </c>
      <c r="F8" s="16" t="s">
        <v>182</v>
      </c>
      <c r="G8" s="0" t="n">
        <v>1</v>
      </c>
      <c r="H8" s="20" t="n">
        <v>42245</v>
      </c>
      <c r="I8" s="20" t="n">
        <v>42250</v>
      </c>
      <c r="J8" s="0" t="n">
        <v>2</v>
      </c>
      <c r="K8" s="0" t="n">
        <v>1</v>
      </c>
      <c r="L8" s="0" t="n">
        <v>564</v>
      </c>
      <c r="M8" s="0" t="n">
        <v>2634</v>
      </c>
      <c r="N8" s="0" t="n">
        <v>2184</v>
      </c>
      <c r="O8" s="0" t="n">
        <f aca="false">ROUND((L:L+M:M+N:N)/3,0)</f>
        <v>1794</v>
      </c>
      <c r="P8" s="0" t="n">
        <v>15</v>
      </c>
      <c r="Q8" s="0" t="n">
        <v>0</v>
      </c>
      <c r="R8" s="0" t="n">
        <v>0</v>
      </c>
      <c r="S8" s="0" t="n">
        <v>0</v>
      </c>
      <c r="T8" s="0" t="n">
        <v>0</v>
      </c>
      <c r="V8" s="0" t="n">
        <v>5</v>
      </c>
      <c r="W8" s="0" t="n">
        <v>5</v>
      </c>
      <c r="X8" s="0" t="n">
        <v>12</v>
      </c>
      <c r="Y8" s="0" t="n">
        <v>10</v>
      </c>
    </row>
    <row r="9" customFormat="false" ht="16.5" hidden="false" customHeight="false" outlineLevel="0" collapsed="false">
      <c r="A9" s="18" t="s">
        <v>185</v>
      </c>
      <c r="B9" s="16" t="s">
        <v>186</v>
      </c>
      <c r="C9" s="13" t="n">
        <v>2</v>
      </c>
      <c r="D9" s="13" t="n">
        <v>1.6</v>
      </c>
      <c r="E9" s="19" t="n">
        <v>42258</v>
      </c>
      <c r="F9" s="16" t="s">
        <v>186</v>
      </c>
      <c r="G9" s="0" t="n">
        <v>1</v>
      </c>
      <c r="H9" s="20" t="n">
        <v>42253</v>
      </c>
      <c r="I9" s="20" t="n">
        <v>42257</v>
      </c>
      <c r="J9" s="0" t="n">
        <v>1</v>
      </c>
      <c r="K9" s="0" t="n">
        <v>0</v>
      </c>
      <c r="L9" s="0" t="n">
        <v>2766</v>
      </c>
      <c r="M9" s="0" t="n">
        <v>9886</v>
      </c>
      <c r="N9" s="0" t="s">
        <v>156</v>
      </c>
      <c r="O9" s="0" t="n">
        <f aca="false">(L:L+M:M)/2</f>
        <v>6326</v>
      </c>
      <c r="P9" s="0" t="n">
        <v>19</v>
      </c>
      <c r="Q9" s="0" t="n">
        <v>1</v>
      </c>
      <c r="R9" s="0" t="n">
        <v>0</v>
      </c>
      <c r="S9" s="0" t="n">
        <v>1</v>
      </c>
      <c r="T9" s="0" t="n">
        <v>0</v>
      </c>
      <c r="V9" s="0" t="n">
        <v>4</v>
      </c>
      <c r="W9" s="0" t="n">
        <v>4</v>
      </c>
      <c r="X9" s="0" t="n">
        <v>1</v>
      </c>
      <c r="Y9" s="0" t="n">
        <v>1</v>
      </c>
    </row>
    <row r="10" customFormat="false" ht="16.5" hidden="false" customHeight="false" outlineLevel="0" collapsed="false">
      <c r="A10" s="18" t="s">
        <v>187</v>
      </c>
      <c r="B10" s="16" t="s">
        <v>188</v>
      </c>
      <c r="C10" s="13" t="n">
        <v>18</v>
      </c>
      <c r="D10" s="13" t="n">
        <v>9.8</v>
      </c>
      <c r="E10" s="19" t="n">
        <v>42233</v>
      </c>
      <c r="F10" s="16" t="s">
        <v>188</v>
      </c>
      <c r="G10" s="0" t="n">
        <v>1</v>
      </c>
      <c r="H10" s="20" t="n">
        <v>42218</v>
      </c>
      <c r="I10" s="20" t="n">
        <v>42224</v>
      </c>
      <c r="J10" s="0" t="n">
        <v>2</v>
      </c>
      <c r="K10" s="0" t="n">
        <v>1</v>
      </c>
      <c r="L10" s="0" t="n">
        <v>1474</v>
      </c>
      <c r="M10" s="0" t="n">
        <v>1578</v>
      </c>
      <c r="N10" s="0" t="n">
        <v>1808</v>
      </c>
      <c r="O10" s="0" t="n">
        <f aca="false">ROUND((L:L+M:M+N:N)/3,0)</f>
        <v>1620</v>
      </c>
      <c r="P10" s="0" t="n">
        <v>7</v>
      </c>
      <c r="Q10" s="0" t="n">
        <v>1</v>
      </c>
      <c r="R10" s="0" t="n">
        <v>0</v>
      </c>
      <c r="S10" s="0" t="n">
        <v>0</v>
      </c>
      <c r="T10" s="0" t="n">
        <v>0</v>
      </c>
      <c r="V10" s="0" t="n">
        <v>6</v>
      </c>
      <c r="W10" s="0" t="n">
        <v>6</v>
      </c>
      <c r="X10" s="0" t="n">
        <v>17</v>
      </c>
      <c r="Y10" s="0" t="n">
        <v>9</v>
      </c>
    </row>
    <row r="11" customFormat="false" ht="16.5" hidden="false" customHeight="false" outlineLevel="0" collapsed="false">
      <c r="A11" s="18" t="s">
        <v>192</v>
      </c>
      <c r="B11" s="16" t="s">
        <v>193</v>
      </c>
      <c r="C11" s="23"/>
      <c r="D11" s="13" t="n">
        <v>5</v>
      </c>
      <c r="E11" s="22" t="n">
        <v>42284</v>
      </c>
      <c r="F11" s="16" t="s">
        <v>193</v>
      </c>
      <c r="G11" s="0" t="n">
        <v>0</v>
      </c>
      <c r="H11" s="20" t="n">
        <v>42264</v>
      </c>
      <c r="I11" s="0" t="s">
        <v>180</v>
      </c>
      <c r="J11" s="0" t="s">
        <v>180</v>
      </c>
      <c r="K11" s="0" t="s">
        <v>180</v>
      </c>
      <c r="L11" s="0" t="n">
        <v>-1775</v>
      </c>
      <c r="M11" s="0" t="n">
        <v>1759</v>
      </c>
      <c r="N11" s="0" t="n">
        <v>825</v>
      </c>
      <c r="O11" s="0" t="n">
        <f aca="false">ROUND((L:L+M:M+N:N)/3,0)</f>
        <v>270</v>
      </c>
      <c r="P11" s="0" t="n">
        <v>8</v>
      </c>
      <c r="Q11" s="0" t="n">
        <v>0</v>
      </c>
      <c r="R11" s="0" t="s">
        <v>180</v>
      </c>
      <c r="S11" s="0" t="n">
        <v>0</v>
      </c>
      <c r="T11" s="0" t="n">
        <v>0</v>
      </c>
      <c r="V11" s="0" t="n">
        <v>8</v>
      </c>
      <c r="W11" s="0" t="e">
        <f aca="false"/>
        <v>#VALUE!</v>
      </c>
      <c r="X11" s="0" t="n">
        <v>13</v>
      </c>
      <c r="Y11" s="0" t="n">
        <v>5</v>
      </c>
    </row>
    <row r="12" customFormat="false" ht="16.5" hidden="false" customHeight="false" outlineLevel="0" collapsed="false">
      <c r="A12" s="18" t="s">
        <v>196</v>
      </c>
      <c r="B12" s="16" t="s">
        <v>197</v>
      </c>
      <c r="C12" s="13" t="n">
        <v>7</v>
      </c>
      <c r="D12" s="13" t="n">
        <v>3.1</v>
      </c>
      <c r="E12" s="19" t="n">
        <v>42254</v>
      </c>
      <c r="F12" s="16" t="s">
        <v>197</v>
      </c>
      <c r="G12" s="0" t="n">
        <v>0</v>
      </c>
      <c r="H12" s="20" t="n">
        <v>42240</v>
      </c>
      <c r="I12" s="20" t="n">
        <v>42244</v>
      </c>
      <c r="J12" s="0" t="n">
        <v>2</v>
      </c>
      <c r="K12" s="0" t="n">
        <v>0</v>
      </c>
      <c r="L12" s="0" t="n">
        <v>-389</v>
      </c>
      <c r="M12" s="0" t="n">
        <v>3279</v>
      </c>
      <c r="N12" s="0" t="n">
        <v>2426</v>
      </c>
      <c r="O12" s="0" t="n">
        <f aca="false">ROUND((L:L+M:M+N:N)/3,0)</f>
        <v>1772</v>
      </c>
      <c r="P12" s="0" t="n">
        <v>5</v>
      </c>
      <c r="Q12" s="0" t="n">
        <v>0</v>
      </c>
      <c r="R12" s="0" t="n">
        <v>0</v>
      </c>
      <c r="S12" s="0" t="n">
        <v>0</v>
      </c>
      <c r="T12" s="0" t="n">
        <v>1</v>
      </c>
      <c r="V12" s="0" t="n">
        <v>8</v>
      </c>
      <c r="W12" s="0" t="n">
        <v>4</v>
      </c>
      <c r="X12" s="0" t="n">
        <v>6</v>
      </c>
      <c r="Y12" s="0" t="n">
        <v>3</v>
      </c>
    </row>
    <row r="13" customFormat="false" ht="16.5" hidden="false" customHeight="false" outlineLevel="0" collapsed="false">
      <c r="A13" s="18" t="s">
        <v>200</v>
      </c>
      <c r="B13" s="16" t="s">
        <v>201</v>
      </c>
      <c r="C13" s="23"/>
      <c r="D13" s="13" t="n">
        <v>9.8</v>
      </c>
      <c r="E13" s="22" t="n">
        <v>42282</v>
      </c>
      <c r="F13" s="16" t="s">
        <v>201</v>
      </c>
      <c r="G13" s="0" t="n">
        <v>1</v>
      </c>
      <c r="H13" s="20" t="n">
        <v>42263</v>
      </c>
      <c r="I13" s="20" t="n">
        <v>42263</v>
      </c>
      <c r="J13" s="0" t="n">
        <v>1</v>
      </c>
      <c r="K13" s="0" t="n">
        <v>0</v>
      </c>
      <c r="L13" s="0" t="n">
        <v>571</v>
      </c>
      <c r="M13" s="0" t="n">
        <v>535</v>
      </c>
      <c r="N13" s="0" t="n">
        <v>-207</v>
      </c>
      <c r="O13" s="0" t="n">
        <f aca="false">ROUND((L:L+M:M+N:N)/3,0)</f>
        <v>300</v>
      </c>
      <c r="P13" s="0" t="n">
        <v>10</v>
      </c>
      <c r="Q13" s="0" t="n">
        <v>1</v>
      </c>
      <c r="R13" s="0" t="n">
        <v>0</v>
      </c>
      <c r="S13" s="0" t="n">
        <v>0</v>
      </c>
      <c r="T13" s="0" t="n">
        <v>0</v>
      </c>
      <c r="V13" s="0" t="n">
        <v>3</v>
      </c>
      <c r="W13" s="0" t="n">
        <v>0</v>
      </c>
      <c r="X13" s="0" t="n">
        <v>17</v>
      </c>
      <c r="Y13" s="0" t="n">
        <v>10</v>
      </c>
    </row>
    <row r="14" customFormat="false" ht="16.5" hidden="false" customHeight="false" outlineLevel="0" collapsed="false">
      <c r="A14" s="18" t="s">
        <v>204</v>
      </c>
      <c r="B14" s="16" t="s">
        <v>205</v>
      </c>
      <c r="C14" s="23"/>
      <c r="D14" s="13" t="n">
        <v>7.7</v>
      </c>
      <c r="E14" s="22" t="n">
        <v>42282</v>
      </c>
      <c r="F14" s="16" t="s">
        <v>205</v>
      </c>
      <c r="G14" s="0" t="n">
        <v>0</v>
      </c>
      <c r="H14" s="20" t="n">
        <v>42254</v>
      </c>
      <c r="I14" s="0" t="s">
        <v>163</v>
      </c>
      <c r="J14" s="0" t="n">
        <v>0</v>
      </c>
      <c r="K14" s="0" t="n">
        <v>0</v>
      </c>
      <c r="L14" s="0" t="n">
        <v>5410</v>
      </c>
      <c r="M14" s="0" t="n">
        <v>3660</v>
      </c>
      <c r="N14" s="0" t="n">
        <v>-508</v>
      </c>
      <c r="O14" s="0" t="n">
        <f aca="false">ROUND((L:L+M:M+N:N)/3,0)</f>
        <v>2854</v>
      </c>
      <c r="P14" s="0" t="n">
        <v>10</v>
      </c>
      <c r="Q14" s="0" t="n">
        <v>0</v>
      </c>
      <c r="R14" s="0" t="n">
        <v>4</v>
      </c>
      <c r="S14" s="0" t="n">
        <v>0</v>
      </c>
      <c r="T14" s="0" t="n">
        <v>0</v>
      </c>
      <c r="V14" s="0" t="n">
        <v>1</v>
      </c>
      <c r="W14" s="0" t="e">
        <f aca="false"/>
        <v>#VALUE!</v>
      </c>
      <c r="X14" s="0" t="n">
        <v>28</v>
      </c>
      <c r="Y14" s="0" t="n">
        <v>8</v>
      </c>
    </row>
    <row r="15" customFormat="false" ht="16.5" hidden="false" customHeight="false" outlineLevel="0" collapsed="false">
      <c r="A15" s="18" t="s">
        <v>176</v>
      </c>
      <c r="B15" s="16" t="s">
        <v>208</v>
      </c>
      <c r="C15" s="13" t="n">
        <v>3</v>
      </c>
      <c r="D15" s="13" t="n">
        <v>2.4</v>
      </c>
      <c r="E15" s="19" t="n">
        <v>42254</v>
      </c>
      <c r="F15" s="16" t="s">
        <v>208</v>
      </c>
      <c r="G15" s="0" t="n">
        <v>1</v>
      </c>
      <c r="H15" s="20" t="n">
        <v>42248</v>
      </c>
      <c r="I15" s="20" t="n">
        <v>42253</v>
      </c>
      <c r="J15" s="0" t="n">
        <v>3</v>
      </c>
      <c r="K15" s="0" t="n">
        <v>1</v>
      </c>
      <c r="L15" s="0" t="n">
        <v>8926</v>
      </c>
      <c r="M15" s="0" t="n">
        <v>8894</v>
      </c>
      <c r="N15" s="0" t="s">
        <v>156</v>
      </c>
      <c r="O15" s="0" t="n">
        <f aca="false">(L:L+M:M)/2</f>
        <v>8910</v>
      </c>
      <c r="P15" s="0" t="n">
        <v>17</v>
      </c>
      <c r="Q15" s="0" t="n">
        <v>1</v>
      </c>
      <c r="R15" s="0" t="n">
        <v>0</v>
      </c>
      <c r="S15" s="0" t="n">
        <v>0</v>
      </c>
      <c r="T15" s="0" t="n">
        <v>0</v>
      </c>
      <c r="V15" s="0" t="n">
        <v>5</v>
      </c>
      <c r="W15" s="0" t="n">
        <v>5</v>
      </c>
      <c r="X15" s="0" t="n">
        <v>2</v>
      </c>
      <c r="Y15" s="0" t="n">
        <v>3</v>
      </c>
    </row>
    <row r="16" customFormat="false" ht="16.5" hidden="false" customHeight="false" outlineLevel="0" collapsed="false">
      <c r="A16" s="18" t="s">
        <v>210</v>
      </c>
      <c r="B16" s="16" t="s">
        <v>211</v>
      </c>
      <c r="C16" s="13" t="n">
        <v>3</v>
      </c>
      <c r="D16" s="13" t="n">
        <v>1.7</v>
      </c>
      <c r="E16" s="19" t="n">
        <v>42266</v>
      </c>
      <c r="F16" s="16" t="s">
        <v>211</v>
      </c>
      <c r="G16" s="0" t="n">
        <v>1</v>
      </c>
      <c r="H16" s="20" t="n">
        <v>42260</v>
      </c>
      <c r="I16" s="20" t="n">
        <v>42262</v>
      </c>
      <c r="J16" s="0" t="n">
        <v>3</v>
      </c>
      <c r="K16" s="0" t="n">
        <v>0</v>
      </c>
      <c r="L16" s="0" t="n">
        <v>8565</v>
      </c>
      <c r="M16" s="0" t="n">
        <v>5360</v>
      </c>
      <c r="N16" s="0" t="s">
        <v>156</v>
      </c>
      <c r="O16" s="0" t="n">
        <f aca="false">(L:L+M:M)/2</f>
        <v>6962.5</v>
      </c>
      <c r="P16" s="0" t="n">
        <v>20</v>
      </c>
      <c r="Q16" s="0" t="n">
        <v>1</v>
      </c>
      <c r="R16" s="0" t="n">
        <v>4</v>
      </c>
      <c r="S16" s="0" t="n">
        <v>0</v>
      </c>
      <c r="T16" s="0" t="n">
        <v>1</v>
      </c>
      <c r="V16" s="0" t="n">
        <v>5</v>
      </c>
      <c r="W16" s="0" t="n">
        <v>2</v>
      </c>
      <c r="X16" s="0" t="n">
        <v>2</v>
      </c>
      <c r="Y16" s="0" t="n">
        <v>2</v>
      </c>
    </row>
    <row r="17" customFormat="false" ht="16.5" hidden="false" customHeight="false" outlineLevel="0" collapsed="false">
      <c r="A17" s="18" t="s">
        <v>213</v>
      </c>
      <c r="B17" s="16" t="s">
        <v>214</v>
      </c>
      <c r="C17" s="23"/>
      <c r="D17" s="13" t="n">
        <v>2</v>
      </c>
      <c r="E17" s="22" t="n">
        <v>42271</v>
      </c>
      <c r="F17" s="16" t="s">
        <v>214</v>
      </c>
      <c r="G17" s="0" t="n">
        <v>0</v>
      </c>
      <c r="H17" s="20" t="n">
        <v>42251</v>
      </c>
      <c r="I17" s="0" t="s">
        <v>163</v>
      </c>
      <c r="J17" s="0" t="n">
        <v>0</v>
      </c>
      <c r="K17" s="0" t="n">
        <v>0</v>
      </c>
      <c r="L17" s="0" t="n">
        <v>-415</v>
      </c>
      <c r="M17" s="0" t="n">
        <v>665</v>
      </c>
      <c r="N17" s="0" t="s">
        <v>156</v>
      </c>
      <c r="O17" s="0" t="n">
        <f aca="false">(L:L+M:M)/2</f>
        <v>125</v>
      </c>
      <c r="P17" s="0" t="n">
        <v>6</v>
      </c>
      <c r="Q17" s="0" t="n">
        <v>0</v>
      </c>
      <c r="R17" s="0" t="n">
        <v>0</v>
      </c>
      <c r="S17" s="0" t="n">
        <v>0</v>
      </c>
      <c r="T17" s="0" t="n">
        <v>1</v>
      </c>
      <c r="V17" s="0" t="n">
        <v>4</v>
      </c>
      <c r="W17" s="0" t="e">
        <f aca="false"/>
        <v>#VALUE!</v>
      </c>
      <c r="X17" s="0" t="n">
        <v>17</v>
      </c>
      <c r="Y17" s="0" t="n">
        <v>2</v>
      </c>
    </row>
    <row r="18" customFormat="false" ht="16.5" hidden="false" customHeight="false" outlineLevel="0" collapsed="false">
      <c r="A18" s="18" t="s">
        <v>157</v>
      </c>
      <c r="B18" s="16" t="s">
        <v>217</v>
      </c>
      <c r="C18" s="13" t="n">
        <v>10</v>
      </c>
      <c r="D18" s="13" t="n">
        <v>2.2</v>
      </c>
      <c r="E18" s="19" t="n">
        <v>42249</v>
      </c>
      <c r="F18" s="16" t="s">
        <v>217</v>
      </c>
      <c r="G18" s="0" t="n">
        <v>0</v>
      </c>
      <c r="H18" s="20" t="n">
        <v>42234</v>
      </c>
      <c r="I18" s="20" t="s">
        <v>163</v>
      </c>
      <c r="J18" s="0" t="n">
        <v>0</v>
      </c>
      <c r="K18" s="0" t="n">
        <v>0</v>
      </c>
      <c r="L18" s="0" t="n">
        <v>-1370</v>
      </c>
      <c r="M18" s="0" t="n">
        <v>-930</v>
      </c>
      <c r="N18" s="0" t="s">
        <v>156</v>
      </c>
      <c r="O18" s="0" t="n">
        <f aca="false">(L:L+M:M)/2</f>
        <v>-1150</v>
      </c>
      <c r="P18" s="0" t="n">
        <v>3</v>
      </c>
      <c r="Q18" s="0" t="n">
        <v>0</v>
      </c>
      <c r="R18" s="0" t="n">
        <v>0</v>
      </c>
      <c r="S18" s="0" t="n">
        <v>0</v>
      </c>
      <c r="T18" s="0" t="n">
        <v>0</v>
      </c>
      <c r="V18" s="0" t="n">
        <v>6</v>
      </c>
      <c r="W18" s="0" t="e">
        <f aca="false"/>
        <v>#VALUE!</v>
      </c>
      <c r="X18" s="0" t="n">
        <v>9</v>
      </c>
      <c r="Y18" s="0" t="n">
        <v>2</v>
      </c>
    </row>
    <row r="19" customFormat="false" ht="16.5" hidden="false" customHeight="false" outlineLevel="0" collapsed="false">
      <c r="A19" s="18" t="s">
        <v>219</v>
      </c>
      <c r="B19" s="16" t="s">
        <v>220</v>
      </c>
      <c r="C19" s="23"/>
      <c r="D19" s="13" t="n">
        <v>12.7</v>
      </c>
      <c r="E19" s="22" t="n">
        <v>42286</v>
      </c>
      <c r="F19" s="16" t="s">
        <v>220</v>
      </c>
      <c r="G19" s="0" t="n">
        <v>0</v>
      </c>
      <c r="H19" s="20" t="n">
        <v>42260</v>
      </c>
      <c r="I19" s="20" t="n">
        <v>42264</v>
      </c>
      <c r="J19" s="0" t="n">
        <v>2</v>
      </c>
      <c r="K19" s="0" t="n">
        <v>0</v>
      </c>
      <c r="L19" s="0" t="n">
        <v>1914</v>
      </c>
      <c r="M19" s="0" t="n">
        <v>5893</v>
      </c>
      <c r="N19" s="0" t="n">
        <v>5317</v>
      </c>
      <c r="O19" s="0" t="n">
        <f aca="false">ROUND((L:L+M:M+N:N)/3,0)</f>
        <v>4375</v>
      </c>
      <c r="P19" s="0" t="n">
        <v>12</v>
      </c>
      <c r="Q19" s="0" t="n">
        <v>0</v>
      </c>
      <c r="R19" s="0" t="n">
        <v>0</v>
      </c>
      <c r="S19" s="0" t="n">
        <v>0</v>
      </c>
      <c r="T19" s="0" t="n">
        <v>0</v>
      </c>
      <c r="V19" s="0" t="n">
        <v>6</v>
      </c>
      <c r="W19" s="0" t="n">
        <v>4</v>
      </c>
      <c r="X19" s="0" t="n">
        <v>21</v>
      </c>
      <c r="Y19" s="0" t="n">
        <v>15</v>
      </c>
    </row>
    <row r="20" customFormat="false" ht="16.5" hidden="false" customHeight="false" outlineLevel="0" collapsed="false">
      <c r="A20" s="18" t="s">
        <v>223</v>
      </c>
      <c r="B20" s="16" t="s">
        <v>224</v>
      </c>
      <c r="C20" s="23"/>
      <c r="D20" s="13" t="n">
        <v>16.1</v>
      </c>
      <c r="E20" s="22" t="s">
        <v>227</v>
      </c>
      <c r="F20" s="16" t="s">
        <v>224</v>
      </c>
      <c r="G20" s="0" t="n">
        <v>0</v>
      </c>
      <c r="H20" s="20" t="n">
        <v>42243</v>
      </c>
      <c r="I20" s="20" t="n">
        <v>42248</v>
      </c>
      <c r="J20" s="0" t="n">
        <v>1</v>
      </c>
      <c r="K20" s="0" t="n">
        <v>1</v>
      </c>
      <c r="L20" s="0" t="n">
        <v>2708</v>
      </c>
      <c r="M20" s="0" t="n">
        <v>3541</v>
      </c>
      <c r="N20" s="0" t="n">
        <v>6610</v>
      </c>
      <c r="O20" s="0" t="n">
        <f aca="false">ROUND((L:L+M:M+N:N)/3,0)</f>
        <v>4286</v>
      </c>
      <c r="P20" s="0" t="n">
        <v>13</v>
      </c>
      <c r="Q20" s="0" t="n">
        <v>1</v>
      </c>
      <c r="R20" s="0" t="n">
        <v>0</v>
      </c>
      <c r="S20" s="0" t="n">
        <v>0</v>
      </c>
      <c r="T20" s="0" t="n">
        <v>0</v>
      </c>
      <c r="V20" s="0" t="n">
        <v>6</v>
      </c>
      <c r="W20" s="0" t="n">
        <v>5</v>
      </c>
      <c r="X20" s="0" t="e">
        <f aca="false"/>
        <v>#VALUE!</v>
      </c>
      <c r="Y20" s="0" t="n">
        <v>16</v>
      </c>
    </row>
    <row r="21" customFormat="false" ht="16.5" hidden="false" customHeight="false" outlineLevel="0" collapsed="false">
      <c r="A21" s="18" t="s">
        <v>228</v>
      </c>
      <c r="B21" s="16" t="s">
        <v>229</v>
      </c>
      <c r="C21" s="13" t="n">
        <v>7</v>
      </c>
      <c r="D21" s="13" t="n">
        <v>5.6</v>
      </c>
      <c r="E21" s="19" t="n">
        <v>42257</v>
      </c>
      <c r="F21" s="16" t="s">
        <v>229</v>
      </c>
      <c r="G21" s="0" t="n">
        <v>1</v>
      </c>
      <c r="H21" s="20" t="n">
        <v>42249</v>
      </c>
      <c r="I21" s="20" t="n">
        <v>42251</v>
      </c>
      <c r="J21" s="0" t="n">
        <v>3</v>
      </c>
      <c r="K21" s="0" t="n">
        <v>1</v>
      </c>
      <c r="L21" s="0" t="n">
        <v>9896</v>
      </c>
      <c r="M21" s="0" t="n">
        <v>3926</v>
      </c>
      <c r="N21" s="0" t="n">
        <v>1973</v>
      </c>
      <c r="O21" s="0" t="n">
        <f aca="false">(L:L+M:M+N:N)/3</f>
        <v>5265</v>
      </c>
      <c r="P21" s="0" t="n">
        <v>20</v>
      </c>
      <c r="Q21" s="0" t="n">
        <v>0</v>
      </c>
      <c r="R21" s="0" t="n">
        <v>5</v>
      </c>
      <c r="S21" s="0" t="n">
        <v>0</v>
      </c>
      <c r="T21" s="0" t="n">
        <v>1</v>
      </c>
      <c r="V21" s="0" t="n">
        <v>3</v>
      </c>
      <c r="W21" s="0" t="n">
        <v>2</v>
      </c>
      <c r="X21" s="0" t="n">
        <v>6</v>
      </c>
      <c r="Y21" s="0" t="n">
        <v>6</v>
      </c>
    </row>
    <row r="22" customFormat="false" ht="16.5" hidden="false" customHeight="false" outlineLevel="0" collapsed="false">
      <c r="A22" s="18" t="s">
        <v>228</v>
      </c>
      <c r="B22" s="16" t="s">
        <v>230</v>
      </c>
      <c r="C22" s="23"/>
      <c r="D22" s="13" t="n">
        <v>13.8</v>
      </c>
      <c r="E22" s="22" t="n">
        <v>42273</v>
      </c>
      <c r="F22" s="16" t="s">
        <v>230</v>
      </c>
      <c r="G22" s="0" t="n">
        <v>1</v>
      </c>
      <c r="H22" s="20" t="n">
        <v>42259</v>
      </c>
      <c r="I22" s="20" t="n">
        <v>42260</v>
      </c>
      <c r="J22" s="0" t="n">
        <v>1</v>
      </c>
      <c r="K22" s="0" t="n">
        <v>0</v>
      </c>
      <c r="L22" s="0" t="n">
        <v>-399</v>
      </c>
      <c r="M22" s="0" t="n">
        <v>1028</v>
      </c>
      <c r="N22" s="0" t="n">
        <v>-732</v>
      </c>
      <c r="O22" s="0" t="n">
        <f aca="false">ROUND((L:L+M:M+N:N)/3,0)</f>
        <v>-34</v>
      </c>
      <c r="P22" s="0" t="n">
        <v>15</v>
      </c>
      <c r="Q22" s="0" t="n">
        <v>1</v>
      </c>
      <c r="R22" s="0" t="n">
        <v>0</v>
      </c>
      <c r="S22" s="0" t="n">
        <v>0</v>
      </c>
      <c r="T22" s="0" t="s">
        <v>232</v>
      </c>
      <c r="V22" s="0" t="n">
        <v>1</v>
      </c>
      <c r="W22" s="0" t="n">
        <v>1</v>
      </c>
      <c r="X22" s="0" t="n">
        <v>14</v>
      </c>
      <c r="Y22" s="0" t="n">
        <v>14</v>
      </c>
    </row>
    <row r="23" customFormat="false" ht="16.5" hidden="false" customHeight="false" outlineLevel="0" collapsed="false">
      <c r="A23" s="18" t="s">
        <v>233</v>
      </c>
      <c r="B23" s="16" t="s">
        <v>234</v>
      </c>
      <c r="C23" s="13" t="n">
        <v>2</v>
      </c>
      <c r="D23" s="13" t="n">
        <v>0.6</v>
      </c>
      <c r="E23" s="19" t="n">
        <v>42263</v>
      </c>
      <c r="F23" s="16" t="s">
        <v>234</v>
      </c>
      <c r="G23" s="0" t="n">
        <v>1</v>
      </c>
      <c r="H23" s="20" t="n">
        <v>42259</v>
      </c>
      <c r="I23" s="0" t="s">
        <v>237</v>
      </c>
      <c r="J23" s="0" t="n">
        <v>3</v>
      </c>
      <c r="K23" s="0" t="n">
        <v>0</v>
      </c>
      <c r="L23" s="0" t="n">
        <v>1401</v>
      </c>
      <c r="M23" s="0" t="s">
        <v>156</v>
      </c>
      <c r="N23" s="0" t="s">
        <v>156</v>
      </c>
      <c r="O23" s="0" t="n">
        <v>1401</v>
      </c>
      <c r="P23" s="0" t="n">
        <v>20</v>
      </c>
      <c r="Q23" s="0" t="n">
        <v>1</v>
      </c>
      <c r="R23" s="0" t="n">
        <v>3</v>
      </c>
      <c r="S23" s="0" t="n">
        <v>1</v>
      </c>
      <c r="T23" s="0" t="n">
        <v>0</v>
      </c>
      <c r="V23" s="0" t="n">
        <v>4</v>
      </c>
      <c r="W23" s="0" t="e">
        <f aca="false"/>
        <v>#VALUE!</v>
      </c>
      <c r="X23" s="0" t="n">
        <v>1</v>
      </c>
      <c r="Y23" s="0" t="n">
        <v>1</v>
      </c>
    </row>
    <row r="24" customFormat="false" ht="16.5" hidden="false" customHeight="false" outlineLevel="0" collapsed="false">
      <c r="A24" s="18" t="s">
        <v>238</v>
      </c>
      <c r="B24" s="16" t="s">
        <v>239</v>
      </c>
      <c r="C24" s="23"/>
      <c r="D24" s="13" t="n">
        <v>4.8</v>
      </c>
      <c r="E24" s="22" t="n">
        <v>42264</v>
      </c>
      <c r="F24" s="16" t="s">
        <v>239</v>
      </c>
      <c r="G24" s="0" t="n">
        <v>0</v>
      </c>
      <c r="H24" s="20" t="n">
        <v>42246</v>
      </c>
      <c r="I24" s="20" t="n">
        <v>42251</v>
      </c>
      <c r="J24" s="0" t="n">
        <v>3</v>
      </c>
      <c r="K24" s="0" t="n">
        <v>0</v>
      </c>
      <c r="L24" s="0" t="n">
        <v>1230</v>
      </c>
      <c r="M24" s="0" t="n">
        <v>2148</v>
      </c>
      <c r="N24" s="0" t="n">
        <v>1527</v>
      </c>
      <c r="O24" s="0" t="n">
        <f aca="false">ROUND((L:L+M:M+N:N)/3,0)</f>
        <v>1635</v>
      </c>
      <c r="P24" s="0" t="n">
        <v>10</v>
      </c>
      <c r="Q24" s="0" t="n">
        <v>0</v>
      </c>
      <c r="R24" s="0" t="n">
        <v>0</v>
      </c>
      <c r="S24" s="0" t="n">
        <v>0</v>
      </c>
      <c r="T24" s="0" t="n">
        <v>0</v>
      </c>
      <c r="V24" s="0" t="n">
        <v>6</v>
      </c>
      <c r="W24" s="0" t="n">
        <v>5</v>
      </c>
      <c r="X24" s="0" t="n">
        <v>13</v>
      </c>
      <c r="Y24" s="0" t="n">
        <v>5</v>
      </c>
    </row>
    <row r="25" customFormat="false" ht="16.5" hidden="false" customHeight="false" outlineLevel="0" collapsed="false">
      <c r="A25" s="18" t="s">
        <v>241</v>
      </c>
      <c r="B25" s="16" t="s">
        <v>242</v>
      </c>
      <c r="C25" s="23"/>
      <c r="D25" s="13" t="n">
        <v>4.9</v>
      </c>
      <c r="E25" s="22" t="n">
        <v>42273</v>
      </c>
      <c r="F25" s="16" t="s">
        <v>242</v>
      </c>
      <c r="G25" s="0" t="n">
        <v>1</v>
      </c>
      <c r="H25" s="20" t="n">
        <v>42266</v>
      </c>
      <c r="I25" s="20" t="n">
        <v>42268</v>
      </c>
      <c r="J25" s="0" t="n">
        <v>2</v>
      </c>
      <c r="K25" s="0" t="n">
        <v>1</v>
      </c>
      <c r="L25" s="0" t="n">
        <v>1510</v>
      </c>
      <c r="M25" s="0" t="n">
        <v>2269</v>
      </c>
      <c r="N25" s="0" t="n">
        <v>3703</v>
      </c>
      <c r="O25" s="0" t="n">
        <f aca="false">ROUND((L:L+M:M+N:N)/3,0)</f>
        <v>2494</v>
      </c>
      <c r="P25" s="0" t="n">
        <v>13</v>
      </c>
      <c r="Q25" s="0" t="n">
        <v>0</v>
      </c>
      <c r="R25" s="0" t="n">
        <v>0</v>
      </c>
      <c r="S25" s="0" t="n">
        <v>0</v>
      </c>
      <c r="T25" s="0" t="n">
        <v>1</v>
      </c>
      <c r="V25" s="0" t="n">
        <v>3</v>
      </c>
      <c r="W25" s="0" t="n">
        <v>2</v>
      </c>
      <c r="X25" s="0" t="n">
        <v>4</v>
      </c>
      <c r="Y25" s="0" t="n">
        <v>4</v>
      </c>
    </row>
    <row r="26" customFormat="false" ht="16.5" hidden="false" customHeight="false" outlineLevel="0" collapsed="false">
      <c r="A26" s="18" t="s">
        <v>244</v>
      </c>
      <c r="B26" s="16" t="s">
        <v>245</v>
      </c>
      <c r="C26" s="13" t="n">
        <v>1</v>
      </c>
      <c r="D26" s="13" t="n">
        <v>0.3</v>
      </c>
      <c r="E26" s="19" t="n">
        <v>42265</v>
      </c>
      <c r="F26" s="16" t="s">
        <v>245</v>
      </c>
      <c r="G26" s="0" t="n">
        <v>1</v>
      </c>
      <c r="H26" s="20" t="n">
        <v>42262</v>
      </c>
      <c r="I26" s="20" t="n">
        <v>42264</v>
      </c>
      <c r="J26" s="0" t="n">
        <v>3</v>
      </c>
      <c r="K26" s="0" t="n">
        <v>0</v>
      </c>
      <c r="L26" s="0" t="s">
        <v>156</v>
      </c>
      <c r="M26" s="0" t="s">
        <v>156</v>
      </c>
      <c r="N26" s="0" t="s">
        <v>156</v>
      </c>
      <c r="O26" s="0" t="s">
        <v>248</v>
      </c>
      <c r="P26" s="0" t="n">
        <v>20</v>
      </c>
      <c r="Q26" s="0" t="n">
        <v>1</v>
      </c>
      <c r="R26" s="0" t="n">
        <v>4</v>
      </c>
      <c r="S26" s="0" t="n">
        <v>1</v>
      </c>
      <c r="T26" s="0" t="n">
        <v>0</v>
      </c>
      <c r="V26" s="0" t="n">
        <v>3</v>
      </c>
      <c r="W26" s="0" t="n">
        <v>2</v>
      </c>
      <c r="X26" s="0" t="n">
        <v>0</v>
      </c>
      <c r="Y26" s="0" t="n">
        <v>1</v>
      </c>
    </row>
    <row r="27" customFormat="false" ht="16.5" hidden="false" customHeight="false" outlineLevel="0" collapsed="false">
      <c r="A27" s="18" t="s">
        <v>249</v>
      </c>
      <c r="B27" s="16" t="s">
        <v>250</v>
      </c>
      <c r="C27" s="23"/>
      <c r="D27" s="13" t="n">
        <v>4.2</v>
      </c>
      <c r="E27" s="22" t="s">
        <v>227</v>
      </c>
      <c r="F27" s="16" t="s">
        <v>250</v>
      </c>
      <c r="G27" s="0" t="n">
        <v>0</v>
      </c>
      <c r="H27" s="20" t="n">
        <v>42274</v>
      </c>
      <c r="I27" s="0" t="s">
        <v>163</v>
      </c>
      <c r="J27" s="0" t="n">
        <v>0</v>
      </c>
      <c r="K27" s="0" t="n">
        <v>0</v>
      </c>
      <c r="L27" s="0" t="n">
        <v>2275</v>
      </c>
      <c r="M27" s="0" t="n">
        <v>455</v>
      </c>
      <c r="N27" s="0" t="n">
        <v>-263</v>
      </c>
      <c r="O27" s="0" t="n">
        <f aca="false">ROUND((L:L+M:M+N:N)/3,0)</f>
        <v>822</v>
      </c>
      <c r="P27" s="0" t="n">
        <v>12</v>
      </c>
      <c r="Q27" s="0" t="n">
        <v>0</v>
      </c>
      <c r="R27" s="0" t="n">
        <v>0</v>
      </c>
      <c r="S27" s="0" t="n">
        <v>0</v>
      </c>
      <c r="T27" s="0" t="n">
        <v>0</v>
      </c>
      <c r="U27" s="0" t="s">
        <v>253</v>
      </c>
      <c r="V27" s="0" t="n">
        <v>0</v>
      </c>
      <c r="W27" s="0" t="e">
        <f aca="false"/>
        <v>#VALUE!</v>
      </c>
      <c r="X27" s="0" t="e">
        <f aca="false"/>
        <v>#VALUE!</v>
      </c>
      <c r="Y27" s="0" t="e">
        <f aca="false"/>
        <v>#VALUE!</v>
      </c>
    </row>
    <row r="28" s="31" customFormat="true" ht="16.5" hidden="false" customHeight="false" outlineLevel="0" collapsed="false">
      <c r="A28" s="25" t="s">
        <v>254</v>
      </c>
      <c r="B28" s="26" t="s">
        <v>255</v>
      </c>
      <c r="C28" s="24"/>
      <c r="D28" s="28" t="n">
        <v>1</v>
      </c>
      <c r="E28" s="30" t="s">
        <v>227</v>
      </c>
      <c r="F28" s="26" t="s">
        <v>255</v>
      </c>
      <c r="G28" s="31" t="n">
        <v>0</v>
      </c>
      <c r="H28" s="32" t="n">
        <v>42274</v>
      </c>
      <c r="I28" s="32" t="n">
        <v>42276</v>
      </c>
      <c r="J28" s="31" t="n">
        <v>3</v>
      </c>
      <c r="K28" s="31" t="n">
        <v>0</v>
      </c>
      <c r="L28" s="31" t="n">
        <v>3489</v>
      </c>
      <c r="M28" s="31" t="n">
        <v>-2669</v>
      </c>
      <c r="N28" s="31" t="n">
        <v>-707</v>
      </c>
      <c r="O28" s="31" t="n">
        <f aca="false">ROUND((L:L+M:M+N:N)/3,0)</f>
        <v>38</v>
      </c>
      <c r="P28" s="31" t="n">
        <v>9</v>
      </c>
      <c r="Q28" s="31" t="n">
        <v>0</v>
      </c>
      <c r="R28" s="31" t="n">
        <v>0</v>
      </c>
      <c r="S28" s="31" t="n">
        <v>0</v>
      </c>
      <c r="T28" s="31" t="n">
        <v>1</v>
      </c>
      <c r="V28" s="31" t="n">
        <v>4</v>
      </c>
      <c r="W28" s="31" t="n">
        <v>2</v>
      </c>
      <c r="X28" s="31" t="e">
        <f aca="false"/>
        <v>#VALUE!</v>
      </c>
      <c r="Y28" s="31" t="e">
        <f aca="false"/>
        <v>#VALUE!</v>
      </c>
    </row>
    <row r="29" customFormat="false" ht="16.5" hidden="false" customHeight="false" outlineLevel="0" collapsed="false">
      <c r="A29" s="18" t="s">
        <v>200</v>
      </c>
      <c r="B29" s="16" t="s">
        <v>258</v>
      </c>
      <c r="C29" s="23"/>
      <c r="D29" s="13" t="n">
        <v>1</v>
      </c>
      <c r="E29" s="22" t="n">
        <v>42280</v>
      </c>
      <c r="F29" s="16" t="s">
        <v>258</v>
      </c>
      <c r="G29" s="0" t="n">
        <v>1</v>
      </c>
      <c r="H29" s="20" t="n">
        <v>42270</v>
      </c>
      <c r="I29" s="20" t="n">
        <v>42273</v>
      </c>
      <c r="J29" s="0" t="n">
        <v>1</v>
      </c>
      <c r="K29" s="0" t="n">
        <v>0</v>
      </c>
      <c r="L29" s="0" t="n">
        <v>4105</v>
      </c>
      <c r="M29" s="0" t="n">
        <v>2030</v>
      </c>
      <c r="N29" s="0" t="n">
        <v>5718</v>
      </c>
      <c r="O29" s="0" t="n">
        <f aca="false">ROUND((L:L+M:M+N:N)/3,0)</f>
        <v>3951</v>
      </c>
      <c r="P29" s="0" t="n">
        <v>20</v>
      </c>
      <c r="Q29" s="0" t="n">
        <v>1</v>
      </c>
      <c r="R29" s="0" t="n">
        <v>4</v>
      </c>
      <c r="S29" s="0" t="n">
        <v>0</v>
      </c>
      <c r="T29" s="0" t="n">
        <v>0</v>
      </c>
      <c r="V29" s="0" t="n">
        <v>8</v>
      </c>
      <c r="W29" s="0" t="n">
        <v>3</v>
      </c>
      <c r="X29" s="0" t="n">
        <v>7</v>
      </c>
      <c r="Y29" s="0" t="n">
        <v>3</v>
      </c>
    </row>
    <row r="30" customFormat="false" ht="16.5" hidden="false" customHeight="false" outlineLevel="0" collapsed="false">
      <c r="A30" s="18" t="s">
        <v>262</v>
      </c>
      <c r="B30" s="16" t="s">
        <v>263</v>
      </c>
      <c r="C30" s="23"/>
      <c r="D30" s="13" t="n">
        <v>8.8</v>
      </c>
      <c r="E30" s="22" t="n">
        <v>42269</v>
      </c>
      <c r="F30" s="16" t="s">
        <v>263</v>
      </c>
      <c r="G30" s="0" t="n">
        <v>0</v>
      </c>
      <c r="H30" s="20" t="n">
        <v>42250</v>
      </c>
      <c r="I30" s="0" t="s">
        <v>163</v>
      </c>
      <c r="J30" s="0" t="n">
        <v>0</v>
      </c>
      <c r="K30" s="0" t="n">
        <v>0</v>
      </c>
      <c r="L30" s="0" t="n">
        <v>-1509</v>
      </c>
      <c r="M30" s="0" t="n">
        <v>583</v>
      </c>
      <c r="N30" s="0" t="n">
        <v>1645</v>
      </c>
      <c r="O30" s="0" t="n">
        <f aca="false">ROUND((L:L+M:M+N:N)/3,0)</f>
        <v>240</v>
      </c>
      <c r="P30" s="0" t="n">
        <v>3</v>
      </c>
      <c r="Q30" s="0" t="n">
        <v>0</v>
      </c>
      <c r="R30" s="0" t="n">
        <v>0</v>
      </c>
      <c r="S30" s="0" t="n">
        <v>0</v>
      </c>
      <c r="T30" s="0" t="n">
        <v>0</v>
      </c>
      <c r="V30" s="0" t="n">
        <v>2</v>
      </c>
      <c r="W30" s="0" t="e">
        <f aca="false"/>
        <v>#VALUE!</v>
      </c>
      <c r="X30" s="0" t="n">
        <v>18</v>
      </c>
      <c r="Y30" s="0" t="n">
        <v>9</v>
      </c>
    </row>
    <row r="31" customFormat="false" ht="16.5" hidden="false" customHeight="false" outlineLevel="0" collapsed="false">
      <c r="A31" s="18" t="s">
        <v>266</v>
      </c>
      <c r="B31" s="16" t="s">
        <v>267</v>
      </c>
      <c r="C31" s="23"/>
      <c r="D31" s="13" t="n">
        <v>29.8</v>
      </c>
      <c r="E31" s="22" t="s">
        <v>227</v>
      </c>
      <c r="F31" s="16" t="s">
        <v>267</v>
      </c>
      <c r="G31" s="0" t="n">
        <v>0</v>
      </c>
      <c r="H31" s="20" t="n">
        <v>42247</v>
      </c>
      <c r="I31" s="20" t="n">
        <v>42248</v>
      </c>
      <c r="J31" s="0" t="n">
        <v>2</v>
      </c>
      <c r="K31" s="0" t="n">
        <v>0</v>
      </c>
      <c r="L31" s="0" t="n">
        <v>-1485</v>
      </c>
      <c r="M31" s="0" t="n">
        <v>1495</v>
      </c>
      <c r="N31" s="0" t="n">
        <v>2132</v>
      </c>
      <c r="O31" s="0" t="n">
        <f aca="false">ROUND((L:L+M:M+N:N)/3,0)</f>
        <v>714</v>
      </c>
      <c r="P31" s="0" t="n">
        <v>12</v>
      </c>
      <c r="Q31" s="0" t="n">
        <v>0</v>
      </c>
      <c r="R31" s="0" t="n">
        <v>0</v>
      </c>
      <c r="S31" s="0" t="n">
        <v>0</v>
      </c>
      <c r="T31" s="0" t="n">
        <v>0</v>
      </c>
      <c r="V31" s="0" t="n">
        <v>2</v>
      </c>
      <c r="W31" s="0" t="n">
        <v>1</v>
      </c>
      <c r="X31" s="0" t="e">
        <f aca="false"/>
        <v>#VALUE!</v>
      </c>
      <c r="Y31" s="0" t="n">
        <v>37</v>
      </c>
    </row>
    <row r="32" customFormat="false" ht="16.5" hidden="false" customHeight="false" outlineLevel="0" collapsed="false">
      <c r="A32" s="18" t="s">
        <v>157</v>
      </c>
      <c r="B32" s="16" t="s">
        <v>270</v>
      </c>
      <c r="C32" s="13" t="n">
        <v>9</v>
      </c>
      <c r="D32" s="13" t="n">
        <v>3</v>
      </c>
      <c r="E32" s="19" t="n">
        <v>42248</v>
      </c>
      <c r="F32" s="16" t="s">
        <v>270</v>
      </c>
      <c r="G32" s="0" t="n">
        <v>0</v>
      </c>
      <c r="H32" s="20" t="n">
        <v>42235</v>
      </c>
      <c r="I32" s="20" t="s">
        <v>163</v>
      </c>
      <c r="J32" s="0" t="n">
        <v>0</v>
      </c>
      <c r="K32" s="0" t="n">
        <v>0</v>
      </c>
      <c r="L32" s="0" t="n">
        <v>580</v>
      </c>
      <c r="M32" s="0" t="n">
        <v>120</v>
      </c>
      <c r="N32" s="0" t="n">
        <v>-1110</v>
      </c>
      <c r="O32" s="0" t="n">
        <f aca="false">ROUND((L:L+M:M+N:N)/3,0)</f>
        <v>-137</v>
      </c>
      <c r="P32" s="0" t="n">
        <v>4</v>
      </c>
      <c r="Q32" s="0" t="n">
        <v>0</v>
      </c>
      <c r="R32" s="0" t="n">
        <v>0</v>
      </c>
      <c r="S32" s="0" t="n">
        <v>0</v>
      </c>
      <c r="T32" s="0" t="n">
        <v>0</v>
      </c>
      <c r="V32" s="0" t="n">
        <v>8</v>
      </c>
      <c r="W32" s="0" t="e">
        <f aca="false"/>
        <v>#VALUE!</v>
      </c>
      <c r="X32" s="0" t="n">
        <v>8</v>
      </c>
      <c r="Y32" s="0" t="n">
        <v>3</v>
      </c>
    </row>
    <row r="33" customFormat="false" ht="16.5" hidden="false" customHeight="false" outlineLevel="0" collapsed="false">
      <c r="A33" s="18" t="s">
        <v>273</v>
      </c>
      <c r="B33" s="16" t="s">
        <v>274</v>
      </c>
      <c r="C33" s="23"/>
      <c r="D33" s="13" t="n">
        <v>6</v>
      </c>
      <c r="E33" s="22" t="n">
        <v>42283</v>
      </c>
      <c r="F33" s="16" t="s">
        <v>274</v>
      </c>
      <c r="G33" s="0" t="n">
        <v>0</v>
      </c>
      <c r="H33" s="20" t="n">
        <v>42269</v>
      </c>
      <c r="I33" s="0" t="s">
        <v>163</v>
      </c>
      <c r="J33" s="0" t="n">
        <v>0</v>
      </c>
      <c r="K33" s="0" t="n">
        <v>0</v>
      </c>
      <c r="L33" s="0" t="n">
        <v>-34</v>
      </c>
      <c r="M33" s="0" t="n">
        <v>-1330</v>
      </c>
      <c r="N33" s="0" t="n">
        <v>309</v>
      </c>
      <c r="O33" s="0" t="n">
        <f aca="false">ROUND((L:L+M:M+N:N)/3,0)</f>
        <v>-352</v>
      </c>
      <c r="P33" s="0" t="n">
        <v>4</v>
      </c>
      <c r="Q33" s="0" t="n">
        <v>0</v>
      </c>
      <c r="R33" s="0" t="n">
        <v>0</v>
      </c>
      <c r="S33" s="0" t="n">
        <v>0</v>
      </c>
      <c r="T33" s="0" t="n">
        <v>0</v>
      </c>
      <c r="V33" s="0" t="n">
        <v>4</v>
      </c>
      <c r="W33" s="0" t="e">
        <f aca="false"/>
        <v>#VALUE!</v>
      </c>
      <c r="X33" s="0" t="n">
        <v>11</v>
      </c>
      <c r="Y33" s="0" t="n">
        <v>7</v>
      </c>
    </row>
    <row r="34" customFormat="false" ht="16.5" hidden="false" customHeight="false" outlineLevel="0" collapsed="false">
      <c r="A34" s="18" t="s">
        <v>276</v>
      </c>
      <c r="B34" s="16" t="s">
        <v>277</v>
      </c>
      <c r="C34" s="23"/>
      <c r="D34" s="13" t="n">
        <v>5.2</v>
      </c>
      <c r="E34" s="22" t="n">
        <v>42270</v>
      </c>
      <c r="F34" s="16" t="s">
        <v>277</v>
      </c>
      <c r="G34" s="0" t="n">
        <v>0</v>
      </c>
      <c r="H34" s="20" t="n">
        <v>42259</v>
      </c>
      <c r="I34" s="0" t="s">
        <v>163</v>
      </c>
      <c r="J34" s="0" t="n">
        <v>0</v>
      </c>
      <c r="K34" s="0" t="n">
        <v>0</v>
      </c>
      <c r="L34" s="0" t="n">
        <v>-640</v>
      </c>
      <c r="M34" s="0" t="n">
        <v>-1799</v>
      </c>
      <c r="N34" s="0" t="n">
        <v>-868</v>
      </c>
      <c r="O34" s="0" t="n">
        <f aca="false">ROUND((L:L+M:M+N:N)/3,0)</f>
        <v>-1102</v>
      </c>
      <c r="P34" s="0" t="n">
        <v>4</v>
      </c>
      <c r="Q34" s="0" t="n">
        <v>0</v>
      </c>
      <c r="R34" s="0" t="n">
        <v>0</v>
      </c>
      <c r="S34" s="0" t="n">
        <v>0</v>
      </c>
      <c r="T34" s="0" t="n">
        <v>0</v>
      </c>
      <c r="U34" s="0" t="s">
        <v>279</v>
      </c>
      <c r="V34" s="0" t="n">
        <v>0</v>
      </c>
      <c r="W34" s="0" t="e">
        <f aca="false"/>
        <v>#VALUE!</v>
      </c>
      <c r="X34" s="0" t="n">
        <v>11</v>
      </c>
      <c r="Y34" s="0" t="n">
        <v>5</v>
      </c>
    </row>
    <row r="35" customFormat="false" ht="16.5" hidden="false" customHeight="false" outlineLevel="0" collapsed="false">
      <c r="A35" s="18" t="s">
        <v>280</v>
      </c>
      <c r="B35" s="16" t="s">
        <v>281</v>
      </c>
      <c r="C35" s="13" t="n">
        <v>24</v>
      </c>
      <c r="D35" s="13" t="n">
        <v>13.9</v>
      </c>
      <c r="E35" s="19" t="n">
        <v>42266</v>
      </c>
      <c r="F35" s="16" t="s">
        <v>281</v>
      </c>
      <c r="G35" s="0" t="n">
        <v>0</v>
      </c>
      <c r="H35" s="20" t="n">
        <v>42243</v>
      </c>
      <c r="I35" s="0" t="s">
        <v>163</v>
      </c>
      <c r="J35" s="0" t="n">
        <v>0</v>
      </c>
      <c r="K35" s="0" t="n">
        <v>0</v>
      </c>
      <c r="L35" s="0" t="n">
        <v>1000</v>
      </c>
      <c r="M35" s="0" t="n">
        <v>1952</v>
      </c>
      <c r="N35" s="0" t="n">
        <v>1648</v>
      </c>
      <c r="O35" s="0" t="n">
        <f aca="false">ROUND((L:L+M:M+N:N)/3,0)</f>
        <v>1533</v>
      </c>
      <c r="P35" s="0" t="n">
        <v>8</v>
      </c>
      <c r="Q35" s="0" t="n">
        <v>0</v>
      </c>
      <c r="R35" s="0" t="n">
        <v>0</v>
      </c>
      <c r="S35" s="0" t="n">
        <v>0</v>
      </c>
      <c r="T35" s="0" t="n">
        <v>0</v>
      </c>
      <c r="V35" s="0" t="n">
        <v>1</v>
      </c>
      <c r="W35" s="0" t="e">
        <f aca="false"/>
        <v>#VALUE!</v>
      </c>
      <c r="X35" s="0" t="n">
        <v>23</v>
      </c>
      <c r="Y35" s="0" t="n">
        <v>14</v>
      </c>
    </row>
    <row r="36" customFormat="false" ht="16.5" hidden="false" customHeight="false" outlineLevel="0" collapsed="false">
      <c r="A36" s="18" t="s">
        <v>285</v>
      </c>
      <c r="B36" s="16" t="s">
        <v>286</v>
      </c>
      <c r="C36" s="13" t="n">
        <v>5</v>
      </c>
      <c r="D36" s="13" t="n">
        <v>4</v>
      </c>
      <c r="E36" s="19" t="n">
        <v>42228</v>
      </c>
      <c r="F36" s="16" t="s">
        <v>286</v>
      </c>
      <c r="G36" s="0" t="n">
        <v>1</v>
      </c>
      <c r="H36" s="20" t="n">
        <v>42221</v>
      </c>
      <c r="I36" s="20" t="n">
        <v>42225</v>
      </c>
      <c r="J36" s="0" t="n">
        <v>1</v>
      </c>
      <c r="K36" s="0" t="n">
        <v>0</v>
      </c>
      <c r="L36" s="0" t="n">
        <v>-340</v>
      </c>
      <c r="M36" s="0" t="n">
        <v>840</v>
      </c>
      <c r="N36" s="0" t="n">
        <v>2365</v>
      </c>
      <c r="O36" s="0" t="n">
        <f aca="false">ROUND((L:L+M:M+N:N)/3,0)</f>
        <v>955</v>
      </c>
      <c r="P36" s="0" t="n">
        <v>10</v>
      </c>
      <c r="Q36" s="0" t="n">
        <v>1</v>
      </c>
      <c r="R36" s="0" t="n">
        <v>0</v>
      </c>
      <c r="S36" s="0" t="n">
        <v>0</v>
      </c>
      <c r="T36" s="0" t="n">
        <v>0</v>
      </c>
      <c r="V36" s="0" t="n">
        <v>4</v>
      </c>
      <c r="W36" s="0" t="n">
        <v>4</v>
      </c>
      <c r="X36" s="0" t="n">
        <v>4</v>
      </c>
      <c r="Y36" s="0" t="n">
        <v>4</v>
      </c>
    </row>
    <row r="37" customFormat="false" ht="16.5" hidden="false" customHeight="false" outlineLevel="0" collapsed="false">
      <c r="A37" s="18" t="s">
        <v>287</v>
      </c>
      <c r="B37" s="16" t="s">
        <v>288</v>
      </c>
      <c r="C37" s="23"/>
      <c r="D37" s="13" t="n">
        <v>9.8</v>
      </c>
      <c r="E37" s="22" t="s">
        <v>227</v>
      </c>
      <c r="F37" s="16" t="s">
        <v>288</v>
      </c>
      <c r="G37" s="0" t="n">
        <v>0</v>
      </c>
      <c r="H37" s="20" t="n">
        <v>42263</v>
      </c>
      <c r="I37" s="20" t="n">
        <v>42268</v>
      </c>
      <c r="J37" s="0" t="n">
        <v>3</v>
      </c>
      <c r="K37" s="0" t="n">
        <v>0</v>
      </c>
      <c r="L37" s="0" t="n">
        <v>-1024</v>
      </c>
      <c r="M37" s="0" t="n">
        <v>-723</v>
      </c>
      <c r="N37" s="0" t="n">
        <v>-1169</v>
      </c>
      <c r="O37" s="0" t="n">
        <f aca="false">ROUND((L:L+M:M+N:N)/3,0)</f>
        <v>-972</v>
      </c>
      <c r="P37" s="0" t="n">
        <v>15</v>
      </c>
      <c r="Q37" s="0" t="n">
        <v>0</v>
      </c>
      <c r="R37" s="0" t="n">
        <v>0</v>
      </c>
      <c r="S37" s="0" t="n">
        <v>0</v>
      </c>
      <c r="T37" s="0" t="n">
        <v>0</v>
      </c>
      <c r="V37" s="0" t="n">
        <v>6</v>
      </c>
      <c r="W37" s="0" t="n">
        <v>5</v>
      </c>
      <c r="X37" s="0" t="e">
        <f aca="false"/>
        <v>#VALUE!</v>
      </c>
      <c r="Y37" s="0" t="n">
        <v>13</v>
      </c>
    </row>
    <row r="38" customFormat="false" ht="16.5" hidden="false" customHeight="false" outlineLevel="0" collapsed="false">
      <c r="A38" s="18" t="s">
        <v>291</v>
      </c>
      <c r="B38" s="16" t="s">
        <v>292</v>
      </c>
      <c r="C38" s="13" t="n">
        <v>24</v>
      </c>
      <c r="D38" s="13" t="n">
        <v>15.7</v>
      </c>
      <c r="E38" s="19" t="n">
        <v>42263</v>
      </c>
      <c r="F38" s="16" t="s">
        <v>292</v>
      </c>
      <c r="G38" s="0" t="n">
        <v>0</v>
      </c>
      <c r="H38" s="32" t="n">
        <v>42237</v>
      </c>
      <c r="I38" s="20" t="n">
        <v>42242</v>
      </c>
      <c r="J38" s="0" t="n">
        <v>1</v>
      </c>
      <c r="K38" s="0" t="n">
        <v>0</v>
      </c>
      <c r="L38" s="0" t="n">
        <v>-810</v>
      </c>
      <c r="M38" s="0" t="n">
        <v>-915</v>
      </c>
      <c r="N38" s="0" t="n">
        <v>863</v>
      </c>
      <c r="O38" s="0" t="n">
        <f aca="false">ROUND((L:L+M:M+N:N)/3,0)</f>
        <v>-287</v>
      </c>
      <c r="P38" s="0" t="n">
        <v>6</v>
      </c>
      <c r="Q38" s="0" t="n">
        <v>0</v>
      </c>
      <c r="R38" s="0" t="n">
        <v>0</v>
      </c>
      <c r="S38" s="0" t="n">
        <v>0</v>
      </c>
      <c r="T38" s="0" t="n">
        <v>0</v>
      </c>
      <c r="V38" s="0" t="n">
        <v>4</v>
      </c>
      <c r="W38" s="0" t="n">
        <v>5</v>
      </c>
      <c r="X38" s="0" t="n">
        <v>23</v>
      </c>
      <c r="Y38" s="0" t="n">
        <v>16</v>
      </c>
    </row>
    <row r="39" customFormat="false" ht="16.5" hidden="false" customHeight="false" outlineLevel="0" collapsed="false">
      <c r="A39" s="18" t="s">
        <v>176</v>
      </c>
      <c r="B39" s="16" t="s">
        <v>294</v>
      </c>
      <c r="C39" s="13" t="n">
        <v>8</v>
      </c>
      <c r="D39" s="13" t="n">
        <v>2.8</v>
      </c>
      <c r="E39" s="19" t="n">
        <v>42251</v>
      </c>
      <c r="F39" s="16" t="s">
        <v>294</v>
      </c>
      <c r="G39" s="0" t="n">
        <v>0</v>
      </c>
      <c r="H39" s="20" t="n">
        <v>42239</v>
      </c>
      <c r="I39" s="0" t="s">
        <v>163</v>
      </c>
      <c r="J39" s="0" t="n">
        <v>0</v>
      </c>
      <c r="K39" s="0" t="n">
        <v>0</v>
      </c>
      <c r="L39" s="0" t="n">
        <v>443</v>
      </c>
      <c r="M39" s="0" t="n">
        <v>947</v>
      </c>
      <c r="N39" s="0" t="n">
        <v>-980</v>
      </c>
      <c r="O39" s="0" t="n">
        <f aca="false">ROUND((L:L+M:M+N:N)/3,0)</f>
        <v>137</v>
      </c>
      <c r="P39" s="0" t="n">
        <v>4</v>
      </c>
      <c r="Q39" s="0" t="n">
        <v>0</v>
      </c>
      <c r="R39" s="0" t="n">
        <v>0</v>
      </c>
      <c r="S39" s="0" t="n">
        <v>0</v>
      </c>
      <c r="T39" s="0" t="n">
        <v>0</v>
      </c>
      <c r="V39" s="0" t="n">
        <v>6</v>
      </c>
      <c r="W39" s="0" t="e">
        <f aca="false"/>
        <v>#VALUE!</v>
      </c>
      <c r="X39" s="0" t="n">
        <v>7</v>
      </c>
      <c r="Y39" s="0" t="n">
        <v>3</v>
      </c>
    </row>
    <row r="40" customFormat="false" ht="16.5" hidden="false" customHeight="false" outlineLevel="0" collapsed="false">
      <c r="A40" s="18" t="s">
        <v>296</v>
      </c>
      <c r="B40" s="16" t="s">
        <v>297</v>
      </c>
      <c r="C40" s="23"/>
      <c r="D40" s="13" t="n">
        <v>1.7</v>
      </c>
      <c r="E40" s="22" t="n">
        <v>42278</v>
      </c>
      <c r="F40" s="16" t="s">
        <v>297</v>
      </c>
      <c r="G40" s="0" t="n">
        <v>0</v>
      </c>
      <c r="H40" s="20" t="n">
        <v>42269</v>
      </c>
      <c r="I40" s="20" t="n">
        <v>42273</v>
      </c>
      <c r="J40" s="0" t="n">
        <v>1</v>
      </c>
      <c r="K40" s="0" t="n">
        <v>0</v>
      </c>
      <c r="L40" s="0" t="n">
        <v>1835</v>
      </c>
      <c r="M40" s="0" t="n">
        <v>-1700</v>
      </c>
      <c r="N40" s="0" t="s">
        <v>156</v>
      </c>
      <c r="O40" s="0" t="n">
        <f aca="false">(L:L+M:M)/2</f>
        <v>67.5</v>
      </c>
      <c r="P40" s="0" t="n">
        <v>3</v>
      </c>
      <c r="Q40" s="0" t="n">
        <v>0</v>
      </c>
      <c r="R40" s="0" t="n">
        <v>0</v>
      </c>
      <c r="S40" s="0" t="n">
        <v>0</v>
      </c>
      <c r="T40" s="0" t="n">
        <v>0</v>
      </c>
      <c r="V40" s="0" t="n">
        <v>1</v>
      </c>
      <c r="W40" s="0" t="n">
        <v>4</v>
      </c>
      <c r="X40" s="0" t="n">
        <v>10</v>
      </c>
      <c r="Y40" s="0" t="n">
        <v>2</v>
      </c>
    </row>
    <row r="41" customFormat="false" ht="16.5" hidden="false" customHeight="false" outlineLevel="0" collapsed="false">
      <c r="A41" s="18" t="s">
        <v>210</v>
      </c>
      <c r="B41" s="16" t="s">
        <v>299</v>
      </c>
      <c r="C41" s="13" t="n">
        <v>9</v>
      </c>
      <c r="D41" s="13" t="n">
        <v>7.3</v>
      </c>
      <c r="E41" s="19" t="n">
        <v>42239</v>
      </c>
      <c r="F41" s="16" t="s">
        <v>299</v>
      </c>
      <c r="G41" s="0" t="n">
        <v>1</v>
      </c>
      <c r="H41" s="20" t="n">
        <v>42226</v>
      </c>
      <c r="I41" s="20" t="n">
        <v>42233</v>
      </c>
      <c r="J41" s="0" t="n">
        <v>2</v>
      </c>
      <c r="K41" s="0" t="n">
        <v>1</v>
      </c>
      <c r="L41" s="0" t="n">
        <v>257</v>
      </c>
      <c r="M41" s="0" t="n">
        <v>3274</v>
      </c>
      <c r="N41" s="0" t="n">
        <v>4353</v>
      </c>
      <c r="O41" s="0" t="n">
        <f aca="false">ROUND((L:L+M:M+N:N)/3,0)</f>
        <v>2628</v>
      </c>
      <c r="P41" s="0" t="n">
        <v>13</v>
      </c>
      <c r="Q41" s="0" t="n">
        <v>1</v>
      </c>
      <c r="R41" s="0" t="n">
        <v>0</v>
      </c>
      <c r="S41" s="0" t="n">
        <v>0</v>
      </c>
      <c r="T41" s="0" t="n">
        <v>1</v>
      </c>
      <c r="V41" s="0" t="n">
        <v>6</v>
      </c>
      <c r="W41" s="0" t="n">
        <v>7</v>
      </c>
      <c r="X41" s="0" t="n">
        <v>8</v>
      </c>
      <c r="Y41" s="0" t="n">
        <v>8</v>
      </c>
    </row>
    <row r="42" customFormat="false" ht="16.5" hidden="false" customHeight="false" outlineLevel="0" collapsed="false">
      <c r="A42" s="18" t="s">
        <v>291</v>
      </c>
      <c r="B42" s="16" t="s">
        <v>301</v>
      </c>
      <c r="C42" s="23"/>
      <c r="D42" s="13" t="n">
        <v>12.1</v>
      </c>
      <c r="E42" s="22" t="s">
        <v>227</v>
      </c>
      <c r="F42" s="16" t="s">
        <v>301</v>
      </c>
      <c r="G42" s="0" t="n">
        <v>0</v>
      </c>
      <c r="H42" s="20" t="n">
        <v>42264</v>
      </c>
      <c r="I42" s="0" t="s">
        <v>163</v>
      </c>
      <c r="J42" s="0" t="n">
        <v>0</v>
      </c>
      <c r="K42" s="0" t="n">
        <v>0</v>
      </c>
      <c r="L42" s="0" t="n">
        <v>806</v>
      </c>
      <c r="M42" s="0" t="n">
        <v>2856</v>
      </c>
      <c r="N42" s="0" t="n">
        <v>1854</v>
      </c>
      <c r="O42" s="0" t="n">
        <f aca="false">ROUND((L:L+M:M+N:N)/3,0)</f>
        <v>1839</v>
      </c>
      <c r="P42" s="0" t="n">
        <v>5</v>
      </c>
      <c r="Q42" s="0" t="n">
        <v>0</v>
      </c>
      <c r="R42" s="0" t="n">
        <v>0</v>
      </c>
      <c r="S42" s="0" t="n">
        <v>0</v>
      </c>
      <c r="T42" s="0" t="n">
        <v>0</v>
      </c>
      <c r="V42" s="0" t="n">
        <v>3</v>
      </c>
      <c r="W42" s="0" t="e">
        <f aca="false"/>
        <v>#VALUE!</v>
      </c>
      <c r="X42" s="0" t="e">
        <f aca="false"/>
        <v>#VALUE!</v>
      </c>
      <c r="Y42" s="0" t="n">
        <v>16</v>
      </c>
    </row>
    <row r="43" customFormat="false" ht="16.5" hidden="false" customHeight="false" outlineLevel="0" collapsed="false">
      <c r="A43" s="18" t="s">
        <v>304</v>
      </c>
      <c r="B43" s="16" t="s">
        <v>305</v>
      </c>
      <c r="C43" s="23"/>
      <c r="D43" s="13" t="n">
        <v>13.4</v>
      </c>
      <c r="E43" s="22" t="s">
        <v>227</v>
      </c>
      <c r="F43" s="16" t="s">
        <v>305</v>
      </c>
      <c r="G43" s="0" t="n">
        <v>0</v>
      </c>
      <c r="H43" s="20" t="n">
        <v>42261</v>
      </c>
      <c r="I43" s="0" t="s">
        <v>163</v>
      </c>
      <c r="J43" s="0" t="n">
        <v>0</v>
      </c>
      <c r="K43" s="0" t="n">
        <v>0</v>
      </c>
      <c r="L43" s="0" t="n">
        <v>1002</v>
      </c>
      <c r="M43" s="0" t="n">
        <v>2850</v>
      </c>
      <c r="N43" s="0" t="n">
        <v>2153</v>
      </c>
      <c r="O43" s="0" t="n">
        <f aca="false">ROUND((L:L+M:M+N:N)/3,0)</f>
        <v>2002</v>
      </c>
      <c r="P43" s="0" t="n">
        <v>11</v>
      </c>
      <c r="Q43" s="0" t="n">
        <v>0</v>
      </c>
      <c r="R43" s="0" t="n">
        <v>0</v>
      </c>
      <c r="S43" s="0" t="n">
        <v>0</v>
      </c>
      <c r="T43" s="0" t="n">
        <v>0</v>
      </c>
      <c r="V43" s="0" t="n">
        <v>4</v>
      </c>
      <c r="W43" s="0" t="e">
        <f aca="false"/>
        <v>#VALUE!</v>
      </c>
      <c r="X43" s="0" t="e">
        <f aca="false"/>
        <v>#VALUE!</v>
      </c>
      <c r="Y43" s="0" t="s">
        <v>227</v>
      </c>
    </row>
    <row r="44" customFormat="false" ht="16.5" hidden="false" customHeight="false" outlineLevel="0" collapsed="false">
      <c r="A44" s="18" t="s">
        <v>157</v>
      </c>
      <c r="B44" s="16" t="s">
        <v>308</v>
      </c>
      <c r="C44" s="23"/>
      <c r="D44" s="13" t="n">
        <v>8.3</v>
      </c>
      <c r="E44" s="22" t="n">
        <v>42285</v>
      </c>
      <c r="F44" s="16" t="s">
        <v>308</v>
      </c>
      <c r="G44" s="0" t="n">
        <v>0</v>
      </c>
      <c r="H44" s="20" t="n">
        <v>42259</v>
      </c>
      <c r="I44" s="20" t="n">
        <v>42259</v>
      </c>
      <c r="J44" s="0" t="n">
        <v>3</v>
      </c>
      <c r="K44" s="0" t="n">
        <v>1</v>
      </c>
      <c r="L44" s="0" t="n">
        <v>-461</v>
      </c>
      <c r="M44" s="0" t="n">
        <v>245</v>
      </c>
      <c r="N44" s="0" t="n">
        <v>278</v>
      </c>
      <c r="O44" s="0" t="n">
        <f aca="false">ROUND((L:L+M:M+N:N)/3,0)</f>
        <v>21</v>
      </c>
      <c r="P44" s="0" t="n">
        <v>7</v>
      </c>
      <c r="Q44" s="0" t="n">
        <v>0</v>
      </c>
      <c r="R44" s="0" t="n">
        <v>5</v>
      </c>
      <c r="S44" s="0" t="n">
        <v>0</v>
      </c>
      <c r="T44" s="0" t="n">
        <v>0</v>
      </c>
      <c r="U44" s="0" t="s">
        <v>311</v>
      </c>
      <c r="V44" s="0" t="n">
        <v>2</v>
      </c>
      <c r="W44" s="0" t="n">
        <v>0</v>
      </c>
      <c r="X44" s="0" t="n">
        <v>25</v>
      </c>
      <c r="Y44" s="0" t="n">
        <v>8</v>
      </c>
    </row>
    <row r="45" customFormat="false" ht="16.5" hidden="false" customHeight="false" outlineLevel="0" collapsed="false">
      <c r="A45" s="18" t="s">
        <v>238</v>
      </c>
      <c r="B45" s="16" t="s">
        <v>312</v>
      </c>
      <c r="C45" s="23"/>
      <c r="D45" s="13" t="n">
        <v>14.9</v>
      </c>
      <c r="E45" s="22" t="n">
        <v>42243</v>
      </c>
      <c r="F45" s="16" t="s">
        <v>312</v>
      </c>
      <c r="G45" s="0" t="n">
        <v>0</v>
      </c>
      <c r="H45" s="20" t="n">
        <v>42240</v>
      </c>
      <c r="I45" s="20" t="n">
        <v>42243</v>
      </c>
      <c r="J45" s="0" t="n">
        <v>2</v>
      </c>
      <c r="K45" s="0" t="n">
        <v>1</v>
      </c>
      <c r="L45" s="0" t="n">
        <v>2938</v>
      </c>
      <c r="M45" s="0" t="n">
        <v>4474</v>
      </c>
      <c r="N45" s="0" t="n">
        <v>2778</v>
      </c>
      <c r="O45" s="0" t="n">
        <f aca="false">ROUND((L:L+M:M+N:N)/3,0)</f>
        <v>3397</v>
      </c>
      <c r="P45" s="0" t="n">
        <v>14</v>
      </c>
      <c r="Q45" s="0" t="n">
        <v>0</v>
      </c>
      <c r="R45" s="0" t="n">
        <v>0</v>
      </c>
      <c r="S45" s="0" t="n">
        <v>0</v>
      </c>
      <c r="T45" s="0" t="n">
        <v>0</v>
      </c>
      <c r="V45" s="0" t="n">
        <v>4</v>
      </c>
      <c r="W45" s="0" t="n">
        <v>3</v>
      </c>
      <c r="X45" s="0" t="n">
        <v>1</v>
      </c>
      <c r="Y45" s="0" t="n">
        <v>15</v>
      </c>
    </row>
    <row r="46" customFormat="false" ht="16.5" hidden="false" customHeight="false" outlineLevel="0" collapsed="false">
      <c r="A46" s="18" t="s">
        <v>238</v>
      </c>
      <c r="B46" s="16" t="s">
        <v>315</v>
      </c>
      <c r="C46" s="13" t="n">
        <v>10</v>
      </c>
      <c r="D46" s="13" t="n">
        <v>3.9</v>
      </c>
      <c r="E46" s="19" t="n">
        <v>42255</v>
      </c>
      <c r="F46" s="16" t="s">
        <v>315</v>
      </c>
      <c r="G46" s="0" t="n">
        <v>0</v>
      </c>
      <c r="H46" s="20" t="n">
        <v>42244</v>
      </c>
      <c r="I46" s="20" t="s">
        <v>163</v>
      </c>
      <c r="J46" s="0" t="n">
        <v>0</v>
      </c>
      <c r="K46" s="0" t="n">
        <v>0</v>
      </c>
      <c r="L46" s="0" t="n">
        <v>3173</v>
      </c>
      <c r="M46" s="0" t="n">
        <v>-240</v>
      </c>
      <c r="N46" s="0" t="n">
        <v>-998</v>
      </c>
      <c r="O46" s="0" t="n">
        <f aca="false">ROUND((L:L+M:M+N:N)/3,0)</f>
        <v>645</v>
      </c>
      <c r="P46" s="0" t="n">
        <v>5</v>
      </c>
      <c r="Q46" s="0" t="n">
        <v>0</v>
      </c>
      <c r="R46" s="0" t="n">
        <v>0</v>
      </c>
      <c r="S46" s="0" t="n">
        <v>0</v>
      </c>
      <c r="T46" s="0" t="n">
        <v>0</v>
      </c>
      <c r="V46" s="0" t="n">
        <v>4</v>
      </c>
      <c r="W46" s="0" t="e">
        <f aca="false"/>
        <v>#VALUE!</v>
      </c>
      <c r="X46" s="0" t="n">
        <v>9</v>
      </c>
      <c r="Y46" s="0" t="n">
        <v>4</v>
      </c>
    </row>
    <row r="47" customFormat="false" ht="16.5" hidden="false" customHeight="false" outlineLevel="0" collapsed="false">
      <c r="A47" s="18" t="s">
        <v>238</v>
      </c>
      <c r="B47" s="16" t="s">
        <v>318</v>
      </c>
      <c r="C47" s="23"/>
      <c r="D47" s="13" t="n">
        <v>3.2</v>
      </c>
      <c r="E47" s="22" t="n">
        <v>42252</v>
      </c>
      <c r="F47" s="16" t="s">
        <v>318</v>
      </c>
      <c r="G47" s="0" t="n">
        <v>1</v>
      </c>
      <c r="H47" s="20" t="n">
        <v>42245</v>
      </c>
      <c r="I47" s="20" t="n">
        <v>42247</v>
      </c>
      <c r="J47" s="0" t="n">
        <v>3</v>
      </c>
      <c r="K47" s="0" t="n">
        <v>0</v>
      </c>
      <c r="L47" s="0" t="n">
        <v>3997</v>
      </c>
      <c r="M47" s="0" t="n">
        <v>1833</v>
      </c>
      <c r="N47" s="0" t="n">
        <v>1508</v>
      </c>
      <c r="O47" s="0" t="n">
        <f aca="false">ROUND((L:L+M:M+N:N)/3,0)</f>
        <v>2446</v>
      </c>
      <c r="P47" s="0" t="n">
        <v>18</v>
      </c>
      <c r="Q47" s="0" t="n">
        <v>0</v>
      </c>
      <c r="R47" s="0" t="n">
        <v>0</v>
      </c>
      <c r="S47" s="0" t="n">
        <v>0</v>
      </c>
      <c r="T47" s="0" t="n">
        <v>1</v>
      </c>
      <c r="V47" s="0" t="n">
        <v>5</v>
      </c>
      <c r="W47" s="0" t="n">
        <v>2</v>
      </c>
      <c r="X47" s="0" t="n">
        <v>3</v>
      </c>
      <c r="Y47" s="0" t="n">
        <v>4</v>
      </c>
    </row>
    <row r="48" customFormat="false" ht="16.5" hidden="false" customHeight="false" outlineLevel="0" collapsed="false">
      <c r="A48" s="18" t="s">
        <v>321</v>
      </c>
      <c r="B48" s="16" t="s">
        <v>322</v>
      </c>
      <c r="C48" s="23"/>
      <c r="D48" s="13" t="n">
        <v>11.5</v>
      </c>
      <c r="E48" s="22" t="n">
        <v>42279</v>
      </c>
      <c r="F48" s="16" t="s">
        <v>322</v>
      </c>
      <c r="G48" s="0" t="n">
        <v>0</v>
      </c>
      <c r="H48" s="20" t="n">
        <v>42249</v>
      </c>
      <c r="I48" s="20" t="n">
        <v>42250</v>
      </c>
      <c r="J48" s="0" t="n">
        <v>3</v>
      </c>
      <c r="K48" s="0" t="n">
        <v>0</v>
      </c>
      <c r="L48" s="0" t="n">
        <v>3981</v>
      </c>
      <c r="M48" s="0" t="n">
        <v>1990</v>
      </c>
      <c r="N48" s="0" t="n">
        <v>-884</v>
      </c>
      <c r="O48" s="0" t="n">
        <f aca="false">ROUND((L:L+M:M+N:N)/3,0)</f>
        <v>1696</v>
      </c>
      <c r="P48" s="0" t="n">
        <v>14</v>
      </c>
      <c r="Q48" s="0" t="n">
        <v>0</v>
      </c>
      <c r="R48" s="0" t="n">
        <v>0</v>
      </c>
      <c r="S48" s="0" t="n">
        <v>0</v>
      </c>
      <c r="T48" s="0" t="n">
        <v>0</v>
      </c>
      <c r="V48" s="0" t="n">
        <v>2</v>
      </c>
      <c r="W48" s="0" t="n">
        <v>1</v>
      </c>
      <c r="X48" s="0" t="n">
        <v>28</v>
      </c>
      <c r="Y48" s="0" t="n">
        <v>11</v>
      </c>
    </row>
    <row r="49" customFormat="false" ht="16.5" hidden="false" customHeight="false" outlineLevel="0" collapsed="false">
      <c r="A49" s="18" t="s">
        <v>325</v>
      </c>
      <c r="B49" s="16" t="s">
        <v>326</v>
      </c>
      <c r="C49" s="13" t="n">
        <v>6</v>
      </c>
      <c r="D49" s="13" t="n">
        <v>4.8</v>
      </c>
      <c r="E49" s="19" t="n">
        <v>42260</v>
      </c>
      <c r="F49" s="16" t="s">
        <v>326</v>
      </c>
      <c r="G49" s="0" t="n">
        <v>1</v>
      </c>
      <c r="H49" s="20" t="n">
        <v>42250</v>
      </c>
      <c r="I49" s="20" t="n">
        <v>42255</v>
      </c>
      <c r="J49" s="0" t="n">
        <v>2</v>
      </c>
      <c r="K49" s="0" t="n">
        <v>0</v>
      </c>
      <c r="L49" s="0" t="n">
        <v>496</v>
      </c>
      <c r="M49" s="0" t="n">
        <v>2142</v>
      </c>
      <c r="N49" s="0" t="n">
        <v>1489</v>
      </c>
      <c r="O49" s="0" t="n">
        <f aca="false">ROUND((L:L+M:M+N:N)/3,0)</f>
        <v>1376</v>
      </c>
      <c r="P49" s="0" t="n">
        <v>11</v>
      </c>
      <c r="Q49" s="0" t="n">
        <v>1</v>
      </c>
      <c r="R49" s="0" t="n">
        <v>0</v>
      </c>
      <c r="S49" s="0" t="n">
        <v>0</v>
      </c>
      <c r="T49" s="0" t="n">
        <v>1</v>
      </c>
      <c r="V49" s="0" t="n">
        <v>6</v>
      </c>
      <c r="W49" s="0" t="n">
        <v>5</v>
      </c>
      <c r="X49" s="0" t="n">
        <v>5</v>
      </c>
      <c r="Y49" s="0" t="n">
        <v>5</v>
      </c>
    </row>
    <row r="50" customFormat="false" ht="16.5" hidden="false" customHeight="false" outlineLevel="0" collapsed="false">
      <c r="A50" s="18" t="s">
        <v>200</v>
      </c>
      <c r="B50" s="16" t="s">
        <v>330</v>
      </c>
      <c r="C50" s="23"/>
      <c r="D50" s="13" t="n">
        <v>6.7</v>
      </c>
      <c r="E50" s="22" t="s">
        <v>227</v>
      </c>
      <c r="F50" s="16" t="s">
        <v>330</v>
      </c>
      <c r="G50" s="0" t="n">
        <v>0</v>
      </c>
      <c r="H50" s="20" t="n">
        <v>42256</v>
      </c>
      <c r="I50" s="20" t="n">
        <v>42261</v>
      </c>
      <c r="J50" s="0" t="n">
        <v>3</v>
      </c>
      <c r="K50" s="0" t="n">
        <v>0</v>
      </c>
      <c r="L50" s="0" t="n">
        <v>1954</v>
      </c>
      <c r="M50" s="0" t="n">
        <v>1207</v>
      </c>
      <c r="N50" s="0" t="n">
        <v>948</v>
      </c>
      <c r="O50" s="0" t="n">
        <f aca="false">ROUND((L:L+M:M+N:N)/3,0)</f>
        <v>1370</v>
      </c>
      <c r="P50" s="0" t="n">
        <v>18</v>
      </c>
      <c r="Q50" s="0" t="n">
        <v>0</v>
      </c>
      <c r="R50" s="0" t="n">
        <v>3</v>
      </c>
      <c r="S50" s="0" t="n">
        <v>0</v>
      </c>
      <c r="T50" s="0" t="n">
        <v>0</v>
      </c>
      <c r="V50" s="0" t="n">
        <v>15</v>
      </c>
      <c r="W50" s="0" t="n">
        <v>5</v>
      </c>
      <c r="X50" s="0" t="e">
        <f aca="false"/>
        <v>#VALUE!</v>
      </c>
      <c r="Y50" s="0" t="n">
        <v>7</v>
      </c>
    </row>
    <row r="51" customFormat="false" ht="16.5" hidden="false" customHeight="false" outlineLevel="0" collapsed="false">
      <c r="A51" s="18" t="s">
        <v>333</v>
      </c>
      <c r="B51" s="16" t="s">
        <v>334</v>
      </c>
      <c r="C51" s="23"/>
      <c r="D51" s="13" t="n">
        <v>9.7</v>
      </c>
      <c r="E51" s="22" t="s">
        <v>227</v>
      </c>
      <c r="F51" s="16" t="s">
        <v>334</v>
      </c>
      <c r="G51" s="0" t="n">
        <v>0</v>
      </c>
      <c r="H51" s="20" t="n">
        <v>42257</v>
      </c>
      <c r="I51" s="20" t="n">
        <v>42268</v>
      </c>
      <c r="J51" s="0" t="n">
        <v>3</v>
      </c>
      <c r="K51" s="0" t="n">
        <v>1</v>
      </c>
      <c r="L51" s="0" t="n">
        <v>31</v>
      </c>
      <c r="M51" s="0" t="n">
        <v>705</v>
      </c>
      <c r="N51" s="0" t="n">
        <v>686</v>
      </c>
      <c r="O51" s="0" t="n">
        <f aca="false">ROUND((L:L+M:M+N:N)/3,0)</f>
        <v>474</v>
      </c>
      <c r="P51" s="0" t="n">
        <v>12</v>
      </c>
      <c r="Q51" s="0" t="n">
        <v>0</v>
      </c>
      <c r="R51" s="0" t="n">
        <v>0</v>
      </c>
      <c r="S51" s="0" t="n">
        <v>0</v>
      </c>
      <c r="T51" s="0" t="n">
        <v>0</v>
      </c>
      <c r="V51" s="0" t="n">
        <v>12</v>
      </c>
      <c r="W51" s="0" t="n">
        <v>11</v>
      </c>
      <c r="X51" s="0" t="e">
        <f aca="false"/>
        <v>#VALUE!</v>
      </c>
      <c r="Y51" s="0" t="e">
        <f aca="false"/>
        <v>#VALUE!</v>
      </c>
    </row>
    <row r="52" customFormat="false" ht="16.5" hidden="false" customHeight="false" outlineLevel="0" collapsed="false">
      <c r="A52" s="18" t="s">
        <v>157</v>
      </c>
      <c r="B52" s="16" t="s">
        <v>336</v>
      </c>
      <c r="C52" s="23"/>
      <c r="D52" s="13" t="n">
        <v>7.7</v>
      </c>
      <c r="E52" s="22" t="s">
        <v>227</v>
      </c>
      <c r="F52" s="16" t="s">
        <v>336</v>
      </c>
      <c r="G52" s="0" t="n">
        <v>0</v>
      </c>
      <c r="H52" s="20" t="n">
        <v>42267</v>
      </c>
      <c r="I52" s="20" t="n">
        <v>42270</v>
      </c>
      <c r="J52" s="0" t="n">
        <v>1</v>
      </c>
      <c r="K52" s="0" t="n">
        <v>0</v>
      </c>
      <c r="L52" s="0" t="n">
        <v>874</v>
      </c>
      <c r="M52" s="0" t="n">
        <v>2341</v>
      </c>
      <c r="N52" s="0" t="n">
        <v>2607</v>
      </c>
      <c r="O52" s="0" t="n">
        <f aca="false">ROUND((L:L+M:M+N:N)/3,0)</f>
        <v>1941</v>
      </c>
      <c r="P52" s="0" t="n">
        <v>8</v>
      </c>
      <c r="Q52" s="0" t="n">
        <v>0</v>
      </c>
      <c r="R52" s="0" t="n">
        <v>0</v>
      </c>
      <c r="S52" s="0" t="n">
        <v>0</v>
      </c>
      <c r="T52" s="0" t="n">
        <v>0</v>
      </c>
      <c r="V52" s="0" t="n">
        <v>4</v>
      </c>
      <c r="W52" s="0" t="n">
        <v>3</v>
      </c>
      <c r="X52" s="0" t="e">
        <f aca="false"/>
        <v>#VALUE!</v>
      </c>
      <c r="Y52" s="0" t="n">
        <v>15</v>
      </c>
    </row>
  </sheetData>
  <conditionalFormatting sqref="B1:B65536">
    <cfRule type="expression" priority="2" aboveAverage="0" equalAverage="0" bottom="0" percent="0" rank="0" text="" dxfId="8">
      <formula>AND(COUNTIF($B:$B,B1)&gt;1,NOT(ISBLANK(B1)))</formula>
    </cfRule>
  </conditionalFormatting>
  <conditionalFormatting sqref="F1:F65536">
    <cfRule type="expression" priority="3" aboveAverage="0" equalAverage="0" bottom="0" percent="0" rank="0" text="" dxfId="9">
      <formula>AND(COUNTIF($F:$F,F1)&gt;1,NOT(ISBLANK(F1)))</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Q53"/>
  <sheetViews>
    <sheetView showFormulas="false" showGridLines="true" showRowColHeaders="true" showZeros="true" rightToLeft="false" tabSelected="false" showOutlineSymbols="true" defaultGridColor="true" view="normal" topLeftCell="A43" colorId="64" zoomScale="100" zoomScaleNormal="100" zoomScalePageLayoutView="100" workbookViewId="0">
      <selection pane="topLeft" activeCell="I58" activeCellId="0" sqref="I58"/>
    </sheetView>
  </sheetViews>
  <sheetFormatPr defaultColWidth="8.8984375" defaultRowHeight="24.75" zeroHeight="false" outlineLevelRow="0" outlineLevelCol="0"/>
  <cols>
    <col collapsed="false" customWidth="true" hidden="false" outlineLevel="0" max="9" min="9" style="0" width="12.62"/>
    <col collapsed="false" customWidth="true" hidden="false" outlineLevel="0" max="10" min="10" style="0" width="18.24"/>
    <col collapsed="false" customWidth="true" hidden="false" outlineLevel="0" max="11" min="11" style="0" width="14.12"/>
    <col collapsed="false" customWidth="true" hidden="false" outlineLevel="0" max="13" min="13" style="0" width="13.62"/>
    <col collapsed="false" customWidth="true" hidden="false" outlineLevel="0" max="17" min="17" style="0" width="15.62"/>
    <col collapsed="false" customWidth="true" hidden="false" outlineLevel="0" max="19" min="19" style="0" width="9.5"/>
    <col collapsed="false" customWidth="true" hidden="false" outlineLevel="0" max="31" min="31" style="0" width="9.5"/>
  </cols>
  <sheetData>
    <row r="1" customFormat="false" ht="24.75" hidden="false" customHeight="true" outlineLevel="0" collapsed="false">
      <c r="A1" s="18" t="s">
        <v>321</v>
      </c>
      <c r="B1" s="16" t="s">
        <v>338</v>
      </c>
      <c r="C1" s="16" t="s">
        <v>339</v>
      </c>
      <c r="D1" s="16" t="s">
        <v>339</v>
      </c>
      <c r="E1" s="16" t="s">
        <v>283</v>
      </c>
      <c r="F1" s="16" t="s">
        <v>284</v>
      </c>
      <c r="G1" s="13" t="n">
        <v>53.4</v>
      </c>
      <c r="H1" s="18" t="s">
        <v>162</v>
      </c>
      <c r="I1" s="19" t="n">
        <v>22725</v>
      </c>
      <c r="J1" s="19" t="n">
        <v>42216.8872453704</v>
      </c>
      <c r="K1" s="19" t="n">
        <v>42218.7416666667</v>
      </c>
      <c r="L1" s="13" t="n">
        <v>9</v>
      </c>
      <c r="M1" s="19" t="n">
        <v>42249.5859722222</v>
      </c>
      <c r="N1" s="13" t="n">
        <v>84</v>
      </c>
      <c r="O1" s="13" t="n">
        <v>40</v>
      </c>
      <c r="P1" s="13" t="n">
        <v>30.8</v>
      </c>
      <c r="Q1" s="19" t="n">
        <v>42255</v>
      </c>
      <c r="R1" s="0" t="n">
        <v>0</v>
      </c>
      <c r="S1" s="20" t="n">
        <v>42204</v>
      </c>
      <c r="T1" s="20" t="s">
        <v>340</v>
      </c>
      <c r="W1" s="0" t="n">
        <v>172</v>
      </c>
      <c r="X1" s="0" t="n">
        <v>658</v>
      </c>
      <c r="Y1" s="0" t="n">
        <v>134</v>
      </c>
    </row>
    <row r="2" customFormat="false" ht="24.75" hidden="false" customHeight="true" outlineLevel="0" collapsed="false">
      <c r="A2" s="18" t="s">
        <v>238</v>
      </c>
      <c r="B2" s="16" t="s">
        <v>341</v>
      </c>
      <c r="C2" s="21"/>
      <c r="D2" s="16" t="s">
        <v>342</v>
      </c>
      <c r="E2" s="16" t="s">
        <v>343</v>
      </c>
      <c r="F2" s="16" t="s">
        <v>179</v>
      </c>
      <c r="G2" s="13" t="n">
        <v>74.6</v>
      </c>
      <c r="H2" s="18" t="s">
        <v>162</v>
      </c>
      <c r="I2" s="19" t="n">
        <v>15019</v>
      </c>
      <c r="J2" s="19" t="n">
        <v>42247.5953935185</v>
      </c>
      <c r="K2" s="19" t="n">
        <v>42257.4181365741</v>
      </c>
      <c r="L2" s="13" t="n">
        <v>10</v>
      </c>
      <c r="M2" s="19" t="n">
        <v>42262.8306481482</v>
      </c>
      <c r="N2" s="13" t="n">
        <v>74.8</v>
      </c>
      <c r="O2" s="13" t="n">
        <v>22</v>
      </c>
      <c r="P2" s="13" t="n">
        <v>5.4</v>
      </c>
      <c r="Q2" s="19" t="n">
        <v>42268</v>
      </c>
      <c r="R2" s="0" t="n">
        <v>0</v>
      </c>
      <c r="S2" s="0" t="s">
        <v>344</v>
      </c>
      <c r="W2" s="0" t="n">
        <v>525</v>
      </c>
      <c r="X2" s="0" t="n">
        <v>651</v>
      </c>
      <c r="Y2" s="0" t="n">
        <v>214</v>
      </c>
    </row>
    <row r="3" customFormat="false" ht="24.75" hidden="false" customHeight="true" outlineLevel="0" collapsed="false">
      <c r="A3" s="18" t="s">
        <v>254</v>
      </c>
      <c r="B3" s="16" t="s">
        <v>345</v>
      </c>
      <c r="C3" s="16" t="s">
        <v>346</v>
      </c>
      <c r="D3" s="16" t="s">
        <v>346</v>
      </c>
      <c r="E3" s="16" t="s">
        <v>203</v>
      </c>
      <c r="F3" s="16" t="s">
        <v>154</v>
      </c>
      <c r="G3" s="13" t="n">
        <v>74.9</v>
      </c>
      <c r="H3" s="18" t="s">
        <v>162</v>
      </c>
      <c r="I3" s="19" t="n">
        <v>14931</v>
      </c>
      <c r="J3" s="19" t="n">
        <v>42273.560625</v>
      </c>
      <c r="K3" s="19" t="n">
        <v>42273.5641550926</v>
      </c>
      <c r="L3" s="13" t="n">
        <v>17</v>
      </c>
      <c r="M3" s="22"/>
      <c r="N3" s="13" t="n">
        <v>51</v>
      </c>
      <c r="O3" s="23"/>
      <c r="P3" s="13" t="n">
        <v>5</v>
      </c>
      <c r="Q3" s="22"/>
      <c r="R3" s="0" t="n">
        <v>0</v>
      </c>
      <c r="S3" s="0" t="s">
        <v>347</v>
      </c>
      <c r="W3" s="0" t="n">
        <v>1557</v>
      </c>
      <c r="X3" s="0" t="n">
        <v>2302</v>
      </c>
      <c r="Y3" s="0" t="n">
        <v>338</v>
      </c>
    </row>
    <row r="4" customFormat="false" ht="24.75" hidden="false" customHeight="true" outlineLevel="0" collapsed="false">
      <c r="A4" s="18" t="s">
        <v>348</v>
      </c>
      <c r="B4" s="16" t="s">
        <v>349</v>
      </c>
      <c r="C4" s="16" t="s">
        <v>350</v>
      </c>
      <c r="D4" s="16" t="s">
        <v>350</v>
      </c>
      <c r="E4" s="16" t="s">
        <v>351</v>
      </c>
      <c r="F4" s="16" t="s">
        <v>171</v>
      </c>
      <c r="G4" s="13" t="n">
        <v>56</v>
      </c>
      <c r="H4" s="18" t="s">
        <v>155</v>
      </c>
      <c r="I4" s="19" t="n">
        <v>21817</v>
      </c>
      <c r="J4" s="19" t="n">
        <v>42271.6386342593</v>
      </c>
      <c r="K4" s="19" t="n">
        <v>42271.6406018519</v>
      </c>
      <c r="L4" s="13" t="n">
        <v>36</v>
      </c>
      <c r="M4" s="22"/>
      <c r="N4" s="13" t="n">
        <v>65.7</v>
      </c>
      <c r="O4" s="23"/>
      <c r="P4" s="13" t="n">
        <v>7</v>
      </c>
      <c r="Q4" s="22" t="s">
        <v>227</v>
      </c>
      <c r="R4" s="0" t="n">
        <v>0</v>
      </c>
      <c r="S4" s="20" t="n">
        <v>42259</v>
      </c>
      <c r="T4" s="20" t="n">
        <v>42270</v>
      </c>
      <c r="U4" s="0" t="n">
        <v>2</v>
      </c>
      <c r="V4" s="0" t="n">
        <v>0</v>
      </c>
      <c r="W4" s="0" t="n">
        <v>2410</v>
      </c>
      <c r="X4" s="0" t="n">
        <v>1577</v>
      </c>
      <c r="Y4" s="0" t="n">
        <v>648</v>
      </c>
      <c r="Z4" s="0" t="n">
        <v>13</v>
      </c>
      <c r="AA4" s="0" t="n">
        <v>0</v>
      </c>
      <c r="AB4" s="0" t="n">
        <v>0</v>
      </c>
      <c r="AC4" s="0" t="n">
        <v>0</v>
      </c>
      <c r="AD4" s="0" t="n">
        <v>0</v>
      </c>
      <c r="AE4" s="0" t="s">
        <v>352</v>
      </c>
      <c r="AF4" s="0" t="n">
        <f aca="false">K$4:K$4-S$4:S$4</f>
        <v>12.6406018518537</v>
      </c>
    </row>
    <row r="5" customFormat="false" ht="24.75" hidden="false" customHeight="true" outlineLevel="0" collapsed="false">
      <c r="A5" s="18" t="s">
        <v>353</v>
      </c>
      <c r="B5" s="16" t="s">
        <v>354</v>
      </c>
      <c r="C5" s="21"/>
      <c r="D5" s="16" t="s">
        <v>355</v>
      </c>
      <c r="E5" s="18" t="s">
        <v>222</v>
      </c>
      <c r="F5" s="16" t="s">
        <v>179</v>
      </c>
      <c r="G5" s="13" t="n">
        <v>73.1</v>
      </c>
      <c r="H5" s="18" t="s">
        <v>162</v>
      </c>
      <c r="I5" s="19" t="n">
        <v>15607</v>
      </c>
      <c r="J5" s="19" t="n">
        <v>42273.6723842593</v>
      </c>
      <c r="K5" s="19" t="n">
        <v>42273.6754513889</v>
      </c>
      <c r="L5" s="13" t="n">
        <v>14</v>
      </c>
      <c r="M5" s="22"/>
      <c r="N5" s="13" t="n">
        <v>70.4</v>
      </c>
      <c r="O5" s="23"/>
      <c r="P5" s="13" t="n">
        <v>5</v>
      </c>
      <c r="Q5" s="22" t="n">
        <v>42285</v>
      </c>
      <c r="R5" s="0" t="n">
        <v>0</v>
      </c>
      <c r="S5" s="20" t="n">
        <v>42264</v>
      </c>
      <c r="T5" s="0" t="s">
        <v>163</v>
      </c>
      <c r="U5" s="0" t="n">
        <v>0</v>
      </c>
      <c r="V5" s="0" t="n">
        <v>0</v>
      </c>
      <c r="W5" s="0" t="n">
        <v>1340</v>
      </c>
      <c r="X5" s="0" t="n">
        <v>97</v>
      </c>
      <c r="Y5" s="0" t="n">
        <v>-244</v>
      </c>
      <c r="Z5" s="0" t="n">
        <v>9</v>
      </c>
      <c r="AA5" s="0" t="n">
        <v>0</v>
      </c>
      <c r="AB5" s="0" t="n">
        <v>0</v>
      </c>
      <c r="AC5" s="0" t="n">
        <v>0</v>
      </c>
      <c r="AD5" s="0" t="n">
        <v>0</v>
      </c>
      <c r="AE5" s="20" t="n">
        <v>42264</v>
      </c>
      <c r="AF5" s="0" t="n">
        <f aca="false">ROUND(K$5:K$5-S$5:S$5,0)</f>
        <v>10</v>
      </c>
    </row>
    <row r="6" customFormat="false" ht="24.75" hidden="false" customHeight="true" outlineLevel="0" collapsed="false">
      <c r="A6" s="18"/>
      <c r="B6" s="16"/>
      <c r="C6" s="21"/>
      <c r="D6" s="18"/>
      <c r="E6" s="18"/>
      <c r="F6" s="18"/>
      <c r="G6" s="13"/>
      <c r="H6" s="18"/>
      <c r="I6" s="19"/>
      <c r="J6" s="19"/>
      <c r="K6" s="19"/>
      <c r="L6" s="13"/>
      <c r="M6" s="22"/>
      <c r="N6" s="13"/>
      <c r="O6" s="23"/>
      <c r="P6" s="13"/>
      <c r="Q6" s="22"/>
      <c r="S6" s="20"/>
      <c r="AE6" s="20"/>
    </row>
    <row r="7" customFormat="false" ht="24.75" hidden="false" customHeight="true" outlineLevel="0" collapsed="false">
      <c r="A7" s="18" t="s">
        <v>356</v>
      </c>
      <c r="B7" s="16" t="s">
        <v>179</v>
      </c>
      <c r="C7" s="16" t="s">
        <v>179</v>
      </c>
      <c r="D7" s="16" t="s">
        <v>179</v>
      </c>
      <c r="E7" s="21"/>
      <c r="F7" s="21"/>
      <c r="G7" s="13" t="n">
        <v>83.3</v>
      </c>
      <c r="H7" s="18" t="s">
        <v>155</v>
      </c>
      <c r="I7" s="16" t="s">
        <v>357</v>
      </c>
      <c r="J7" s="34" t="e">
        <f aca="false">VLOOKUP(I$7:I$8,工作表1!B:C,2,0)</f>
        <v>#N/A</v>
      </c>
      <c r="K7" s="16" t="s">
        <v>358</v>
      </c>
      <c r="L7" s="19" t="n">
        <v>11796</v>
      </c>
      <c r="M7" s="19" t="n">
        <v>42214.812650463</v>
      </c>
      <c r="N7" s="19" t="n">
        <v>42216.5882986111</v>
      </c>
      <c r="O7" s="21"/>
      <c r="P7" s="16" t="s">
        <v>359</v>
      </c>
      <c r="Q7" s="18" t="s">
        <v>307</v>
      </c>
      <c r="R7" s="13" t="n">
        <v>24</v>
      </c>
      <c r="S7" s="19" t="n">
        <v>42225.1249884259</v>
      </c>
      <c r="T7" s="23"/>
      <c r="U7" s="13" t="n">
        <v>43.4</v>
      </c>
      <c r="V7" s="13" t="n">
        <v>43</v>
      </c>
      <c r="W7" s="13" t="n">
        <v>8.5</v>
      </c>
      <c r="X7" s="19" t="n">
        <v>42256</v>
      </c>
      <c r="Y7" s="18" t="s">
        <v>360</v>
      </c>
      <c r="Z7" s="16" t="s">
        <v>361</v>
      </c>
      <c r="AA7" s="18" t="s">
        <v>362</v>
      </c>
      <c r="AB7" s="18" t="s">
        <v>362</v>
      </c>
      <c r="AC7" s="18" t="s">
        <v>363</v>
      </c>
      <c r="AD7" s="19" t="n">
        <v>42292</v>
      </c>
      <c r="AE7" s="19" t="n">
        <v>42259</v>
      </c>
    </row>
    <row r="8" customFormat="false" ht="24.75" hidden="false" customHeight="true" outlineLevel="0" collapsed="false">
      <c r="A8" s="18" t="s">
        <v>356</v>
      </c>
      <c r="B8" s="16" t="s">
        <v>179</v>
      </c>
      <c r="C8" s="16" t="s">
        <v>179</v>
      </c>
      <c r="D8" s="16" t="s">
        <v>179</v>
      </c>
      <c r="E8" s="21"/>
      <c r="F8" s="21"/>
      <c r="G8" s="13" t="n">
        <v>83.4</v>
      </c>
      <c r="H8" s="18" t="s">
        <v>155</v>
      </c>
      <c r="I8" s="16" t="s">
        <v>357</v>
      </c>
      <c r="J8" s="34" t="e">
        <f aca="false">VLOOKUP(I$7:I$8,工作表1!B:C,2,0)</f>
        <v>#N/A</v>
      </c>
      <c r="K8" s="16" t="s">
        <v>358</v>
      </c>
      <c r="L8" s="19" t="n">
        <v>11796</v>
      </c>
      <c r="M8" s="19" t="n">
        <v>42214.812650463</v>
      </c>
      <c r="N8" s="19" t="n">
        <v>42227.6474074074</v>
      </c>
      <c r="O8" s="21"/>
      <c r="P8" s="16" t="s">
        <v>364</v>
      </c>
      <c r="Q8" s="16" t="s">
        <v>365</v>
      </c>
      <c r="R8" s="13" t="n">
        <v>29</v>
      </c>
      <c r="S8" s="19" t="n">
        <v>42240.6176273148</v>
      </c>
      <c r="T8" s="23"/>
      <c r="U8" s="13" t="n">
        <v>45.2</v>
      </c>
      <c r="V8" s="13" t="n">
        <v>43</v>
      </c>
      <c r="W8" s="13" t="n">
        <v>13</v>
      </c>
      <c r="X8" s="19" t="n">
        <v>42256</v>
      </c>
      <c r="Y8" s="18" t="s">
        <v>360</v>
      </c>
      <c r="Z8" s="18" t="s">
        <v>366</v>
      </c>
      <c r="AA8" s="18" t="s">
        <v>362</v>
      </c>
      <c r="AB8" s="18" t="s">
        <v>362</v>
      </c>
      <c r="AC8" s="18" t="s">
        <v>363</v>
      </c>
      <c r="AD8" s="19" t="n">
        <v>42292</v>
      </c>
      <c r="AE8" s="19" t="n">
        <v>42259</v>
      </c>
    </row>
    <row r="9" customFormat="false" ht="24.75" hidden="false" customHeight="true" outlineLevel="0" collapsed="false">
      <c r="A9" s="18" t="s">
        <v>367</v>
      </c>
      <c r="B9" s="16" t="s">
        <v>171</v>
      </c>
      <c r="C9" s="16" t="s">
        <v>171</v>
      </c>
      <c r="D9" s="16" t="s">
        <v>171</v>
      </c>
      <c r="E9" s="21"/>
      <c r="F9" s="18" t="s">
        <v>368</v>
      </c>
      <c r="G9" s="13" t="n">
        <v>66.9</v>
      </c>
      <c r="H9" s="18" t="s">
        <v>162</v>
      </c>
      <c r="I9" s="16" t="s">
        <v>369</v>
      </c>
      <c r="J9" s="34" t="e">
        <f aca="false">VLOOKUP(I$9:I$9,工作表1!B:C,2,0)</f>
        <v>#N/A</v>
      </c>
      <c r="K9" s="16" t="s">
        <v>370</v>
      </c>
      <c r="L9" s="19" t="n">
        <v>17810</v>
      </c>
      <c r="M9" s="19" t="n">
        <v>42231.3332060185</v>
      </c>
      <c r="N9" s="19" t="n">
        <v>42231.3355208333</v>
      </c>
      <c r="O9" s="21"/>
      <c r="P9" s="16" t="s">
        <v>371</v>
      </c>
      <c r="Q9" s="18" t="s">
        <v>372</v>
      </c>
      <c r="R9" s="13" t="n">
        <v>18</v>
      </c>
      <c r="S9" s="19" t="n">
        <v>42238.4930671296</v>
      </c>
      <c r="T9" s="23"/>
      <c r="U9" s="13" t="n">
        <v>45.8</v>
      </c>
      <c r="V9" s="13" t="n">
        <v>8</v>
      </c>
      <c r="W9" s="13" t="n">
        <v>7.1</v>
      </c>
      <c r="X9" s="19" t="n">
        <v>42238</v>
      </c>
      <c r="Y9" s="18" t="s">
        <v>373</v>
      </c>
      <c r="Z9" s="21"/>
      <c r="AA9" s="18" t="s">
        <v>362</v>
      </c>
      <c r="AB9" s="18" t="s">
        <v>362</v>
      </c>
      <c r="AC9" s="18" t="s">
        <v>363</v>
      </c>
      <c r="AD9" s="19" t="n">
        <v>42282</v>
      </c>
      <c r="AE9" s="19" t="n">
        <v>42266</v>
      </c>
    </row>
    <row r="10" customFormat="false" ht="24.75" hidden="false" customHeight="true" outlineLevel="0" collapsed="false">
      <c r="A10" s="18" t="s">
        <v>367</v>
      </c>
      <c r="B10" s="16" t="s">
        <v>179</v>
      </c>
      <c r="C10" s="16" t="s">
        <v>179</v>
      </c>
      <c r="D10" s="16" t="s">
        <v>179</v>
      </c>
      <c r="E10" s="21"/>
      <c r="F10" s="21"/>
      <c r="G10" s="13" t="n">
        <v>67</v>
      </c>
      <c r="H10" s="18" t="s">
        <v>162</v>
      </c>
      <c r="I10" s="16" t="s">
        <v>369</v>
      </c>
      <c r="J10" s="34" t="e">
        <f aca="false">VLOOKUP(I$10:I$10,工作表1!B:C,2,0)</f>
        <v>#N/A</v>
      </c>
      <c r="K10" s="16" t="s">
        <v>374</v>
      </c>
      <c r="L10" s="19" t="n">
        <v>17810</v>
      </c>
      <c r="M10" s="19" t="n">
        <v>42277.7234490741</v>
      </c>
      <c r="N10" s="19" t="n">
        <v>42277.725162037</v>
      </c>
      <c r="O10" s="21"/>
      <c r="P10" s="16" t="s">
        <v>375</v>
      </c>
      <c r="Q10" s="16" t="s">
        <v>175</v>
      </c>
      <c r="R10" s="13" t="n">
        <v>19</v>
      </c>
      <c r="S10" s="19" t="n">
        <v>42283.9089351852</v>
      </c>
      <c r="T10" s="23"/>
      <c r="U10" s="23"/>
      <c r="V10" s="23"/>
      <c r="W10" s="13" t="n">
        <v>6.2</v>
      </c>
      <c r="X10" s="22"/>
      <c r="Y10" s="18" t="s">
        <v>360</v>
      </c>
      <c r="Z10" s="16" t="s">
        <v>361</v>
      </c>
      <c r="AA10" s="18" t="s">
        <v>362</v>
      </c>
      <c r="AB10" s="18" t="s">
        <v>362</v>
      </c>
      <c r="AC10" s="21"/>
      <c r="AD10" s="19" t="n">
        <v>42282</v>
      </c>
      <c r="AE10" s="19" t="n">
        <v>42266</v>
      </c>
    </row>
    <row r="11" customFormat="false" ht="24.75" hidden="false" customHeight="true" outlineLevel="0" collapsed="false">
      <c r="A11" s="18" t="s">
        <v>254</v>
      </c>
      <c r="B11" s="16" t="s">
        <v>154</v>
      </c>
      <c r="C11" s="16" t="s">
        <v>154</v>
      </c>
      <c r="D11" s="16" t="s">
        <v>154</v>
      </c>
      <c r="E11" s="18" t="s">
        <v>376</v>
      </c>
      <c r="F11" s="18" t="s">
        <v>368</v>
      </c>
      <c r="G11" s="13" t="n">
        <v>74.9</v>
      </c>
      <c r="H11" s="18" t="s">
        <v>162</v>
      </c>
      <c r="I11" s="16" t="s">
        <v>345</v>
      </c>
      <c r="J11" s="34" t="e">
        <f aca="false">VLOOKUP(I$11:I$11,工作表1!B:C,2,0)</f>
        <v>#N/A</v>
      </c>
      <c r="K11" s="16" t="s">
        <v>377</v>
      </c>
      <c r="L11" s="19" t="n">
        <v>14931</v>
      </c>
      <c r="M11" s="19" t="n">
        <v>42273.560625</v>
      </c>
      <c r="N11" s="19" t="n">
        <v>42284.5713888889</v>
      </c>
      <c r="O11" s="21"/>
      <c r="P11" s="16" t="s">
        <v>378</v>
      </c>
      <c r="Q11" s="16" t="s">
        <v>378</v>
      </c>
      <c r="R11" s="13" t="n">
        <v>12</v>
      </c>
      <c r="S11" s="19" t="n">
        <v>42290.6866782407</v>
      </c>
      <c r="T11" s="23"/>
      <c r="U11" s="13" t="n">
        <v>47.9</v>
      </c>
      <c r="V11" s="23"/>
      <c r="W11" s="13" t="n">
        <v>6.1</v>
      </c>
      <c r="X11" s="22"/>
      <c r="Y11" s="18" t="s">
        <v>360</v>
      </c>
      <c r="Z11" s="18" t="s">
        <v>366</v>
      </c>
      <c r="AA11" s="18" t="s">
        <v>362</v>
      </c>
      <c r="AB11" s="18" t="s">
        <v>362</v>
      </c>
      <c r="AC11" s="21"/>
      <c r="AD11" s="19" t="n">
        <v>42278</v>
      </c>
      <c r="AE11" s="19" t="n">
        <v>42270</v>
      </c>
    </row>
    <row r="12" customFormat="false" ht="24.75" hidden="false" customHeight="true" outlineLevel="0" collapsed="false">
      <c r="A12" s="18" t="s">
        <v>291</v>
      </c>
      <c r="B12" s="16" t="s">
        <v>161</v>
      </c>
      <c r="C12" s="16" t="s">
        <v>161</v>
      </c>
      <c r="D12" s="16" t="s">
        <v>161</v>
      </c>
      <c r="E12" s="21"/>
      <c r="F12" s="18" t="s">
        <v>368</v>
      </c>
      <c r="G12" s="13" t="n">
        <v>66.1</v>
      </c>
      <c r="H12" s="18" t="s">
        <v>162</v>
      </c>
      <c r="I12" s="16" t="s">
        <v>379</v>
      </c>
      <c r="J12" s="34" t="e">
        <f aca="false">VLOOKUP(I$12:I$12,工作表1!B:C,2,0)</f>
        <v>#N/A</v>
      </c>
      <c r="K12" s="16" t="s">
        <v>380</v>
      </c>
      <c r="L12" s="19" t="n">
        <v>18111</v>
      </c>
      <c r="M12" s="19" t="n">
        <v>42228.4781597222</v>
      </c>
      <c r="N12" s="19" t="n">
        <v>42235.4756481481</v>
      </c>
      <c r="O12" s="21"/>
      <c r="P12" s="18" t="s">
        <v>381</v>
      </c>
      <c r="Q12" s="16" t="s">
        <v>382</v>
      </c>
      <c r="R12" s="13" t="n">
        <v>19</v>
      </c>
      <c r="S12" s="19" t="n">
        <v>42237.4784722222</v>
      </c>
      <c r="T12" s="23"/>
      <c r="U12" s="13" t="n">
        <v>69.5</v>
      </c>
      <c r="V12" s="13" t="n">
        <v>20</v>
      </c>
      <c r="W12" s="13" t="n">
        <v>2</v>
      </c>
      <c r="X12" s="19" t="n">
        <v>42247</v>
      </c>
      <c r="Y12" s="18" t="s">
        <v>360</v>
      </c>
      <c r="Z12" s="18" t="s">
        <v>366</v>
      </c>
      <c r="AA12" s="18" t="s">
        <v>362</v>
      </c>
      <c r="AB12" s="18" t="s">
        <v>362</v>
      </c>
      <c r="AC12" s="18" t="s">
        <v>363</v>
      </c>
      <c r="AD12" s="19" t="n">
        <v>42266</v>
      </c>
      <c r="AE12" s="19" t="n">
        <v>42247</v>
      </c>
    </row>
    <row r="13" customFormat="false" ht="24.75" hidden="false" customHeight="true" outlineLevel="0" collapsed="false">
      <c r="A13" s="18" t="s">
        <v>383</v>
      </c>
      <c r="B13" s="16" t="s">
        <v>161</v>
      </c>
      <c r="C13" s="16" t="s">
        <v>161</v>
      </c>
      <c r="D13" s="16" t="s">
        <v>161</v>
      </c>
      <c r="E13" s="21"/>
      <c r="F13" s="21"/>
      <c r="G13" s="13" t="n">
        <v>49.5</v>
      </c>
      <c r="H13" s="18" t="s">
        <v>155</v>
      </c>
      <c r="I13" s="16" t="s">
        <v>384</v>
      </c>
      <c r="J13" s="34" t="e">
        <f aca="false">VLOOKUP(I$13:I$14,工作表1!B:C,2,0)</f>
        <v>#N/A</v>
      </c>
      <c r="K13" s="16" t="s">
        <v>385</v>
      </c>
      <c r="L13" s="19" t="n">
        <v>24153</v>
      </c>
      <c r="M13" s="19" t="n">
        <v>42203.6080902778</v>
      </c>
      <c r="N13" s="19" t="n">
        <v>42203.6104513889</v>
      </c>
      <c r="O13" s="21"/>
      <c r="P13" s="16" t="s">
        <v>386</v>
      </c>
      <c r="Q13" s="16" t="s">
        <v>382</v>
      </c>
      <c r="R13" s="13" t="n">
        <v>20</v>
      </c>
      <c r="S13" s="19" t="n">
        <v>42236.5010648148</v>
      </c>
      <c r="T13" s="23"/>
      <c r="U13" s="13" t="n">
        <v>52</v>
      </c>
      <c r="V13" s="13" t="n">
        <v>42</v>
      </c>
      <c r="W13" s="13" t="n">
        <v>32.9</v>
      </c>
      <c r="X13" s="19" t="n">
        <v>42244</v>
      </c>
      <c r="Y13" s="18" t="s">
        <v>360</v>
      </c>
      <c r="Z13" s="18" t="s">
        <v>366</v>
      </c>
      <c r="AA13" s="18" t="s">
        <v>362</v>
      </c>
      <c r="AB13" s="18" t="s">
        <v>362</v>
      </c>
      <c r="AC13" s="18" t="s">
        <v>363</v>
      </c>
      <c r="AD13" s="19" t="n">
        <v>42292</v>
      </c>
      <c r="AE13" s="19" t="n">
        <v>42277</v>
      </c>
    </row>
    <row r="14" customFormat="false" ht="24.75" hidden="false" customHeight="true" outlineLevel="0" collapsed="false">
      <c r="A14" s="18" t="s">
        <v>383</v>
      </c>
      <c r="B14" s="16" t="s">
        <v>161</v>
      </c>
      <c r="C14" s="16" t="s">
        <v>161</v>
      </c>
      <c r="D14" s="16" t="s">
        <v>161</v>
      </c>
      <c r="E14" s="21"/>
      <c r="F14" s="18" t="s">
        <v>368</v>
      </c>
      <c r="G14" s="13" t="n">
        <v>49.7</v>
      </c>
      <c r="H14" s="18" t="s">
        <v>155</v>
      </c>
      <c r="I14" s="16" t="s">
        <v>384</v>
      </c>
      <c r="J14" s="34" t="e">
        <f aca="false">VLOOKUP(I$13:I$14,工作表1!B:C,2,0)</f>
        <v>#N/A</v>
      </c>
      <c r="K14" s="16" t="s">
        <v>387</v>
      </c>
      <c r="L14" s="19" t="n">
        <v>24153</v>
      </c>
      <c r="M14" s="19" t="n">
        <v>42292.6018865741</v>
      </c>
      <c r="N14" s="19" t="n">
        <v>42292.7465393519</v>
      </c>
      <c r="O14" s="21"/>
      <c r="P14" s="16" t="s">
        <v>388</v>
      </c>
      <c r="Q14" s="16" t="s">
        <v>389</v>
      </c>
      <c r="R14" s="23"/>
      <c r="S14" s="22"/>
      <c r="T14" s="23"/>
      <c r="U14" s="13" t="n">
        <v>48.3</v>
      </c>
      <c r="V14" s="23"/>
      <c r="W14" s="13" t="n">
        <v>0.9</v>
      </c>
      <c r="X14" s="22"/>
      <c r="Y14" s="21"/>
      <c r="Z14" s="21"/>
      <c r="AA14" s="18" t="s">
        <v>362</v>
      </c>
      <c r="AB14" s="18" t="s">
        <v>362</v>
      </c>
      <c r="AC14" s="21"/>
      <c r="AD14" s="19" t="n">
        <v>42292</v>
      </c>
      <c r="AE14" s="19" t="n">
        <v>42277</v>
      </c>
    </row>
    <row r="15" customFormat="false" ht="24.75" hidden="false" customHeight="true" outlineLevel="0" collapsed="false">
      <c r="A15" s="18" t="s">
        <v>304</v>
      </c>
      <c r="B15" s="16" t="s">
        <v>191</v>
      </c>
      <c r="C15" s="16" t="s">
        <v>390</v>
      </c>
      <c r="D15" s="16" t="s">
        <v>191</v>
      </c>
      <c r="E15" s="21"/>
      <c r="F15" s="18" t="s">
        <v>368</v>
      </c>
      <c r="G15" s="13" t="n">
        <v>72.4</v>
      </c>
      <c r="H15" s="18" t="s">
        <v>162</v>
      </c>
      <c r="I15" s="16" t="s">
        <v>391</v>
      </c>
      <c r="J15" s="34" t="e">
        <f aca="false">VLOOKUP(I$15:I$16,工作表1!B:C,2,0)</f>
        <v>#N/A</v>
      </c>
      <c r="K15" s="16" t="s">
        <v>392</v>
      </c>
      <c r="L15" s="19" t="n">
        <v>15811</v>
      </c>
      <c r="M15" s="19" t="n">
        <v>42239.5406018519</v>
      </c>
      <c r="N15" s="19" t="n">
        <v>42241.5644444445</v>
      </c>
      <c r="O15" s="21"/>
      <c r="P15" s="16" t="s">
        <v>393</v>
      </c>
      <c r="Q15" s="16" t="s">
        <v>394</v>
      </c>
      <c r="R15" s="13" t="n">
        <v>20</v>
      </c>
      <c r="S15" s="19" t="n">
        <v>42269.9143518519</v>
      </c>
      <c r="T15" s="23"/>
      <c r="U15" s="13" t="n">
        <v>63</v>
      </c>
      <c r="V15" s="23"/>
      <c r="W15" s="13" t="n">
        <v>28.3</v>
      </c>
      <c r="X15" s="22"/>
      <c r="Y15" s="18" t="s">
        <v>360</v>
      </c>
      <c r="Z15" s="16" t="s">
        <v>361</v>
      </c>
      <c r="AA15" s="18" t="s">
        <v>362</v>
      </c>
      <c r="AB15" s="18" t="s">
        <v>362</v>
      </c>
      <c r="AC15" s="21"/>
      <c r="AD15" s="19" t="n">
        <v>42239</v>
      </c>
      <c r="AE15" s="19" t="n">
        <v>42229</v>
      </c>
    </row>
    <row r="16" customFormat="false" ht="24.75" hidden="false" customHeight="true" outlineLevel="0" collapsed="false">
      <c r="A16" s="18" t="s">
        <v>304</v>
      </c>
      <c r="B16" s="16" t="s">
        <v>329</v>
      </c>
      <c r="C16" s="16" t="s">
        <v>395</v>
      </c>
      <c r="D16" s="16" t="s">
        <v>154</v>
      </c>
      <c r="E16" s="18" t="s">
        <v>396</v>
      </c>
      <c r="F16" s="18" t="s">
        <v>368</v>
      </c>
      <c r="G16" s="13" t="n">
        <v>72.5</v>
      </c>
      <c r="H16" s="18" t="s">
        <v>162</v>
      </c>
      <c r="I16" s="16" t="s">
        <v>391</v>
      </c>
      <c r="J16" s="34" t="e">
        <f aca="false">VLOOKUP(I$15:I$16,工作表1!B:C,2,0)</f>
        <v>#N/A</v>
      </c>
      <c r="K16" s="16" t="s">
        <v>392</v>
      </c>
      <c r="L16" s="19" t="n">
        <v>15811</v>
      </c>
      <c r="M16" s="19" t="n">
        <v>42239.5406018519</v>
      </c>
      <c r="N16" s="19" t="n">
        <v>42276.2603125</v>
      </c>
      <c r="O16" s="16" t="s">
        <v>397</v>
      </c>
      <c r="P16" s="16" t="s">
        <v>398</v>
      </c>
      <c r="Q16" s="16" t="s">
        <v>399</v>
      </c>
      <c r="R16" s="13" t="n">
        <v>14</v>
      </c>
      <c r="S16" s="19" t="n">
        <v>42286.5881944444</v>
      </c>
      <c r="T16" s="23"/>
      <c r="U16" s="13" t="n">
        <v>60.4</v>
      </c>
      <c r="V16" s="23"/>
      <c r="W16" s="13" t="n">
        <v>10.3</v>
      </c>
      <c r="X16" s="22"/>
      <c r="Y16" s="18" t="s">
        <v>360</v>
      </c>
      <c r="Z16" s="18" t="s">
        <v>366</v>
      </c>
      <c r="AA16" s="18" t="s">
        <v>362</v>
      </c>
      <c r="AB16" s="18" t="s">
        <v>362</v>
      </c>
      <c r="AC16" s="21"/>
      <c r="AD16" s="19" t="n">
        <v>42239</v>
      </c>
      <c r="AE16" s="19" t="n">
        <v>42229</v>
      </c>
    </row>
    <row r="17" customFormat="false" ht="24.75" hidden="false" customHeight="true" outlineLevel="0" collapsed="false">
      <c r="A17" s="18" t="s">
        <v>400</v>
      </c>
      <c r="B17" s="16" t="s">
        <v>171</v>
      </c>
      <c r="C17" s="16" t="s">
        <v>171</v>
      </c>
      <c r="D17" s="16" t="s">
        <v>171</v>
      </c>
      <c r="E17" s="21"/>
      <c r="F17" s="21"/>
      <c r="G17" s="13" t="n">
        <v>72.2</v>
      </c>
      <c r="H17" s="18" t="s">
        <v>155</v>
      </c>
      <c r="I17" s="16" t="s">
        <v>401</v>
      </c>
      <c r="J17" s="34" t="e">
        <f aca="false">VLOOKUP(I$17:I$18,工作表1!B:C,2,0)</f>
        <v>#N/A</v>
      </c>
      <c r="K17" s="16" t="s">
        <v>402</v>
      </c>
      <c r="L17" s="19" t="n">
        <v>15885</v>
      </c>
      <c r="M17" s="19" t="n">
        <v>42221.5402893519</v>
      </c>
      <c r="N17" s="19" t="n">
        <v>42227.6578472222</v>
      </c>
      <c r="O17" s="21"/>
      <c r="P17" s="16" t="s">
        <v>403</v>
      </c>
      <c r="Q17" s="16" t="s">
        <v>404</v>
      </c>
      <c r="R17" s="13" t="n">
        <v>13</v>
      </c>
      <c r="S17" s="19" t="n">
        <v>42230.5995949074</v>
      </c>
      <c r="T17" s="23"/>
      <c r="U17" s="23"/>
      <c r="V17" s="13" t="n">
        <v>21</v>
      </c>
      <c r="W17" s="13" t="n">
        <v>2.9</v>
      </c>
      <c r="X17" s="19" t="n">
        <v>42241</v>
      </c>
      <c r="Y17" s="18" t="s">
        <v>360</v>
      </c>
      <c r="Z17" s="18" t="s">
        <v>366</v>
      </c>
      <c r="AA17" s="18" t="s">
        <v>362</v>
      </c>
      <c r="AB17" s="18" t="s">
        <v>362</v>
      </c>
      <c r="AC17" s="18" t="s">
        <v>363</v>
      </c>
      <c r="AD17" s="19" t="n">
        <v>42285</v>
      </c>
      <c r="AE17" s="19" t="n">
        <v>42241</v>
      </c>
    </row>
    <row r="18" customFormat="false" ht="24.75" hidden="false" customHeight="true" outlineLevel="0" collapsed="false">
      <c r="A18" s="18" t="s">
        <v>400</v>
      </c>
      <c r="B18" s="16" t="s">
        <v>171</v>
      </c>
      <c r="C18" s="16" t="s">
        <v>171</v>
      </c>
      <c r="D18" s="16" t="s">
        <v>171</v>
      </c>
      <c r="E18" s="21"/>
      <c r="F18" s="21"/>
      <c r="G18" s="13" t="n">
        <v>72.3</v>
      </c>
      <c r="H18" s="18" t="s">
        <v>155</v>
      </c>
      <c r="I18" s="16" t="s">
        <v>401</v>
      </c>
      <c r="J18" s="34" t="e">
        <f aca="false">VLOOKUP(I$17:I$18,工作表1!B:C,2,0)</f>
        <v>#N/A</v>
      </c>
      <c r="K18" s="16" t="s">
        <v>405</v>
      </c>
      <c r="L18" s="19" t="n">
        <v>15885</v>
      </c>
      <c r="M18" s="19" t="n">
        <v>42285.6237152778</v>
      </c>
      <c r="N18" s="19" t="n">
        <v>42285.6241435185</v>
      </c>
      <c r="O18" s="21"/>
      <c r="P18" s="16" t="s">
        <v>406</v>
      </c>
      <c r="Q18" s="16" t="s">
        <v>175</v>
      </c>
      <c r="R18" s="23"/>
      <c r="S18" s="22"/>
      <c r="T18" s="23"/>
      <c r="U18" s="13" t="n">
        <v>54</v>
      </c>
      <c r="V18" s="23"/>
      <c r="W18" s="13" t="n">
        <v>8</v>
      </c>
      <c r="X18" s="22"/>
      <c r="Y18" s="21"/>
      <c r="Z18" s="21"/>
      <c r="AA18" s="18" t="s">
        <v>362</v>
      </c>
      <c r="AB18" s="18" t="s">
        <v>362</v>
      </c>
      <c r="AC18" s="21"/>
      <c r="AD18" s="19" t="n">
        <v>42285</v>
      </c>
      <c r="AE18" s="19" t="n">
        <v>42241</v>
      </c>
    </row>
    <row r="19" customFormat="false" ht="24.75" hidden="false" customHeight="true" outlineLevel="0" collapsed="false">
      <c r="A19" s="18" t="s">
        <v>238</v>
      </c>
      <c r="B19" s="16" t="s">
        <v>154</v>
      </c>
      <c r="C19" s="16" t="s">
        <v>154</v>
      </c>
      <c r="D19" s="16" t="s">
        <v>154</v>
      </c>
      <c r="E19" s="18" t="s">
        <v>407</v>
      </c>
      <c r="F19" s="18" t="s">
        <v>368</v>
      </c>
      <c r="G19" s="13" t="n">
        <v>80.9</v>
      </c>
      <c r="H19" s="18" t="s">
        <v>155</v>
      </c>
      <c r="I19" s="16" t="s">
        <v>312</v>
      </c>
      <c r="J19" s="34" t="str">
        <f aca="false">VLOOKUP(I$19:I$19,工作表1!B:C,2,0)</f>
        <v>1</v>
      </c>
      <c r="K19" s="16" t="s">
        <v>408</v>
      </c>
      <c r="L19" s="19" t="n">
        <v>12721</v>
      </c>
      <c r="M19" s="19" t="n">
        <v>42243.5167824074</v>
      </c>
      <c r="N19" s="19" t="n">
        <v>42259.5861689815</v>
      </c>
      <c r="O19" s="16" t="s">
        <v>409</v>
      </c>
      <c r="P19" s="16" t="s">
        <v>409</v>
      </c>
      <c r="Q19" s="16" t="s">
        <v>203</v>
      </c>
      <c r="R19" s="13" t="n">
        <v>14</v>
      </c>
      <c r="S19" s="19" t="n">
        <v>42271.6777083333</v>
      </c>
      <c r="T19" s="23"/>
      <c r="U19" s="13" t="n">
        <v>63.4</v>
      </c>
      <c r="V19" s="23"/>
      <c r="W19" s="13" t="n">
        <v>12.1</v>
      </c>
      <c r="X19" s="22"/>
      <c r="Y19" s="18" t="s">
        <v>360</v>
      </c>
      <c r="Z19" s="16" t="s">
        <v>361</v>
      </c>
      <c r="AA19" s="18" t="s">
        <v>362</v>
      </c>
      <c r="AB19" s="18" t="s">
        <v>362</v>
      </c>
      <c r="AC19" s="21"/>
      <c r="AD19" s="22"/>
      <c r="AE19" s="22"/>
    </row>
    <row r="20" customFormat="false" ht="24.75" hidden="false" customHeight="true" outlineLevel="0" collapsed="false">
      <c r="A20" s="18" t="s">
        <v>410</v>
      </c>
      <c r="B20" s="16" t="s">
        <v>161</v>
      </c>
      <c r="C20" s="16" t="s">
        <v>161</v>
      </c>
      <c r="D20" s="16" t="s">
        <v>161</v>
      </c>
      <c r="E20" s="21"/>
      <c r="F20" s="18" t="s">
        <v>368</v>
      </c>
      <c r="G20" s="13" t="n">
        <v>58.6</v>
      </c>
      <c r="H20" s="18" t="s">
        <v>162</v>
      </c>
      <c r="I20" s="16" t="s">
        <v>411</v>
      </c>
      <c r="J20" s="34" t="e">
        <f aca="false">VLOOKUP(I$20:I$21,工作表1!B:C,2,0)</f>
        <v>#N/A</v>
      </c>
      <c r="K20" s="16" t="s">
        <v>412</v>
      </c>
      <c r="L20" s="19" t="n">
        <v>20888</v>
      </c>
      <c r="M20" s="19" t="n">
        <v>42272.5386921296</v>
      </c>
      <c r="N20" s="19" t="n">
        <v>42272.8092939815</v>
      </c>
      <c r="O20" s="16" t="s">
        <v>413</v>
      </c>
      <c r="P20" s="16" t="s">
        <v>413</v>
      </c>
      <c r="Q20" s="18" t="s">
        <v>414</v>
      </c>
      <c r="R20" s="13" t="n">
        <v>23</v>
      </c>
      <c r="S20" s="19" t="n">
        <v>42276.7340162037</v>
      </c>
      <c r="T20" s="23"/>
      <c r="U20" s="13" t="n">
        <v>86.7</v>
      </c>
      <c r="V20" s="23"/>
      <c r="W20" s="13" t="n">
        <v>3.9</v>
      </c>
      <c r="X20" s="22"/>
      <c r="Y20" s="18" t="s">
        <v>360</v>
      </c>
      <c r="Z20" s="18" t="s">
        <v>366</v>
      </c>
      <c r="AA20" s="18" t="s">
        <v>362</v>
      </c>
      <c r="AB20" s="18" t="s">
        <v>362</v>
      </c>
      <c r="AC20" s="21"/>
      <c r="AD20" s="19" t="n">
        <v>42272</v>
      </c>
      <c r="AE20" s="19" t="n">
        <v>42268</v>
      </c>
    </row>
    <row r="21" customFormat="false" ht="24.75" hidden="false" customHeight="true" outlineLevel="0" collapsed="false">
      <c r="A21" s="18" t="s">
        <v>410</v>
      </c>
      <c r="B21" s="16" t="s">
        <v>161</v>
      </c>
      <c r="C21" s="16" t="s">
        <v>161</v>
      </c>
      <c r="D21" s="16" t="s">
        <v>161</v>
      </c>
      <c r="E21" s="21"/>
      <c r="F21" s="18" t="s">
        <v>368</v>
      </c>
      <c r="G21" s="13" t="n">
        <v>58.6</v>
      </c>
      <c r="H21" s="18" t="s">
        <v>162</v>
      </c>
      <c r="I21" s="16" t="s">
        <v>411</v>
      </c>
      <c r="J21" s="34" t="e">
        <f aca="false">VLOOKUP(I$20:I$21,工作表1!B:C,2,0)</f>
        <v>#N/A</v>
      </c>
      <c r="K21" s="16" t="s">
        <v>412</v>
      </c>
      <c r="L21" s="19" t="n">
        <v>20888</v>
      </c>
      <c r="M21" s="19" t="n">
        <v>42272.5386921296</v>
      </c>
      <c r="N21" s="19" t="n">
        <v>42279.5867824074</v>
      </c>
      <c r="O21" s="21"/>
      <c r="P21" s="16" t="s">
        <v>415</v>
      </c>
      <c r="Q21" s="16" t="s">
        <v>389</v>
      </c>
      <c r="R21" s="13" t="n">
        <v>16</v>
      </c>
      <c r="S21" s="19" t="n">
        <v>42287.619525463</v>
      </c>
      <c r="T21" s="23"/>
      <c r="U21" s="13" t="n">
        <v>84.5</v>
      </c>
      <c r="V21" s="23"/>
      <c r="W21" s="13" t="n">
        <v>8</v>
      </c>
      <c r="X21" s="22"/>
      <c r="Y21" s="18" t="s">
        <v>360</v>
      </c>
      <c r="Z21" s="18" t="s">
        <v>366</v>
      </c>
      <c r="AA21" s="18" t="s">
        <v>362</v>
      </c>
      <c r="AB21" s="18" t="s">
        <v>362</v>
      </c>
      <c r="AC21" s="21"/>
      <c r="AD21" s="19" t="n">
        <v>42272</v>
      </c>
      <c r="AE21" s="19" t="n">
        <v>42268</v>
      </c>
    </row>
    <row r="22" customFormat="false" ht="24.75" hidden="false" customHeight="true" outlineLevel="0" collapsed="false">
      <c r="A22" s="18"/>
      <c r="B22" s="18"/>
      <c r="C22" s="18"/>
      <c r="D22" s="18"/>
      <c r="E22" s="21"/>
      <c r="F22" s="18"/>
      <c r="G22" s="13"/>
      <c r="H22" s="18"/>
      <c r="I22" s="16"/>
      <c r="J22" s="34"/>
      <c r="K22" s="18"/>
      <c r="L22" s="19"/>
      <c r="M22" s="19"/>
      <c r="N22" s="19"/>
      <c r="O22" s="21"/>
      <c r="P22" s="18"/>
      <c r="Q22" s="18"/>
      <c r="R22" s="13"/>
      <c r="S22" s="19"/>
      <c r="T22" s="23"/>
      <c r="U22" s="13"/>
      <c r="V22" s="23"/>
      <c r="W22" s="13"/>
      <c r="X22" s="22"/>
      <c r="Y22" s="18"/>
      <c r="Z22" s="18"/>
      <c r="AA22" s="18"/>
      <c r="AB22" s="18"/>
      <c r="AC22" s="21"/>
      <c r="AD22" s="19"/>
      <c r="AE22" s="19"/>
    </row>
    <row r="23" customFormat="false" ht="24.75" hidden="false" customHeight="true" outlineLevel="0" collapsed="false">
      <c r="A23" s="18" t="s">
        <v>238</v>
      </c>
      <c r="B23" s="16" t="s">
        <v>416</v>
      </c>
      <c r="C23" s="17" t="n">
        <v>0</v>
      </c>
      <c r="D23" s="21"/>
      <c r="E23" s="16" t="s">
        <v>417</v>
      </c>
      <c r="F23" s="16" t="s">
        <v>418</v>
      </c>
      <c r="G23" s="16" t="s">
        <v>329</v>
      </c>
      <c r="H23" s="13" t="n">
        <v>79</v>
      </c>
      <c r="I23" s="18" t="s">
        <v>162</v>
      </c>
      <c r="J23" s="19" t="n">
        <v>13372</v>
      </c>
      <c r="K23" s="19" t="n">
        <v>42194.572337963</v>
      </c>
      <c r="L23" s="19" t="n">
        <v>42198.547650463</v>
      </c>
      <c r="M23" s="13" t="n">
        <v>27</v>
      </c>
      <c r="N23" s="19" t="n">
        <v>42200.609537037</v>
      </c>
      <c r="O23" s="13" t="n">
        <v>55.3</v>
      </c>
      <c r="P23" s="35" t="e">
        <f aca="false">NA()</f>
        <v>#N/A</v>
      </c>
      <c r="Q23" s="0" t="e">
        <f aca="false">NA()</f>
        <v>#N/A</v>
      </c>
      <c r="R23" s="20" t="e">
        <f aca="false">NA()</f>
        <v>#N/A</v>
      </c>
      <c r="S23" s="20" t="e">
        <f aca="false">NA()</f>
        <v>#N/A</v>
      </c>
      <c r="T23" s="0" t="e">
        <f aca="false">NA()</f>
        <v>#N/A</v>
      </c>
      <c r="U23" s="0" t="e">
        <f aca="false">NA()</f>
        <v>#N/A</v>
      </c>
      <c r="V23" s="0" t="e">
        <f aca="false">NA()</f>
        <v>#N/A</v>
      </c>
      <c r="W23" s="0" t="e">
        <f aca="false">NA()</f>
        <v>#N/A</v>
      </c>
      <c r="X23" s="0" t="e">
        <f aca="false">NA()</f>
        <v>#N/A</v>
      </c>
      <c r="Y23" s="0" t="e">
        <f aca="false">NA()</f>
        <v>#N/A</v>
      </c>
      <c r="Z23" s="0" t="e">
        <f aca="false">NA()</f>
        <v>#N/A</v>
      </c>
      <c r="AA23" s="0" t="e">
        <f aca="false">NA()</f>
        <v>#N/A</v>
      </c>
      <c r="AB23" s="0" t="e">
        <f aca="false">NA()</f>
        <v>#N/A</v>
      </c>
      <c r="AC23" s="0" t="e">
        <f aca="false">NA()</f>
        <v>#N/A</v>
      </c>
      <c r="AD23" s="0" t="e">
        <f aca="false">NA()</f>
        <v>#N/A</v>
      </c>
      <c r="AE23" s="0" t="e">
        <f aca="false">NA()</f>
        <v>#N/A</v>
      </c>
      <c r="AF23" s="0" t="e">
        <f aca="false">NA()</f>
        <v>#N/A</v>
      </c>
      <c r="AG23" s="0" t="e">
        <f aca="false">NA()</f>
        <v>#N/A</v>
      </c>
      <c r="AH23" s="0" t="e">
        <f aca="false">NA()</f>
        <v>#N/A</v>
      </c>
      <c r="AI23" s="15" t="s">
        <v>419</v>
      </c>
    </row>
    <row r="24" customFormat="false" ht="24.75" hidden="false" customHeight="true" outlineLevel="0" collapsed="false">
      <c r="A24" s="18" t="s">
        <v>420</v>
      </c>
      <c r="B24" s="16" t="s">
        <v>421</v>
      </c>
      <c r="C24" s="34" t="e">
        <f aca="false">NA()</f>
        <v>#N/A</v>
      </c>
      <c r="D24" s="16" t="s">
        <v>422</v>
      </c>
      <c r="E24" s="16" t="s">
        <v>422</v>
      </c>
      <c r="F24" s="16" t="s">
        <v>423</v>
      </c>
      <c r="G24" s="16" t="s">
        <v>171</v>
      </c>
      <c r="H24" s="13" t="n">
        <v>77.3</v>
      </c>
      <c r="I24" s="18" t="s">
        <v>155</v>
      </c>
      <c r="J24" s="19" t="n">
        <v>13977</v>
      </c>
      <c r="K24" s="19" t="n">
        <v>42200.2803587963</v>
      </c>
      <c r="L24" s="19" t="n">
        <v>42200.2805208333</v>
      </c>
      <c r="M24" s="13" t="n">
        <v>14</v>
      </c>
      <c r="N24" s="19" t="n">
        <v>42213.4978356482</v>
      </c>
      <c r="O24" s="13" t="n">
        <v>65.9</v>
      </c>
      <c r="P24" s="35" t="e">
        <f aca="false">NA()</f>
        <v>#N/A</v>
      </c>
      <c r="Q24" s="0" t="e">
        <f aca="false">NA()</f>
        <v>#N/A</v>
      </c>
      <c r="R24" s="20" t="e">
        <f aca="false">NA()</f>
        <v>#N/A</v>
      </c>
      <c r="S24" s="20" t="e">
        <f aca="false">NA()</f>
        <v>#N/A</v>
      </c>
      <c r="T24" s="0" t="e">
        <f aca="false">NA()</f>
        <v>#N/A</v>
      </c>
      <c r="U24" s="0" t="e">
        <f aca="false">NA()</f>
        <v>#N/A</v>
      </c>
      <c r="V24" s="0" t="e">
        <f aca="false">NA()</f>
        <v>#N/A</v>
      </c>
      <c r="W24" s="0" t="e">
        <f aca="false">NA()</f>
        <v>#N/A</v>
      </c>
      <c r="X24" s="0" t="e">
        <f aca="false">NA()</f>
        <v>#N/A</v>
      </c>
      <c r="Y24" s="0" t="e">
        <f aca="false">NA()</f>
        <v>#N/A</v>
      </c>
      <c r="Z24" s="0" t="e">
        <f aca="false">NA()</f>
        <v>#N/A</v>
      </c>
      <c r="AA24" s="0" t="e">
        <f aca="false">NA()</f>
        <v>#N/A</v>
      </c>
      <c r="AB24" s="0" t="e">
        <f aca="false">NA()</f>
        <v>#N/A</v>
      </c>
      <c r="AC24" s="0" t="e">
        <f aca="false">NA()</f>
        <v>#N/A</v>
      </c>
      <c r="AD24" s="0" t="e">
        <f aca="false">NA()</f>
        <v>#N/A</v>
      </c>
      <c r="AE24" s="0" t="e">
        <f aca="false">NA()</f>
        <v>#N/A</v>
      </c>
      <c r="AF24" s="0" t="e">
        <f aca="false">NA()</f>
        <v>#N/A</v>
      </c>
      <c r="AG24" s="0" t="e">
        <f aca="false">NA()</f>
        <v>#N/A</v>
      </c>
      <c r="AH24" s="0" t="e">
        <f aca="false">NA()</f>
        <v>#N/A</v>
      </c>
      <c r="AI24" s="0" t="e">
        <f aca="false">NA()</f>
        <v>#N/A</v>
      </c>
    </row>
    <row r="25" customFormat="false" ht="24.75" hidden="false" customHeight="true" outlineLevel="0" collapsed="false">
      <c r="A25" s="18" t="s">
        <v>262</v>
      </c>
      <c r="B25" s="16" t="s">
        <v>424</v>
      </c>
      <c r="C25" s="34" t="e">
        <f aca="false">NA()</f>
        <v>#N/A</v>
      </c>
      <c r="D25" s="21"/>
      <c r="E25" s="16" t="s">
        <v>425</v>
      </c>
      <c r="F25" s="16" t="s">
        <v>426</v>
      </c>
      <c r="G25" s="16" t="s">
        <v>179</v>
      </c>
      <c r="H25" s="13" t="n">
        <v>62</v>
      </c>
      <c r="I25" s="18" t="s">
        <v>162</v>
      </c>
      <c r="J25" s="19" t="n">
        <v>19559</v>
      </c>
      <c r="K25" s="19" t="n">
        <v>42200.6160648148</v>
      </c>
      <c r="L25" s="19" t="n">
        <v>42201.7454976852</v>
      </c>
      <c r="M25" s="13" t="n">
        <v>21</v>
      </c>
      <c r="N25" s="19" t="n">
        <v>42203.5145717593</v>
      </c>
      <c r="O25" s="13" t="n">
        <v>63</v>
      </c>
      <c r="P25" s="35" t="e">
        <f aca="false">NA()</f>
        <v>#N/A</v>
      </c>
      <c r="Q25" s="0" t="e">
        <f aca="false">NA()</f>
        <v>#N/A</v>
      </c>
      <c r="R25" s="20" t="e">
        <f aca="false">NA()</f>
        <v>#N/A</v>
      </c>
      <c r="S25" s="20" t="e">
        <f aca="false">NA()</f>
        <v>#N/A</v>
      </c>
      <c r="T25" s="0" t="e">
        <f aca="false">NA()</f>
        <v>#N/A</v>
      </c>
      <c r="U25" s="0" t="e">
        <f aca="false">NA()</f>
        <v>#N/A</v>
      </c>
      <c r="V25" s="0" t="e">
        <f aca="false">NA()</f>
        <v>#N/A</v>
      </c>
      <c r="W25" s="0" t="e">
        <f aca="false">NA()</f>
        <v>#N/A</v>
      </c>
      <c r="X25" s="0" t="e">
        <f aca="false">NA()</f>
        <v>#N/A</v>
      </c>
      <c r="Y25" s="0" t="e">
        <f aca="false">NA()</f>
        <v>#N/A</v>
      </c>
      <c r="Z25" s="0" t="e">
        <f aca="false">NA()</f>
        <v>#N/A</v>
      </c>
      <c r="AA25" s="0" t="e">
        <f aca="false">NA()</f>
        <v>#N/A</v>
      </c>
      <c r="AB25" s="0" t="e">
        <f aca="false">NA()</f>
        <v>#N/A</v>
      </c>
      <c r="AC25" s="0" t="e">
        <f aca="false">NA()</f>
        <v>#N/A</v>
      </c>
      <c r="AD25" s="0" t="e">
        <f aca="false">NA()</f>
        <v>#N/A</v>
      </c>
      <c r="AE25" s="0" t="e">
        <f aca="false">NA()</f>
        <v>#N/A</v>
      </c>
      <c r="AF25" s="0" t="e">
        <f aca="false">NA()</f>
        <v>#N/A</v>
      </c>
      <c r="AG25" s="0" t="e">
        <f aca="false">NA()</f>
        <v>#N/A</v>
      </c>
      <c r="AH25" s="0" t="e">
        <f aca="false">NA()</f>
        <v>#N/A</v>
      </c>
      <c r="AI25" s="0" t="e">
        <f aca="false">NA()</f>
        <v>#N/A</v>
      </c>
    </row>
    <row r="26" customFormat="false" ht="24.75" hidden="false" customHeight="true" outlineLevel="0" collapsed="false">
      <c r="A26" s="18" t="s">
        <v>333</v>
      </c>
      <c r="B26" s="16" t="s">
        <v>427</v>
      </c>
      <c r="C26" s="34" t="e">
        <f aca="false">NA()</f>
        <v>#N/A</v>
      </c>
      <c r="D26" s="21"/>
      <c r="E26" s="16" t="s">
        <v>428</v>
      </c>
      <c r="F26" s="16" t="s">
        <v>418</v>
      </c>
      <c r="G26" s="16" t="s">
        <v>329</v>
      </c>
      <c r="H26" s="13" t="n">
        <v>23.7</v>
      </c>
      <c r="I26" s="18" t="s">
        <v>162</v>
      </c>
      <c r="J26" s="19" t="n">
        <v>33577</v>
      </c>
      <c r="K26" s="19" t="n">
        <v>42209.9870949074</v>
      </c>
      <c r="L26" s="19" t="n">
        <v>42214.5842592593</v>
      </c>
      <c r="M26" s="13" t="n">
        <v>8</v>
      </c>
      <c r="N26" s="19" t="n">
        <v>42215.4683912037</v>
      </c>
      <c r="O26" s="13" t="n">
        <v>76.7</v>
      </c>
      <c r="P26" s="35" t="e">
        <f aca="false">NA()</f>
        <v>#N/A</v>
      </c>
      <c r="Q26" s="0" t="e">
        <f aca="false">NA()</f>
        <v>#N/A</v>
      </c>
      <c r="R26" s="20" t="e">
        <f aca="false">NA()</f>
        <v>#N/A</v>
      </c>
      <c r="S26" s="20" t="e">
        <f aca="false">NA()</f>
        <v>#N/A</v>
      </c>
      <c r="T26" s="0" t="e">
        <f aca="false">NA()</f>
        <v>#N/A</v>
      </c>
      <c r="U26" s="0" t="e">
        <f aca="false">NA()</f>
        <v>#N/A</v>
      </c>
      <c r="V26" s="0" t="e">
        <f aca="false">NA()</f>
        <v>#N/A</v>
      </c>
      <c r="W26" s="0" t="e">
        <f aca="false">NA()</f>
        <v>#N/A</v>
      </c>
      <c r="X26" s="0" t="e">
        <f aca="false">NA()</f>
        <v>#N/A</v>
      </c>
      <c r="Y26" s="0" t="e">
        <f aca="false">NA()</f>
        <v>#N/A</v>
      </c>
      <c r="Z26" s="0" t="e">
        <f aca="false">NA()</f>
        <v>#N/A</v>
      </c>
      <c r="AA26" s="0" t="e">
        <f aca="false">NA()</f>
        <v>#N/A</v>
      </c>
      <c r="AB26" s="0" t="e">
        <f aca="false">NA()</f>
        <v>#N/A</v>
      </c>
      <c r="AC26" s="0" t="e">
        <f aca="false">NA()</f>
        <v>#N/A</v>
      </c>
      <c r="AD26" s="0" t="e">
        <f aca="false">NA()</f>
        <v>#N/A</v>
      </c>
      <c r="AE26" s="0" t="e">
        <f aca="false">NA()</f>
        <v>#N/A</v>
      </c>
      <c r="AF26" s="0" t="e">
        <f aca="false">NA()</f>
        <v>#N/A</v>
      </c>
      <c r="AG26" s="0" t="e">
        <f aca="false">NA()</f>
        <v>#N/A</v>
      </c>
      <c r="AH26" s="0" t="e">
        <f aca="false">NA()</f>
        <v>#N/A</v>
      </c>
      <c r="AI26" s="0" t="e">
        <f aca="false">NA()</f>
        <v>#N/A</v>
      </c>
    </row>
    <row r="27" customFormat="false" ht="24.75" hidden="false" customHeight="true" outlineLevel="0" collapsed="false">
      <c r="A27" s="18" t="s">
        <v>176</v>
      </c>
      <c r="B27" s="16" t="s">
        <v>429</v>
      </c>
      <c r="C27" s="34" t="e">
        <f aca="false">NA()</f>
        <v>#N/A</v>
      </c>
      <c r="D27" s="21"/>
      <c r="E27" s="16" t="s">
        <v>430</v>
      </c>
      <c r="F27" s="16" t="s">
        <v>430</v>
      </c>
      <c r="G27" s="16" t="s">
        <v>179</v>
      </c>
      <c r="H27" s="13" t="n">
        <v>60.6</v>
      </c>
      <c r="I27" s="18" t="s">
        <v>162</v>
      </c>
      <c r="J27" s="19" t="n">
        <v>20096</v>
      </c>
      <c r="K27" s="19" t="n">
        <v>42216.8445023148</v>
      </c>
      <c r="L27" s="19" t="n">
        <v>42216.8458333333</v>
      </c>
      <c r="M27" s="13" t="n">
        <v>6</v>
      </c>
      <c r="N27" s="19" t="n">
        <v>42220.6623958333</v>
      </c>
      <c r="O27" s="13" t="n">
        <v>62.9</v>
      </c>
      <c r="P27" s="35" t="e">
        <f aca="false">NA()</f>
        <v>#N/A</v>
      </c>
      <c r="Q27" s="0" t="e">
        <f aca="false">NA()</f>
        <v>#N/A</v>
      </c>
      <c r="R27" s="20" t="e">
        <f aca="false">NA()</f>
        <v>#N/A</v>
      </c>
      <c r="S27" s="20" t="e">
        <f aca="false">NA()</f>
        <v>#N/A</v>
      </c>
      <c r="T27" s="0" t="e">
        <f aca="false">NA()</f>
        <v>#N/A</v>
      </c>
      <c r="U27" s="0" t="e">
        <f aca="false">NA()</f>
        <v>#N/A</v>
      </c>
      <c r="V27" s="0" t="e">
        <f aca="false">NA()</f>
        <v>#N/A</v>
      </c>
      <c r="W27" s="0" t="e">
        <f aca="false">NA()</f>
        <v>#N/A</v>
      </c>
      <c r="X27" s="0" t="e">
        <f aca="false">NA()</f>
        <v>#N/A</v>
      </c>
      <c r="Y27" s="0" t="e">
        <f aca="false">NA()</f>
        <v>#N/A</v>
      </c>
      <c r="Z27" s="0" t="e">
        <f aca="false">NA()</f>
        <v>#N/A</v>
      </c>
      <c r="AA27" s="0" t="e">
        <f aca="false">NA()</f>
        <v>#N/A</v>
      </c>
      <c r="AB27" s="0" t="e">
        <f aca="false">NA()</f>
        <v>#N/A</v>
      </c>
      <c r="AC27" s="0" t="e">
        <f aca="false">NA()</f>
        <v>#N/A</v>
      </c>
      <c r="AD27" s="0" t="e">
        <f aca="false">NA()</f>
        <v>#N/A</v>
      </c>
      <c r="AE27" s="0" t="e">
        <f aca="false">NA()</f>
        <v>#N/A</v>
      </c>
      <c r="AF27" s="0" t="e">
        <f aca="false">NA()</f>
        <v>#N/A</v>
      </c>
      <c r="AG27" s="0" t="e">
        <f aca="false">NA()</f>
        <v>#N/A</v>
      </c>
      <c r="AH27" s="0" t="e">
        <f aca="false">NA()</f>
        <v>#N/A</v>
      </c>
      <c r="AI27" s="0" t="e">
        <f aca="false">NA()</f>
        <v>#N/A</v>
      </c>
    </row>
    <row r="28" customFormat="false" ht="24.75" hidden="false" customHeight="true" outlineLevel="0" collapsed="false">
      <c r="A28" s="18" t="s">
        <v>321</v>
      </c>
      <c r="B28" s="16" t="s">
        <v>338</v>
      </c>
      <c r="C28" s="34" t="e">
        <f aca="false">NA()</f>
        <v>#N/A</v>
      </c>
      <c r="D28" s="16" t="s">
        <v>339</v>
      </c>
      <c r="E28" s="16" t="s">
        <v>339</v>
      </c>
      <c r="F28" s="16" t="s">
        <v>283</v>
      </c>
      <c r="G28" s="16" t="s">
        <v>284</v>
      </c>
      <c r="H28" s="13" t="n">
        <v>53.4</v>
      </c>
      <c r="I28" s="18" t="s">
        <v>162</v>
      </c>
      <c r="J28" s="19" t="n">
        <v>22725</v>
      </c>
      <c r="K28" s="19" t="n">
        <v>42216.8872453704</v>
      </c>
      <c r="L28" s="19" t="n">
        <v>42218.7416666667</v>
      </c>
      <c r="M28" s="13" t="n">
        <v>9</v>
      </c>
      <c r="N28" s="19" t="n">
        <v>42249.5859722222</v>
      </c>
      <c r="O28" s="13" t="n">
        <v>84</v>
      </c>
      <c r="P28" s="35" t="e">
        <f aca="false">NA()</f>
        <v>#N/A</v>
      </c>
      <c r="Q28" s="0" t="e">
        <f aca="false">NA()</f>
        <v>#N/A</v>
      </c>
      <c r="R28" s="20" t="e">
        <f aca="false">NA()</f>
        <v>#N/A</v>
      </c>
      <c r="S28" s="20" t="e">
        <f aca="false">NA()</f>
        <v>#N/A</v>
      </c>
      <c r="T28" s="0" t="e">
        <f aca="false">NA()</f>
        <v>#N/A</v>
      </c>
      <c r="U28" s="0" t="e">
        <f aca="false">NA()</f>
        <v>#N/A</v>
      </c>
      <c r="V28" s="0" t="e">
        <f aca="false">NA()</f>
        <v>#N/A</v>
      </c>
      <c r="W28" s="0" t="e">
        <f aca="false">NA()</f>
        <v>#N/A</v>
      </c>
      <c r="X28" s="0" t="e">
        <f aca="false">NA()</f>
        <v>#N/A</v>
      </c>
      <c r="Y28" s="0" t="e">
        <f aca="false">NA()</f>
        <v>#N/A</v>
      </c>
      <c r="Z28" s="0" t="e">
        <f aca="false">NA()</f>
        <v>#N/A</v>
      </c>
      <c r="AA28" s="0" t="e">
        <f aca="false">NA()</f>
        <v>#N/A</v>
      </c>
      <c r="AB28" s="0" t="e">
        <f aca="false">NA()</f>
        <v>#N/A</v>
      </c>
      <c r="AC28" s="0" t="e">
        <f aca="false">NA()</f>
        <v>#N/A</v>
      </c>
      <c r="AD28" s="0" t="e">
        <f aca="false">NA()</f>
        <v>#N/A</v>
      </c>
      <c r="AE28" s="0" t="e">
        <f aca="false">NA()</f>
        <v>#N/A</v>
      </c>
      <c r="AF28" s="0" t="e">
        <f aca="false">NA()</f>
        <v>#N/A</v>
      </c>
      <c r="AG28" s="0" t="e">
        <f aca="false">NA()</f>
        <v>#N/A</v>
      </c>
      <c r="AH28" s="0" t="e">
        <f aca="false">NA()</f>
        <v>#N/A</v>
      </c>
      <c r="AI28" s="0" t="s">
        <v>431</v>
      </c>
    </row>
    <row r="29" customFormat="false" ht="24.75" hidden="false" customHeight="true" outlineLevel="0" collapsed="false">
      <c r="A29" s="18" t="s">
        <v>432</v>
      </c>
      <c r="B29" s="16" t="s">
        <v>433</v>
      </c>
      <c r="C29" s="34" t="e">
        <f aca="false">NA()</f>
        <v>#N/A</v>
      </c>
      <c r="D29" s="21"/>
      <c r="E29" s="16" t="s">
        <v>434</v>
      </c>
      <c r="F29" s="16" t="s">
        <v>435</v>
      </c>
      <c r="G29" s="16" t="s">
        <v>171</v>
      </c>
      <c r="H29" s="13" t="n">
        <v>23.6</v>
      </c>
      <c r="I29" s="18" t="s">
        <v>162</v>
      </c>
      <c r="J29" s="19" t="n">
        <v>33598</v>
      </c>
      <c r="K29" s="19" t="n">
        <v>42225.5509027778</v>
      </c>
      <c r="L29" s="19" t="n">
        <v>42225.5526967593</v>
      </c>
      <c r="M29" s="13" t="n">
        <v>14</v>
      </c>
      <c r="N29" s="19" t="n">
        <v>42228.5747569444</v>
      </c>
      <c r="O29" s="13" t="n">
        <v>74.4</v>
      </c>
      <c r="P29" s="35" t="e">
        <f aca="false">NA()</f>
        <v>#N/A</v>
      </c>
      <c r="Q29" s="0" t="e">
        <f aca="false">NA()</f>
        <v>#N/A</v>
      </c>
      <c r="R29" s="20" t="e">
        <f aca="false">NA()</f>
        <v>#N/A</v>
      </c>
      <c r="S29" s="20" t="e">
        <f aca="false">NA()</f>
        <v>#N/A</v>
      </c>
      <c r="T29" s="0" t="e">
        <f aca="false">NA()</f>
        <v>#N/A</v>
      </c>
      <c r="U29" s="0" t="e">
        <f aca="false">NA()</f>
        <v>#N/A</v>
      </c>
      <c r="V29" s="0" t="e">
        <f aca="false">NA()</f>
        <v>#N/A</v>
      </c>
      <c r="W29" s="0" t="e">
        <f aca="false">NA()</f>
        <v>#N/A</v>
      </c>
      <c r="X29" s="0" t="e">
        <f aca="false">NA()</f>
        <v>#N/A</v>
      </c>
      <c r="Y29" s="0" t="e">
        <f aca="false">NA()</f>
        <v>#N/A</v>
      </c>
      <c r="Z29" s="0" t="e">
        <f aca="false">NA()</f>
        <v>#N/A</v>
      </c>
      <c r="AA29" s="0" t="e">
        <f aca="false">NA()</f>
        <v>#N/A</v>
      </c>
      <c r="AB29" s="0" t="e">
        <f aca="false">NA()</f>
        <v>#N/A</v>
      </c>
      <c r="AC29" s="0" t="e">
        <f aca="false">NA()</f>
        <v>#N/A</v>
      </c>
      <c r="AD29" s="0" t="e">
        <f aca="false">NA()</f>
        <v>#N/A</v>
      </c>
      <c r="AE29" s="0" t="e">
        <f aca="false">NA()</f>
        <v>#N/A</v>
      </c>
      <c r="AF29" s="0" t="e">
        <f aca="false">NA()</f>
        <v>#N/A</v>
      </c>
      <c r="AG29" s="0" t="e">
        <f aca="false">NA()</f>
        <v>#N/A</v>
      </c>
      <c r="AH29" s="0" t="e">
        <f aca="false">NA()</f>
        <v>#N/A</v>
      </c>
      <c r="AI29" s="15" t="s">
        <v>419</v>
      </c>
    </row>
    <row r="30" customFormat="false" ht="24.75" hidden="false" customHeight="true" outlineLevel="0" collapsed="false">
      <c r="A30" s="18" t="s">
        <v>238</v>
      </c>
      <c r="B30" s="16" t="s">
        <v>436</v>
      </c>
      <c r="C30" s="34" t="e">
        <f aca="false">NA()</f>
        <v>#N/A</v>
      </c>
      <c r="D30" s="16" t="s">
        <v>437</v>
      </c>
      <c r="E30" s="16" t="s">
        <v>438</v>
      </c>
      <c r="F30" s="18" t="s">
        <v>439</v>
      </c>
      <c r="G30" s="16" t="s">
        <v>154</v>
      </c>
      <c r="H30" s="13" t="n">
        <v>78.4</v>
      </c>
      <c r="I30" s="18" t="s">
        <v>162</v>
      </c>
      <c r="J30" s="19" t="n">
        <v>13619</v>
      </c>
      <c r="K30" s="19" t="n">
        <v>42244.8367592593</v>
      </c>
      <c r="L30" s="19" t="n">
        <v>42248.5843981481</v>
      </c>
      <c r="M30" s="13" t="n">
        <v>16</v>
      </c>
      <c r="N30" s="19" t="n">
        <v>42250.6221527778</v>
      </c>
      <c r="O30" s="13" t="n">
        <v>67.3</v>
      </c>
      <c r="P30" s="35" t="n">
        <v>42259</v>
      </c>
      <c r="Q30" s="0" t="e">
        <f aca="false">NA()</f>
        <v>#N/A</v>
      </c>
      <c r="R30" s="20" t="e">
        <f aca="false">NA()</f>
        <v>#N/A</v>
      </c>
      <c r="S30" s="20" t="e">
        <f aca="false">NA()</f>
        <v>#N/A</v>
      </c>
      <c r="T30" s="0" t="e">
        <f aca="false">NA()</f>
        <v>#N/A</v>
      </c>
      <c r="U30" s="0" t="e">
        <f aca="false">NA()</f>
        <v>#N/A</v>
      </c>
      <c r="V30" s="0" t="e">
        <f aca="false">NA()</f>
        <v>#N/A</v>
      </c>
      <c r="W30" s="0" t="e">
        <f aca="false">NA()</f>
        <v>#N/A</v>
      </c>
      <c r="X30" s="0" t="e">
        <f aca="false">NA()</f>
        <v>#N/A</v>
      </c>
      <c r="Y30" s="0" t="e">
        <f aca="false">NA()</f>
        <v>#N/A</v>
      </c>
      <c r="Z30" s="0" t="e">
        <f aca="false">NA()</f>
        <v>#N/A</v>
      </c>
      <c r="AA30" s="0" t="e">
        <f aca="false">NA()</f>
        <v>#N/A</v>
      </c>
      <c r="AB30" s="0" t="e">
        <f aca="false">NA()</f>
        <v>#N/A</v>
      </c>
      <c r="AC30" s="0" t="e">
        <f aca="false">NA()</f>
        <v>#N/A</v>
      </c>
      <c r="AD30" s="0" t="e">
        <f aca="false">NA()</f>
        <v>#N/A</v>
      </c>
      <c r="AE30" s="0" t="e">
        <f aca="false">NA()</f>
        <v>#N/A</v>
      </c>
      <c r="AF30" s="0" t="e">
        <f aca="false">NA()</f>
        <v>#N/A</v>
      </c>
      <c r="AG30" s="0" t="e">
        <f aca="false">NA()</f>
        <v>#N/A</v>
      </c>
      <c r="AH30" s="0" t="e">
        <f aca="false">NA()</f>
        <v>#N/A</v>
      </c>
      <c r="AI30" s="15" t="s">
        <v>440</v>
      </c>
    </row>
    <row r="31" customFormat="false" ht="24.75" hidden="false" customHeight="true" outlineLevel="0" collapsed="false">
      <c r="A31" s="18" t="s">
        <v>441</v>
      </c>
      <c r="B31" s="16" t="s">
        <v>442</v>
      </c>
      <c r="C31" s="34" t="e">
        <f aca="false">NA()</f>
        <v>#N/A</v>
      </c>
      <c r="D31" s="21"/>
      <c r="E31" s="16" t="s">
        <v>443</v>
      </c>
      <c r="F31" s="16" t="s">
        <v>160</v>
      </c>
      <c r="G31" s="16" t="s">
        <v>161</v>
      </c>
      <c r="H31" s="13" t="n">
        <v>73.8</v>
      </c>
      <c r="I31" s="18" t="s">
        <v>155</v>
      </c>
      <c r="J31" s="19" t="n">
        <v>15320</v>
      </c>
      <c r="K31" s="19" t="n">
        <v>42253.6317939815</v>
      </c>
      <c r="L31" s="19" t="n">
        <v>42253.6369791667</v>
      </c>
      <c r="M31" s="13" t="n">
        <v>15</v>
      </c>
      <c r="N31" s="19" t="n">
        <v>42262.3547800926</v>
      </c>
      <c r="O31" s="13" t="n">
        <v>54.2</v>
      </c>
      <c r="P31" s="35" t="n">
        <v>42269</v>
      </c>
      <c r="Q31" s="0" t="n">
        <v>0</v>
      </c>
      <c r="R31" s="20" t="e">
        <f aca="false">NA()</f>
        <v>#N/A</v>
      </c>
      <c r="S31" s="20" t="e">
        <f aca="false">NA()</f>
        <v>#N/A</v>
      </c>
      <c r="T31" s="0" t="e">
        <f aca="false">NA()</f>
        <v>#N/A</v>
      </c>
      <c r="U31" s="0" t="e">
        <f aca="false">NA()</f>
        <v>#N/A</v>
      </c>
      <c r="V31" s="0" t="e">
        <f aca="false">NA()</f>
        <v>#N/A</v>
      </c>
      <c r="W31" s="0" t="e">
        <f aca="false">NA()</f>
        <v>#N/A</v>
      </c>
      <c r="X31" s="0" t="e">
        <f aca="false">NA()</f>
        <v>#N/A</v>
      </c>
      <c r="Y31" s="0" t="e">
        <f aca="false">NA()</f>
        <v>#N/A</v>
      </c>
      <c r="Z31" s="0" t="e">
        <f aca="false">NA()</f>
        <v>#N/A</v>
      </c>
      <c r="AA31" s="0" t="e">
        <f aca="false">NA()</f>
        <v>#N/A</v>
      </c>
      <c r="AB31" s="0" t="e">
        <f aca="false">NA()</f>
        <v>#N/A</v>
      </c>
      <c r="AC31" s="0" t="e">
        <f aca="false">NA()</f>
        <v>#N/A</v>
      </c>
      <c r="AD31" s="0" t="e">
        <f aca="false">NA()</f>
        <v>#N/A</v>
      </c>
      <c r="AE31" s="0" t="e">
        <f aca="false">NA()</f>
        <v>#N/A</v>
      </c>
      <c r="AF31" s="0" t="e">
        <f aca="false">NA()</f>
        <v>#N/A</v>
      </c>
      <c r="AG31" s="0" t="e">
        <f aca="false">NA()</f>
        <v>#N/A</v>
      </c>
      <c r="AH31" s="0" t="e">
        <f aca="false">NA()</f>
        <v>#N/A</v>
      </c>
      <c r="AI31" s="15" t="s">
        <v>440</v>
      </c>
    </row>
    <row r="32" customFormat="false" ht="24.75" hidden="false" customHeight="true" outlineLevel="0" collapsed="false">
      <c r="A32" s="18" t="s">
        <v>238</v>
      </c>
      <c r="B32" s="16" t="s">
        <v>341</v>
      </c>
      <c r="C32" s="34" t="e">
        <f aca="false">NA()</f>
        <v>#N/A</v>
      </c>
      <c r="D32" s="21"/>
      <c r="E32" s="16" t="s">
        <v>342</v>
      </c>
      <c r="F32" s="16" t="s">
        <v>343</v>
      </c>
      <c r="G32" s="16" t="s">
        <v>179</v>
      </c>
      <c r="H32" s="13" t="n">
        <v>74.6</v>
      </c>
      <c r="I32" s="18" t="s">
        <v>162</v>
      </c>
      <c r="J32" s="19" t="n">
        <v>15019</v>
      </c>
      <c r="K32" s="19" t="n">
        <v>42247.5953935185</v>
      </c>
      <c r="L32" s="19" t="n">
        <v>42257.4181365741</v>
      </c>
      <c r="M32" s="13" t="n">
        <v>10</v>
      </c>
      <c r="N32" s="19" t="n">
        <v>42262.8306481482</v>
      </c>
      <c r="O32" s="13" t="n">
        <v>74.8</v>
      </c>
      <c r="P32" s="35" t="e">
        <f aca="false">NA()</f>
        <v>#N/A</v>
      </c>
      <c r="Q32" s="0" t="e">
        <f aca="false">NA()</f>
        <v>#N/A</v>
      </c>
      <c r="R32" s="20" t="e">
        <f aca="false">NA()</f>
        <v>#N/A</v>
      </c>
      <c r="S32" s="20" t="e">
        <f aca="false">NA()</f>
        <v>#N/A</v>
      </c>
      <c r="T32" s="0" t="e">
        <f aca="false">NA()</f>
        <v>#N/A</v>
      </c>
      <c r="U32" s="0" t="e">
        <f aca="false">NA()</f>
        <v>#N/A</v>
      </c>
      <c r="V32" s="0" t="e">
        <f aca="false">NA()</f>
        <v>#N/A</v>
      </c>
      <c r="W32" s="0" t="e">
        <f aca="false">NA()</f>
        <v>#N/A</v>
      </c>
      <c r="X32" s="0" t="e">
        <f aca="false">NA()</f>
        <v>#N/A</v>
      </c>
      <c r="Y32" s="0" t="e">
        <f aca="false">NA()</f>
        <v>#N/A</v>
      </c>
      <c r="Z32" s="0" t="e">
        <f aca="false">NA()</f>
        <v>#N/A</v>
      </c>
      <c r="AA32" s="0" t="e">
        <f aca="false">NA()</f>
        <v>#N/A</v>
      </c>
      <c r="AB32" s="0" t="e">
        <f aca="false">NA()</f>
        <v>#N/A</v>
      </c>
      <c r="AC32" s="0" t="e">
        <f aca="false">NA()</f>
        <v>#N/A</v>
      </c>
      <c r="AD32" s="0" t="e">
        <f aca="false">NA()</f>
        <v>#N/A</v>
      </c>
      <c r="AE32" s="0" t="e">
        <f aca="false">NA()</f>
        <v>#N/A</v>
      </c>
      <c r="AF32" s="0" t="e">
        <f aca="false">NA()</f>
        <v>#N/A</v>
      </c>
      <c r="AG32" s="0" t="e">
        <f aca="false">NA()</f>
        <v>#N/A</v>
      </c>
      <c r="AH32" s="0" t="e">
        <f aca="false">NA()</f>
        <v>#N/A</v>
      </c>
      <c r="AI32" s="0" t="e">
        <f aca="false">NA()</f>
        <v>#N/A</v>
      </c>
    </row>
    <row r="33" customFormat="false" ht="24.75" hidden="false" customHeight="true" outlineLevel="0" collapsed="false">
      <c r="A33" s="18" t="s">
        <v>444</v>
      </c>
      <c r="B33" s="16" t="s">
        <v>445</v>
      </c>
      <c r="C33" s="34" t="e">
        <f aca="false">NA()</f>
        <v>#N/A</v>
      </c>
      <c r="D33" s="16" t="s">
        <v>446</v>
      </c>
      <c r="E33" s="16" t="s">
        <v>446</v>
      </c>
      <c r="F33" s="18" t="s">
        <v>307</v>
      </c>
      <c r="G33" s="16" t="s">
        <v>154</v>
      </c>
      <c r="H33" s="13" t="n">
        <v>78.2</v>
      </c>
      <c r="I33" s="18" t="s">
        <v>155</v>
      </c>
      <c r="J33" s="19" t="n">
        <v>13720</v>
      </c>
      <c r="K33" s="19" t="n">
        <v>42265.5402893519</v>
      </c>
      <c r="L33" s="19" t="n">
        <v>42265.543599537</v>
      </c>
      <c r="M33" s="13" t="n">
        <v>27</v>
      </c>
      <c r="N33" s="19" t="n">
        <v>42284.8967361111</v>
      </c>
      <c r="O33" s="13" t="n">
        <v>46.7</v>
      </c>
      <c r="P33" s="35" t="e">
        <f aca="false">NA()</f>
        <v>#N/A</v>
      </c>
      <c r="Q33" s="0" t="e">
        <f aca="false">NA()</f>
        <v>#N/A</v>
      </c>
      <c r="R33" s="20" t="e">
        <f aca="false">NA()</f>
        <v>#N/A</v>
      </c>
      <c r="S33" s="20" t="e">
        <f aca="false">NA()</f>
        <v>#N/A</v>
      </c>
      <c r="T33" s="0" t="e">
        <f aca="false">NA()</f>
        <v>#N/A</v>
      </c>
      <c r="U33" s="0" t="e">
        <f aca="false">NA()</f>
        <v>#N/A</v>
      </c>
      <c r="V33" s="0" t="e">
        <f aca="false">NA()</f>
        <v>#N/A</v>
      </c>
      <c r="W33" s="0" t="e">
        <f aca="false">NA()</f>
        <v>#N/A</v>
      </c>
      <c r="X33" s="0" t="e">
        <f aca="false">NA()</f>
        <v>#N/A</v>
      </c>
      <c r="Y33" s="0" t="e">
        <f aca="false">NA()</f>
        <v>#N/A</v>
      </c>
      <c r="Z33" s="0" t="e">
        <f aca="false">NA()</f>
        <v>#N/A</v>
      </c>
      <c r="AA33" s="0" t="e">
        <f aca="false">NA()</f>
        <v>#N/A</v>
      </c>
      <c r="AB33" s="0" t="e">
        <f aca="false">NA()</f>
        <v>#N/A</v>
      </c>
      <c r="AC33" s="0" t="e">
        <f aca="false">NA()</f>
        <v>#N/A</v>
      </c>
      <c r="AD33" s="0" t="e">
        <f aca="false">NA()</f>
        <v>#N/A</v>
      </c>
      <c r="AE33" s="0" t="e">
        <f aca="false">NA()</f>
        <v>#N/A</v>
      </c>
      <c r="AF33" s="0" t="e">
        <f aca="false">NA()</f>
        <v>#N/A</v>
      </c>
      <c r="AG33" s="0" t="e">
        <f aca="false">NA()</f>
        <v>#N/A</v>
      </c>
      <c r="AH33" s="0" t="e">
        <f aca="false">NA()</f>
        <v>#N/A</v>
      </c>
      <c r="AI33" s="0" t="e">
        <f aca="false">NA()</f>
        <v>#N/A</v>
      </c>
    </row>
    <row r="34" customFormat="false" ht="24.75" hidden="false" customHeight="true" outlineLevel="0" collapsed="false">
      <c r="A34" s="18" t="s">
        <v>291</v>
      </c>
      <c r="B34" s="16" t="s">
        <v>447</v>
      </c>
      <c r="C34" s="34" t="e">
        <f aca="false">NA()</f>
        <v>#N/A</v>
      </c>
      <c r="D34" s="21"/>
      <c r="E34" s="16" t="s">
        <v>448</v>
      </c>
      <c r="F34" s="16" t="s">
        <v>448</v>
      </c>
      <c r="G34" s="16" t="s">
        <v>161</v>
      </c>
      <c r="H34" s="13" t="n">
        <v>59.9</v>
      </c>
      <c r="I34" s="18" t="s">
        <v>155</v>
      </c>
      <c r="J34" s="19" t="n">
        <v>20426</v>
      </c>
      <c r="K34" s="19" t="n">
        <v>42267.5545717593</v>
      </c>
      <c r="L34" s="19" t="n">
        <v>42271.4073726852</v>
      </c>
      <c r="M34" s="13" t="n">
        <v>17</v>
      </c>
      <c r="N34" s="19" t="n">
        <v>42272.7146643519</v>
      </c>
      <c r="O34" s="13" t="n">
        <v>44</v>
      </c>
      <c r="P34" s="35" t="e">
        <f aca="false">NA()</f>
        <v>#N/A</v>
      </c>
      <c r="Q34" s="0" t="e">
        <f aca="false">NA()</f>
        <v>#N/A</v>
      </c>
      <c r="R34" s="20" t="e">
        <f aca="false">NA()</f>
        <v>#N/A</v>
      </c>
      <c r="S34" s="20" t="e">
        <f aca="false">NA()</f>
        <v>#N/A</v>
      </c>
      <c r="T34" s="0" t="e">
        <f aca="false">NA()</f>
        <v>#N/A</v>
      </c>
      <c r="U34" s="0" t="e">
        <f aca="false">NA()</f>
        <v>#N/A</v>
      </c>
      <c r="V34" s="0" t="e">
        <f aca="false">NA()</f>
        <v>#N/A</v>
      </c>
      <c r="W34" s="0" t="e">
        <f aca="false">NA()</f>
        <v>#N/A</v>
      </c>
      <c r="X34" s="0" t="e">
        <f aca="false">NA()</f>
        <v>#N/A</v>
      </c>
      <c r="Y34" s="0" t="e">
        <f aca="false">NA()</f>
        <v>#N/A</v>
      </c>
      <c r="Z34" s="0" t="e">
        <f aca="false">NA()</f>
        <v>#N/A</v>
      </c>
      <c r="AA34" s="0" t="e">
        <f aca="false">NA()</f>
        <v>#N/A</v>
      </c>
      <c r="AB34" s="0" t="e">
        <f aca="false">NA()</f>
        <v>#N/A</v>
      </c>
      <c r="AC34" s="0" t="e">
        <f aca="false">NA()</f>
        <v>#N/A</v>
      </c>
      <c r="AD34" s="0" t="e">
        <f aca="false">NA()</f>
        <v>#N/A</v>
      </c>
      <c r="AE34" s="0" t="e">
        <f aca="false">NA()</f>
        <v>#N/A</v>
      </c>
      <c r="AF34" s="0" t="e">
        <f aca="false">NA()</f>
        <v>#N/A</v>
      </c>
      <c r="AG34" s="0" t="e">
        <f aca="false">NA()</f>
        <v>#N/A</v>
      </c>
      <c r="AH34" s="0" t="e">
        <f aca="false">NA()</f>
        <v>#N/A</v>
      </c>
      <c r="AI34" s="15" t="s">
        <v>440</v>
      </c>
    </row>
    <row r="35" customFormat="false" ht="24.75" hidden="false" customHeight="true" outlineLevel="0" collapsed="false">
      <c r="A35" s="18" t="s">
        <v>164</v>
      </c>
      <c r="B35" s="16" t="s">
        <v>449</v>
      </c>
      <c r="C35" s="34" t="e">
        <f aca="false">NA()</f>
        <v>#N/A</v>
      </c>
      <c r="D35" s="16" t="s">
        <v>450</v>
      </c>
      <c r="E35" s="16" t="s">
        <v>450</v>
      </c>
      <c r="F35" s="16" t="s">
        <v>203</v>
      </c>
      <c r="G35" s="16" t="s">
        <v>154</v>
      </c>
      <c r="H35" s="13" t="n">
        <v>60.6</v>
      </c>
      <c r="I35" s="18" t="s">
        <v>155</v>
      </c>
      <c r="J35" s="19" t="n">
        <v>20161</v>
      </c>
      <c r="K35" s="19" t="n">
        <v>42271.5951388889</v>
      </c>
      <c r="L35" s="19" t="n">
        <v>42271.5987615741</v>
      </c>
      <c r="M35" s="13" t="n">
        <v>25</v>
      </c>
      <c r="N35" s="19" t="n">
        <v>42280.7326736111</v>
      </c>
      <c r="O35" s="13" t="n">
        <v>48.2</v>
      </c>
      <c r="P35" s="35" t="e">
        <f aca="false">NA()</f>
        <v>#N/A</v>
      </c>
      <c r="Q35" s="0" t="e">
        <f aca="false">NA()</f>
        <v>#N/A</v>
      </c>
      <c r="R35" s="20" t="e">
        <f aca="false">NA()</f>
        <v>#N/A</v>
      </c>
      <c r="S35" s="20" t="e">
        <f aca="false">NA()</f>
        <v>#N/A</v>
      </c>
      <c r="T35" s="0" t="e">
        <f aca="false">NA()</f>
        <v>#N/A</v>
      </c>
      <c r="U35" s="0" t="e">
        <f aca="false">NA()</f>
        <v>#N/A</v>
      </c>
      <c r="V35" s="0" t="e">
        <f aca="false">NA()</f>
        <v>#N/A</v>
      </c>
      <c r="W35" s="0" t="e">
        <f aca="false">NA()</f>
        <v>#N/A</v>
      </c>
      <c r="X35" s="0" t="e">
        <f aca="false">NA()</f>
        <v>#N/A</v>
      </c>
      <c r="Y35" s="0" t="e">
        <f aca="false">NA()</f>
        <v>#N/A</v>
      </c>
      <c r="Z35" s="0" t="e">
        <f aca="false">NA()</f>
        <v>#N/A</v>
      </c>
      <c r="AA35" s="0" t="e">
        <f aca="false">NA()</f>
        <v>#N/A</v>
      </c>
      <c r="AB35" s="0" t="e">
        <f aca="false">NA()</f>
        <v>#N/A</v>
      </c>
      <c r="AC35" s="0" t="e">
        <f aca="false">NA()</f>
        <v>#N/A</v>
      </c>
      <c r="AD35" s="0" t="e">
        <f aca="false">NA()</f>
        <v>#N/A</v>
      </c>
      <c r="AE35" s="0" t="e">
        <f aca="false">NA()</f>
        <v>#N/A</v>
      </c>
      <c r="AF35" s="0" t="e">
        <f aca="false">NA()</f>
        <v>#N/A</v>
      </c>
      <c r="AG35" s="0" t="e">
        <f aca="false">NA()</f>
        <v>#N/A</v>
      </c>
      <c r="AH35" s="0" t="e">
        <f aca="false">NA()</f>
        <v>#N/A</v>
      </c>
      <c r="AI35" s="0" t="e">
        <f aca="false">NA()</f>
        <v>#N/A</v>
      </c>
    </row>
    <row r="36" customFormat="false" ht="24.75" hidden="false" customHeight="true" outlineLevel="0" collapsed="false">
      <c r="A36" s="18" t="s">
        <v>348</v>
      </c>
      <c r="B36" s="16" t="s">
        <v>349</v>
      </c>
      <c r="C36" s="34" t="e">
        <f aca="false">NA()</f>
        <v>#N/A</v>
      </c>
      <c r="D36" s="16" t="s">
        <v>350</v>
      </c>
      <c r="E36" s="16" t="s">
        <v>350</v>
      </c>
      <c r="F36" s="16" t="s">
        <v>351</v>
      </c>
      <c r="G36" s="16" t="s">
        <v>171</v>
      </c>
      <c r="H36" s="13" t="n">
        <v>56</v>
      </c>
      <c r="I36" s="18" t="s">
        <v>155</v>
      </c>
      <c r="J36" s="19" t="n">
        <v>21817</v>
      </c>
      <c r="K36" s="19" t="n">
        <v>42271.6386342593</v>
      </c>
      <c r="L36" s="19" t="n">
        <v>42271.6406018519</v>
      </c>
      <c r="M36" s="13" t="n">
        <v>36</v>
      </c>
      <c r="N36" s="22"/>
      <c r="O36" s="13" t="n">
        <v>65.7</v>
      </c>
      <c r="P36" s="35" t="e">
        <f aca="false">NA()</f>
        <v>#N/A</v>
      </c>
      <c r="Q36" s="0" t="e">
        <f aca="false">NA()</f>
        <v>#N/A</v>
      </c>
      <c r="R36" s="20" t="e">
        <f aca="false">NA()</f>
        <v>#N/A</v>
      </c>
      <c r="S36" s="20" t="e">
        <f aca="false">NA()</f>
        <v>#N/A</v>
      </c>
      <c r="T36" s="0" t="e">
        <f aca="false">NA()</f>
        <v>#N/A</v>
      </c>
      <c r="U36" s="0" t="e">
        <f aca="false">NA()</f>
        <v>#N/A</v>
      </c>
      <c r="V36" s="0" t="e">
        <f aca="false">NA()</f>
        <v>#N/A</v>
      </c>
      <c r="W36" s="0" t="e">
        <f aca="false">NA()</f>
        <v>#N/A</v>
      </c>
      <c r="X36" s="0" t="e">
        <f aca="false">NA()</f>
        <v>#N/A</v>
      </c>
      <c r="Y36" s="0" t="e">
        <f aca="false">NA()</f>
        <v>#N/A</v>
      </c>
      <c r="Z36" s="0" t="e">
        <f aca="false">NA()</f>
        <v>#N/A</v>
      </c>
      <c r="AA36" s="0" t="e">
        <f aca="false">NA()</f>
        <v>#N/A</v>
      </c>
      <c r="AB36" s="0" t="e">
        <f aca="false">NA()</f>
        <v>#N/A</v>
      </c>
      <c r="AC36" s="0" t="e">
        <f aca="false">NA()</f>
        <v>#N/A</v>
      </c>
      <c r="AD36" s="0" t="e">
        <f aca="false">NA()</f>
        <v>#N/A</v>
      </c>
      <c r="AE36" s="0" t="e">
        <f aca="false">NA()</f>
        <v>#N/A</v>
      </c>
      <c r="AF36" s="0" t="e">
        <f aca="false">NA()</f>
        <v>#N/A</v>
      </c>
      <c r="AG36" s="0" t="e">
        <f aca="false">NA()</f>
        <v>#N/A</v>
      </c>
      <c r="AH36" s="0" t="e">
        <f aca="false">NA()</f>
        <v>#N/A</v>
      </c>
      <c r="AI36" s="0" t="s">
        <v>451</v>
      </c>
    </row>
    <row r="37" customFormat="false" ht="24.75" hidden="false" customHeight="true" outlineLevel="0" collapsed="false">
      <c r="A37" s="18" t="s">
        <v>254</v>
      </c>
      <c r="B37" s="16" t="s">
        <v>345</v>
      </c>
      <c r="C37" s="17" t="n">
        <v>0</v>
      </c>
      <c r="D37" s="16" t="s">
        <v>346</v>
      </c>
      <c r="E37" s="16" t="s">
        <v>346</v>
      </c>
      <c r="F37" s="16" t="s">
        <v>203</v>
      </c>
      <c r="G37" s="16" t="s">
        <v>154</v>
      </c>
      <c r="H37" s="13" t="n">
        <v>74.9</v>
      </c>
      <c r="I37" s="18" t="s">
        <v>162</v>
      </c>
      <c r="J37" s="19" t="n">
        <v>14931</v>
      </c>
      <c r="K37" s="19" t="n">
        <v>42273.560625</v>
      </c>
      <c r="L37" s="19" t="n">
        <v>42273.5641550926</v>
      </c>
      <c r="M37" s="13" t="n">
        <v>17</v>
      </c>
      <c r="N37" s="19" t="n">
        <v>42278.6282060185</v>
      </c>
      <c r="O37" s="13" t="n">
        <v>51</v>
      </c>
      <c r="P37" s="35" t="e">
        <f aca="false">NA()</f>
        <v>#N/A</v>
      </c>
      <c r="Q37" s="0" t="e">
        <f aca="false">NA()</f>
        <v>#N/A</v>
      </c>
      <c r="R37" s="20" t="e">
        <f aca="false">NA()</f>
        <v>#N/A</v>
      </c>
      <c r="S37" s="20" t="e">
        <f aca="false">NA()</f>
        <v>#N/A</v>
      </c>
      <c r="T37" s="0" t="e">
        <f aca="false">NA()</f>
        <v>#N/A</v>
      </c>
      <c r="U37" s="0" t="e">
        <f aca="false">NA()</f>
        <v>#N/A</v>
      </c>
      <c r="V37" s="0" t="e">
        <f aca="false">NA()</f>
        <v>#N/A</v>
      </c>
      <c r="W37" s="0" t="e">
        <f aca="false">NA()</f>
        <v>#N/A</v>
      </c>
      <c r="X37" s="0" t="e">
        <f aca="false">NA()</f>
        <v>#N/A</v>
      </c>
      <c r="Y37" s="0" t="e">
        <f aca="false">NA()</f>
        <v>#N/A</v>
      </c>
      <c r="Z37" s="0" t="e">
        <f aca="false">NA()</f>
        <v>#N/A</v>
      </c>
      <c r="AA37" s="0" t="e">
        <f aca="false">NA()</f>
        <v>#N/A</v>
      </c>
      <c r="AB37" s="0" t="e">
        <f aca="false">NA()</f>
        <v>#N/A</v>
      </c>
      <c r="AC37" s="0" t="e">
        <f aca="false">NA()</f>
        <v>#N/A</v>
      </c>
      <c r="AD37" s="0" t="e">
        <f aca="false">NA()</f>
        <v>#N/A</v>
      </c>
      <c r="AE37" s="0" t="e">
        <f aca="false">NA()</f>
        <v>#N/A</v>
      </c>
      <c r="AF37" s="0" t="e">
        <f aca="false">NA()</f>
        <v>#N/A</v>
      </c>
      <c r="AG37" s="0" t="e">
        <f aca="false">NA()</f>
        <v>#N/A</v>
      </c>
      <c r="AH37" s="0" t="e">
        <f aca="false">NA()</f>
        <v>#N/A</v>
      </c>
      <c r="AI37" s="0" t="e">
        <f aca="false">NA()</f>
        <v>#N/A</v>
      </c>
    </row>
    <row r="38" customFormat="false" ht="24.75" hidden="false" customHeight="true" outlineLevel="0" collapsed="false">
      <c r="A38" s="18" t="s">
        <v>353</v>
      </c>
      <c r="B38" s="16" t="s">
        <v>452</v>
      </c>
      <c r="C38" s="34" t="e">
        <f aca="false">NA()</f>
        <v>#N/A</v>
      </c>
      <c r="D38" s="21"/>
      <c r="E38" s="16" t="s">
        <v>453</v>
      </c>
      <c r="F38" s="16" t="s">
        <v>454</v>
      </c>
      <c r="G38" s="16" t="s">
        <v>171</v>
      </c>
      <c r="H38" s="13" t="n">
        <v>59</v>
      </c>
      <c r="I38" s="18" t="s">
        <v>162</v>
      </c>
      <c r="J38" s="19" t="n">
        <v>20738</v>
      </c>
      <c r="K38" s="19" t="n">
        <v>42275.9513541667</v>
      </c>
      <c r="L38" s="19" t="n">
        <v>42275.9542361111</v>
      </c>
      <c r="M38" s="13" t="n">
        <v>24</v>
      </c>
      <c r="N38" s="19" t="n">
        <v>42293.4892592593</v>
      </c>
      <c r="O38" s="13" t="n">
        <v>70.5</v>
      </c>
      <c r="P38" s="35" t="e">
        <f aca="false">NA()</f>
        <v>#N/A</v>
      </c>
      <c r="Q38" s="0" t="e">
        <f aca="false">NA()</f>
        <v>#N/A</v>
      </c>
      <c r="R38" s="20" t="e">
        <f aca="false">NA()</f>
        <v>#N/A</v>
      </c>
      <c r="S38" s="20" t="e">
        <f aca="false">NA()</f>
        <v>#N/A</v>
      </c>
      <c r="T38" s="0" t="e">
        <f aca="false">NA()</f>
        <v>#N/A</v>
      </c>
      <c r="U38" s="0" t="e">
        <f aca="false">NA()</f>
        <v>#N/A</v>
      </c>
      <c r="V38" s="0" t="e">
        <f aca="false">NA()</f>
        <v>#N/A</v>
      </c>
      <c r="W38" s="0" t="e">
        <f aca="false">NA()</f>
        <v>#N/A</v>
      </c>
      <c r="X38" s="0" t="e">
        <f aca="false">NA()</f>
        <v>#N/A</v>
      </c>
      <c r="Y38" s="0" t="e">
        <f aca="false">NA()</f>
        <v>#N/A</v>
      </c>
      <c r="Z38" s="0" t="e">
        <f aca="false">NA()</f>
        <v>#N/A</v>
      </c>
      <c r="AA38" s="0" t="e">
        <f aca="false">NA()</f>
        <v>#N/A</v>
      </c>
      <c r="AB38" s="0" t="e">
        <f aca="false">NA()</f>
        <v>#N/A</v>
      </c>
      <c r="AC38" s="0" t="e">
        <f aca="false">NA()</f>
        <v>#N/A</v>
      </c>
      <c r="AD38" s="0" t="e">
        <f aca="false">NA()</f>
        <v>#N/A</v>
      </c>
      <c r="AE38" s="0" t="e">
        <f aca="false">NA()</f>
        <v>#N/A</v>
      </c>
      <c r="AF38" s="0" t="e">
        <f aca="false">NA()</f>
        <v>#N/A</v>
      </c>
      <c r="AG38" s="0" t="e">
        <f aca="false">NA()</f>
        <v>#N/A</v>
      </c>
      <c r="AH38" s="0" t="e">
        <f aca="false">NA()</f>
        <v>#N/A</v>
      </c>
      <c r="AI38" s="15" t="s">
        <v>440</v>
      </c>
    </row>
    <row r="39" customFormat="false" ht="24.75" hidden="false" customHeight="true" outlineLevel="0" collapsed="false">
      <c r="A39" s="18" t="s">
        <v>238</v>
      </c>
      <c r="B39" s="16" t="s">
        <v>455</v>
      </c>
      <c r="C39" s="34" t="e">
        <f aca="false">NA()</f>
        <v>#N/A</v>
      </c>
      <c r="D39" s="21"/>
      <c r="E39" s="16" t="s">
        <v>456</v>
      </c>
      <c r="F39" s="16" t="s">
        <v>457</v>
      </c>
      <c r="G39" s="16" t="s">
        <v>458</v>
      </c>
      <c r="H39" s="13" t="n">
        <v>57.3</v>
      </c>
      <c r="I39" s="18" t="s">
        <v>155</v>
      </c>
      <c r="J39" s="19" t="n">
        <v>21361</v>
      </c>
      <c r="K39" s="19" t="n">
        <v>42277.8033796296</v>
      </c>
      <c r="L39" s="19" t="n">
        <v>42277.8052083333</v>
      </c>
      <c r="M39" s="13" t="n">
        <v>17</v>
      </c>
      <c r="N39" s="19" t="n">
        <v>42285.5898032407</v>
      </c>
      <c r="O39" s="13" t="n">
        <v>51.4</v>
      </c>
      <c r="P39" s="35" t="e">
        <f aca="false">NA()</f>
        <v>#N/A</v>
      </c>
      <c r="Q39" s="0" t="e">
        <f aca="false">NA()</f>
        <v>#N/A</v>
      </c>
      <c r="R39" s="20" t="e">
        <f aca="false">NA()</f>
        <v>#N/A</v>
      </c>
      <c r="S39" s="20" t="e">
        <f aca="false">NA()</f>
        <v>#N/A</v>
      </c>
      <c r="T39" s="0" t="e">
        <f aca="false">NA()</f>
        <v>#N/A</v>
      </c>
      <c r="U39" s="0" t="e">
        <f aca="false">NA()</f>
        <v>#N/A</v>
      </c>
      <c r="V39" s="0" t="e">
        <f aca="false">NA()</f>
        <v>#N/A</v>
      </c>
      <c r="W39" s="0" t="e">
        <f aca="false">NA()</f>
        <v>#N/A</v>
      </c>
      <c r="X39" s="0" t="e">
        <f aca="false">NA()</f>
        <v>#N/A</v>
      </c>
      <c r="Y39" s="0" t="e">
        <f aca="false">NA()</f>
        <v>#N/A</v>
      </c>
      <c r="Z39" s="0" t="e">
        <f aca="false">NA()</f>
        <v>#N/A</v>
      </c>
      <c r="AA39" s="0" t="e">
        <f aca="false">NA()</f>
        <v>#N/A</v>
      </c>
      <c r="AB39" s="0" t="e">
        <f aca="false">NA()</f>
        <v>#N/A</v>
      </c>
      <c r="AC39" s="0" t="e">
        <f aca="false">NA()</f>
        <v>#N/A</v>
      </c>
      <c r="AD39" s="0" t="e">
        <f aca="false">NA()</f>
        <v>#N/A</v>
      </c>
      <c r="AE39" s="0" t="e">
        <f aca="false">NA()</f>
        <v>#N/A</v>
      </c>
      <c r="AF39" s="0" t="e">
        <f aca="false">NA()</f>
        <v>#N/A</v>
      </c>
      <c r="AG39" s="0" t="e">
        <f aca="false">NA()</f>
        <v>#N/A</v>
      </c>
      <c r="AH39" s="0" t="e">
        <f aca="false">NA()</f>
        <v>#N/A</v>
      </c>
      <c r="AI39" s="15" t="s">
        <v>440</v>
      </c>
    </row>
    <row r="40" customFormat="false" ht="24.75" hidden="false" customHeight="true" outlineLevel="0" collapsed="false">
      <c r="A40" s="18" t="s">
        <v>459</v>
      </c>
      <c r="B40" s="16" t="s">
        <v>460</v>
      </c>
      <c r="C40" s="34" t="e">
        <f aca="false">NA()</f>
        <v>#N/A</v>
      </c>
      <c r="D40" s="21"/>
      <c r="E40" s="16" t="s">
        <v>461</v>
      </c>
      <c r="F40" s="16" t="s">
        <v>461</v>
      </c>
      <c r="G40" s="16" t="s">
        <v>171</v>
      </c>
      <c r="H40" s="13" t="n">
        <v>76.9</v>
      </c>
      <c r="I40" s="18" t="s">
        <v>162</v>
      </c>
      <c r="J40" s="19" t="n">
        <v>14210</v>
      </c>
      <c r="K40" s="19" t="n">
        <v>42282.8240277778</v>
      </c>
      <c r="L40" s="19" t="n">
        <v>42282.8259837963</v>
      </c>
      <c r="M40" s="13" t="n">
        <v>37</v>
      </c>
      <c r="N40" s="22"/>
      <c r="O40" s="13" t="n">
        <v>69.5</v>
      </c>
      <c r="P40" s="35" t="e">
        <f aca="false">NA()</f>
        <v>#N/A</v>
      </c>
      <c r="Q40" s="0" t="e">
        <f aca="false">NA()</f>
        <v>#N/A</v>
      </c>
      <c r="R40" s="20" t="e">
        <f aca="false">NA()</f>
        <v>#N/A</v>
      </c>
      <c r="S40" s="20" t="e">
        <f aca="false">NA()</f>
        <v>#N/A</v>
      </c>
      <c r="T40" s="0" t="e">
        <f aca="false">NA()</f>
        <v>#N/A</v>
      </c>
      <c r="U40" s="0" t="e">
        <f aca="false">NA()</f>
        <v>#N/A</v>
      </c>
      <c r="V40" s="0" t="e">
        <f aca="false">NA()</f>
        <v>#N/A</v>
      </c>
      <c r="W40" s="0" t="e">
        <f aca="false">NA()</f>
        <v>#N/A</v>
      </c>
      <c r="X40" s="0" t="e">
        <f aca="false">NA()</f>
        <v>#N/A</v>
      </c>
      <c r="Y40" s="0" t="e">
        <f aca="false">NA()</f>
        <v>#N/A</v>
      </c>
      <c r="Z40" s="0" t="e">
        <f aca="false">NA()</f>
        <v>#N/A</v>
      </c>
      <c r="AA40" s="0" t="e">
        <f aca="false">NA()</f>
        <v>#N/A</v>
      </c>
      <c r="AB40" s="0" t="e">
        <f aca="false">NA()</f>
        <v>#N/A</v>
      </c>
      <c r="AC40" s="0" t="e">
        <f aca="false">NA()</f>
        <v>#N/A</v>
      </c>
      <c r="AD40" s="0" t="e">
        <f aca="false">NA()</f>
        <v>#N/A</v>
      </c>
      <c r="AE40" s="0" t="e">
        <f aca="false">NA()</f>
        <v>#N/A</v>
      </c>
      <c r="AF40" s="0" t="e">
        <f aca="false">NA()</f>
        <v>#N/A</v>
      </c>
      <c r="AG40" s="0" t="e">
        <f aca="false">NA()</f>
        <v>#N/A</v>
      </c>
      <c r="AH40" s="0" t="e">
        <f aca="false">NA()</f>
        <v>#N/A</v>
      </c>
      <c r="AI40" s="15" t="s">
        <v>440</v>
      </c>
    </row>
    <row r="41" customFormat="false" ht="24.75" hidden="false" customHeight="true" outlineLevel="0" collapsed="false">
      <c r="A41" s="18" t="s">
        <v>441</v>
      </c>
      <c r="B41" s="16" t="s">
        <v>462</v>
      </c>
      <c r="C41" s="34" t="e">
        <f aca="false">NA()</f>
        <v>#N/A</v>
      </c>
      <c r="D41" s="21"/>
      <c r="E41" s="16" t="s">
        <v>463</v>
      </c>
      <c r="F41" s="16" t="s">
        <v>464</v>
      </c>
      <c r="G41" s="16" t="s">
        <v>231</v>
      </c>
      <c r="H41" s="13" t="n">
        <v>39.9</v>
      </c>
      <c r="I41" s="18" t="s">
        <v>155</v>
      </c>
      <c r="J41" s="19" t="n">
        <v>27704</v>
      </c>
      <c r="K41" s="19" t="n">
        <v>42283.6889351852</v>
      </c>
      <c r="L41" s="19" t="n">
        <v>42284.6458680556</v>
      </c>
      <c r="M41" s="13" t="n">
        <v>3</v>
      </c>
      <c r="N41" s="19" t="n">
        <v>42285.5847337963</v>
      </c>
      <c r="O41" s="13" t="n">
        <v>47</v>
      </c>
      <c r="P41" s="35" t="e">
        <f aca="false">NA()</f>
        <v>#N/A</v>
      </c>
      <c r="Q41" s="0" t="e">
        <f aca="false">NA()</f>
        <v>#N/A</v>
      </c>
      <c r="R41" s="20" t="e">
        <f aca="false">NA()</f>
        <v>#N/A</v>
      </c>
      <c r="S41" s="20" t="e">
        <f aca="false">NA()</f>
        <v>#N/A</v>
      </c>
      <c r="T41" s="0" t="e">
        <f aca="false">NA()</f>
        <v>#N/A</v>
      </c>
      <c r="U41" s="0" t="e">
        <f aca="false">NA()</f>
        <v>#N/A</v>
      </c>
      <c r="V41" s="0" t="e">
        <f aca="false">NA()</f>
        <v>#N/A</v>
      </c>
      <c r="W41" s="0" t="e">
        <f aca="false">NA()</f>
        <v>#N/A</v>
      </c>
      <c r="X41" s="0" t="e">
        <f aca="false">NA()</f>
        <v>#N/A</v>
      </c>
      <c r="Y41" s="0" t="e">
        <f aca="false">NA()</f>
        <v>#N/A</v>
      </c>
      <c r="Z41" s="0" t="e">
        <f aca="false">NA()</f>
        <v>#N/A</v>
      </c>
      <c r="AA41" s="0" t="e">
        <f aca="false">NA()</f>
        <v>#N/A</v>
      </c>
      <c r="AB41" s="0" t="e">
        <f aca="false">NA()</f>
        <v>#N/A</v>
      </c>
      <c r="AC41" s="0" t="e">
        <f aca="false">NA()</f>
        <v>#N/A</v>
      </c>
      <c r="AD41" s="0" t="e">
        <f aca="false">NA()</f>
        <v>#N/A</v>
      </c>
      <c r="AE41" s="0" t="e">
        <f aca="false">NA()</f>
        <v>#N/A</v>
      </c>
      <c r="AF41" s="0" t="e">
        <f aca="false">NA()</f>
        <v>#N/A</v>
      </c>
      <c r="AG41" s="0" t="e">
        <f aca="false">NA()</f>
        <v>#N/A</v>
      </c>
      <c r="AH41" s="0" t="e">
        <f aca="false">NA()</f>
        <v>#N/A</v>
      </c>
      <c r="AI41" s="0" t="e">
        <f aca="false">NA()</f>
        <v>#N/A</v>
      </c>
    </row>
    <row r="42" customFormat="false" ht="24.75" hidden="false" customHeight="true" outlineLevel="0" collapsed="false">
      <c r="A42" s="18" t="s">
        <v>444</v>
      </c>
      <c r="B42" s="16" t="s">
        <v>465</v>
      </c>
      <c r="C42" s="34" t="e">
        <f aca="false">NA()</f>
        <v>#N/A</v>
      </c>
      <c r="D42" s="21"/>
      <c r="E42" s="16" t="s">
        <v>466</v>
      </c>
      <c r="F42" s="16" t="s">
        <v>467</v>
      </c>
      <c r="G42" s="16" t="s">
        <v>161</v>
      </c>
      <c r="H42" s="13" t="n">
        <v>66.7</v>
      </c>
      <c r="I42" s="18" t="s">
        <v>162</v>
      </c>
      <c r="J42" s="19" t="n">
        <v>17944</v>
      </c>
      <c r="K42" s="19" t="n">
        <v>42284.6069097222</v>
      </c>
      <c r="L42" s="19" t="n">
        <v>42285.435625</v>
      </c>
      <c r="M42" s="13" t="n">
        <v>10</v>
      </c>
      <c r="N42" s="19" t="n">
        <v>42286.4711342593</v>
      </c>
      <c r="O42" s="13" t="n">
        <v>72.8</v>
      </c>
      <c r="P42" s="35" t="e">
        <f aca="false">NA()</f>
        <v>#N/A</v>
      </c>
      <c r="Q42" s="0" t="e">
        <f aca="false">NA()</f>
        <v>#N/A</v>
      </c>
      <c r="R42" s="20" t="e">
        <f aca="false">NA()</f>
        <v>#N/A</v>
      </c>
      <c r="S42" s="20" t="e">
        <f aca="false">NA()</f>
        <v>#N/A</v>
      </c>
      <c r="T42" s="0" t="e">
        <f aca="false">NA()</f>
        <v>#N/A</v>
      </c>
      <c r="U42" s="0" t="e">
        <f aca="false">NA()</f>
        <v>#N/A</v>
      </c>
      <c r="V42" s="0" t="e">
        <f aca="false">NA()</f>
        <v>#N/A</v>
      </c>
      <c r="W42" s="0" t="e">
        <f aca="false">NA()</f>
        <v>#N/A</v>
      </c>
      <c r="X42" s="0" t="e">
        <f aca="false">NA()</f>
        <v>#N/A</v>
      </c>
      <c r="Y42" s="0" t="e">
        <f aca="false">NA()</f>
        <v>#N/A</v>
      </c>
      <c r="Z42" s="0" t="e">
        <f aca="false">NA()</f>
        <v>#N/A</v>
      </c>
      <c r="AA42" s="0" t="e">
        <f aca="false">NA()</f>
        <v>#N/A</v>
      </c>
      <c r="AB42" s="0" t="e">
        <f aca="false">NA()</f>
        <v>#N/A</v>
      </c>
      <c r="AC42" s="0" t="e">
        <f aca="false">NA()</f>
        <v>#N/A</v>
      </c>
      <c r="AD42" s="0" t="e">
        <f aca="false">NA()</f>
        <v>#N/A</v>
      </c>
      <c r="AE42" s="0" t="e">
        <f aca="false">NA()</f>
        <v>#N/A</v>
      </c>
      <c r="AF42" s="0" t="e">
        <f aca="false">NA()</f>
        <v>#N/A</v>
      </c>
      <c r="AG42" s="0" t="e">
        <f aca="false">NA()</f>
        <v>#N/A</v>
      </c>
      <c r="AH42" s="0" t="e">
        <f aca="false">NA()</f>
        <v>#N/A</v>
      </c>
      <c r="AI42" s="15" t="s">
        <v>419</v>
      </c>
    </row>
    <row r="43" customFormat="false" ht="24.75" hidden="false" customHeight="true" outlineLevel="0" collapsed="false">
      <c r="A43" s="18" t="s">
        <v>468</v>
      </c>
      <c r="B43" s="16" t="s">
        <v>469</v>
      </c>
      <c r="C43" s="34" t="e">
        <f aca="false">NA()</f>
        <v>#N/A</v>
      </c>
      <c r="D43" s="21"/>
      <c r="E43" s="16" t="s">
        <v>470</v>
      </c>
      <c r="F43" s="16" t="s">
        <v>382</v>
      </c>
      <c r="G43" s="16" t="s">
        <v>161</v>
      </c>
      <c r="H43" s="13" t="n">
        <v>78.5</v>
      </c>
      <c r="I43" s="18" t="s">
        <v>155</v>
      </c>
      <c r="J43" s="19" t="n">
        <v>13630</v>
      </c>
      <c r="K43" s="19" t="n">
        <v>42287.7082060185</v>
      </c>
      <c r="L43" s="19" t="n">
        <v>42287.7116666667</v>
      </c>
      <c r="M43" s="13" t="n">
        <v>22</v>
      </c>
      <c r="N43" s="19" t="n">
        <v>42289.5973611111</v>
      </c>
      <c r="O43" s="13" t="n">
        <v>55</v>
      </c>
      <c r="P43" s="35" t="e">
        <f aca="false">NA()</f>
        <v>#N/A</v>
      </c>
      <c r="Q43" s="0" t="e">
        <f aca="false">NA()</f>
        <v>#N/A</v>
      </c>
      <c r="R43" s="20" t="e">
        <f aca="false">NA()</f>
        <v>#N/A</v>
      </c>
      <c r="S43" s="20" t="e">
        <f aca="false">NA()</f>
        <v>#N/A</v>
      </c>
      <c r="T43" s="0" t="e">
        <f aca="false">NA()</f>
        <v>#N/A</v>
      </c>
      <c r="U43" s="0" t="e">
        <f aca="false">NA()</f>
        <v>#N/A</v>
      </c>
      <c r="V43" s="0" t="e">
        <f aca="false">NA()</f>
        <v>#N/A</v>
      </c>
      <c r="W43" s="0" t="e">
        <f aca="false">NA()</f>
        <v>#N/A</v>
      </c>
      <c r="X43" s="0" t="e">
        <f aca="false">NA()</f>
        <v>#N/A</v>
      </c>
      <c r="Y43" s="0" t="e">
        <f aca="false">NA()</f>
        <v>#N/A</v>
      </c>
      <c r="Z43" s="0" t="e">
        <f aca="false">NA()</f>
        <v>#N/A</v>
      </c>
      <c r="AA43" s="0" t="e">
        <f aca="false">NA()</f>
        <v>#N/A</v>
      </c>
      <c r="AB43" s="0" t="e">
        <f aca="false">NA()</f>
        <v>#N/A</v>
      </c>
      <c r="AC43" s="0" t="e">
        <f aca="false">NA()</f>
        <v>#N/A</v>
      </c>
      <c r="AD43" s="0" t="e">
        <f aca="false">NA()</f>
        <v>#N/A</v>
      </c>
      <c r="AE43" s="0" t="e">
        <f aca="false">NA()</f>
        <v>#N/A</v>
      </c>
      <c r="AF43" s="0" t="e">
        <f aca="false">NA()</f>
        <v>#N/A</v>
      </c>
      <c r="AG43" s="0" t="e">
        <f aca="false">NA()</f>
        <v>#N/A</v>
      </c>
      <c r="AH43" s="0" t="e">
        <f aca="false">NA()</f>
        <v>#N/A</v>
      </c>
      <c r="AI43" s="15" t="s">
        <v>440</v>
      </c>
    </row>
    <row r="44" customFormat="false" ht="24.75" hidden="false" customHeight="true" outlineLevel="0" collapsed="false">
      <c r="A44" s="18" t="s">
        <v>176</v>
      </c>
      <c r="B44" s="16" t="s">
        <v>471</v>
      </c>
      <c r="C44" s="34" t="e">
        <f aca="false">NA()</f>
        <v>#N/A</v>
      </c>
      <c r="D44" s="16" t="s">
        <v>472</v>
      </c>
      <c r="E44" s="16" t="s">
        <v>473</v>
      </c>
      <c r="F44" s="18" t="s">
        <v>474</v>
      </c>
      <c r="G44" s="16" t="s">
        <v>179</v>
      </c>
      <c r="H44" s="13" t="n">
        <v>79.1</v>
      </c>
      <c r="I44" s="18" t="s">
        <v>155</v>
      </c>
      <c r="J44" s="19" t="n">
        <v>13408</v>
      </c>
      <c r="K44" s="19" t="n">
        <v>42279.4797222222</v>
      </c>
      <c r="L44" s="19" t="n">
        <v>42289.6634837963</v>
      </c>
      <c r="M44" s="13" t="n">
        <v>14</v>
      </c>
      <c r="N44" s="22"/>
      <c r="O44" s="13" t="n">
        <v>59.2</v>
      </c>
      <c r="P44" s="35" t="e">
        <f aca="false">NA()</f>
        <v>#N/A</v>
      </c>
      <c r="Q44" s="0" t="e">
        <f aca="false">NA()</f>
        <v>#N/A</v>
      </c>
      <c r="R44" s="20" t="e">
        <f aca="false">NA()</f>
        <v>#N/A</v>
      </c>
      <c r="S44" s="20" t="e">
        <f aca="false">NA()</f>
        <v>#N/A</v>
      </c>
      <c r="T44" s="0" t="e">
        <f aca="false">NA()</f>
        <v>#N/A</v>
      </c>
      <c r="U44" s="0" t="e">
        <f aca="false">NA()</f>
        <v>#N/A</v>
      </c>
      <c r="V44" s="0" t="e">
        <f aca="false">NA()</f>
        <v>#N/A</v>
      </c>
      <c r="W44" s="0" t="e">
        <f aca="false">NA()</f>
        <v>#N/A</v>
      </c>
      <c r="X44" s="0" t="e">
        <f aca="false">NA()</f>
        <v>#N/A</v>
      </c>
      <c r="Y44" s="0" t="e">
        <f aca="false">NA()</f>
        <v>#N/A</v>
      </c>
      <c r="Z44" s="0" t="e">
        <f aca="false">NA()</f>
        <v>#N/A</v>
      </c>
      <c r="AA44" s="0" t="e">
        <f aca="false">NA()</f>
        <v>#N/A</v>
      </c>
      <c r="AB44" s="0" t="e">
        <f aca="false">NA()</f>
        <v>#N/A</v>
      </c>
      <c r="AC44" s="0" t="e">
        <f aca="false">NA()</f>
        <v>#N/A</v>
      </c>
      <c r="AD44" s="0" t="e">
        <f aca="false">NA()</f>
        <v>#N/A</v>
      </c>
      <c r="AE44" s="0" t="e">
        <f aca="false">NA()</f>
        <v>#N/A</v>
      </c>
      <c r="AF44" s="0" t="e">
        <f aca="false">NA()</f>
        <v>#N/A</v>
      </c>
      <c r="AG44" s="0" t="e">
        <f aca="false">NA()</f>
        <v>#N/A</v>
      </c>
      <c r="AH44" s="0" t="e">
        <f aca="false">NA()</f>
        <v>#N/A</v>
      </c>
      <c r="AI44" s="15" t="s">
        <v>440</v>
      </c>
    </row>
    <row r="45" customFormat="false" ht="24.75" hidden="false" customHeight="true" outlineLevel="0" collapsed="false">
      <c r="A45" s="18" t="s">
        <v>475</v>
      </c>
      <c r="B45" s="16" t="s">
        <v>476</v>
      </c>
      <c r="C45" s="34" t="e">
        <f aca="false">NA()</f>
        <v>#N/A</v>
      </c>
      <c r="D45" s="21"/>
      <c r="E45" s="16" t="s">
        <v>477</v>
      </c>
      <c r="F45" s="16" t="s">
        <v>467</v>
      </c>
      <c r="G45" s="16" t="s">
        <v>161</v>
      </c>
      <c r="H45" s="13" t="n">
        <v>63.8</v>
      </c>
      <c r="I45" s="18" t="s">
        <v>162</v>
      </c>
      <c r="J45" s="19" t="n">
        <v>19019</v>
      </c>
      <c r="K45" s="19" t="n">
        <v>42289.6745717593</v>
      </c>
      <c r="L45" s="19" t="n">
        <v>42289.6774768519</v>
      </c>
      <c r="M45" s="13" t="n">
        <v>18</v>
      </c>
      <c r="N45" s="19" t="n">
        <v>42292.5655555556</v>
      </c>
      <c r="O45" s="13" t="n">
        <v>71.6</v>
      </c>
      <c r="P45" s="35" t="e">
        <f aca="false">NA()</f>
        <v>#N/A</v>
      </c>
      <c r="Q45" s="0" t="e">
        <f aca="false">NA()</f>
        <v>#N/A</v>
      </c>
      <c r="R45" s="20" t="e">
        <f aca="false">NA()</f>
        <v>#N/A</v>
      </c>
      <c r="S45" s="20" t="e">
        <f aca="false">NA()</f>
        <v>#N/A</v>
      </c>
      <c r="T45" s="0" t="e">
        <f aca="false">NA()</f>
        <v>#N/A</v>
      </c>
      <c r="U45" s="0" t="e">
        <f aca="false">NA()</f>
        <v>#N/A</v>
      </c>
      <c r="V45" s="0" t="e">
        <f aca="false">NA()</f>
        <v>#N/A</v>
      </c>
      <c r="W45" s="0" t="e">
        <f aca="false">NA()</f>
        <v>#N/A</v>
      </c>
      <c r="X45" s="0" t="e">
        <f aca="false">NA()</f>
        <v>#N/A</v>
      </c>
      <c r="Y45" s="0" t="e">
        <f aca="false">NA()</f>
        <v>#N/A</v>
      </c>
      <c r="Z45" s="0" t="e">
        <f aca="false">NA()</f>
        <v>#N/A</v>
      </c>
      <c r="AA45" s="0" t="e">
        <f aca="false">NA()</f>
        <v>#N/A</v>
      </c>
      <c r="AB45" s="0" t="e">
        <f aca="false">NA()</f>
        <v>#N/A</v>
      </c>
      <c r="AC45" s="0" t="e">
        <f aca="false">NA()</f>
        <v>#N/A</v>
      </c>
      <c r="AD45" s="0" t="e">
        <f aca="false">NA()</f>
        <v>#N/A</v>
      </c>
      <c r="AE45" s="0" t="e">
        <f aca="false">NA()</f>
        <v>#N/A</v>
      </c>
      <c r="AF45" s="0" t="e">
        <f aca="false">NA()</f>
        <v>#N/A</v>
      </c>
      <c r="AG45" s="0" t="e">
        <f aca="false">NA()</f>
        <v>#N/A</v>
      </c>
      <c r="AH45" s="0" t="e">
        <f aca="false">NA()</f>
        <v>#N/A</v>
      </c>
      <c r="AI45" s="15" t="s">
        <v>440</v>
      </c>
    </row>
    <row r="46" customFormat="false" ht="24.75" hidden="false" customHeight="true" outlineLevel="0" collapsed="false">
      <c r="A46" s="18" t="s">
        <v>291</v>
      </c>
      <c r="B46" s="16" t="s">
        <v>478</v>
      </c>
      <c r="C46" s="34" t="e">
        <f aca="false">NA()</f>
        <v>#N/A</v>
      </c>
      <c r="D46" s="16" t="s">
        <v>479</v>
      </c>
      <c r="E46" s="16" t="s">
        <v>480</v>
      </c>
      <c r="F46" s="18" t="s">
        <v>481</v>
      </c>
      <c r="G46" s="16" t="s">
        <v>154</v>
      </c>
      <c r="H46" s="13" t="n">
        <v>54.6</v>
      </c>
      <c r="I46" s="18" t="s">
        <v>162</v>
      </c>
      <c r="J46" s="19" t="n">
        <v>22367</v>
      </c>
      <c r="K46" s="19" t="n">
        <v>42274.6819791667</v>
      </c>
      <c r="L46" s="19" t="n">
        <v>42290.6308333333</v>
      </c>
      <c r="M46" s="13" t="n">
        <v>10</v>
      </c>
      <c r="N46" s="19" t="n">
        <v>42292.7991782407</v>
      </c>
      <c r="O46" s="13" t="n">
        <v>47.3</v>
      </c>
      <c r="P46" s="35" t="e">
        <f aca="false">NA()</f>
        <v>#N/A</v>
      </c>
      <c r="Q46" s="0" t="e">
        <f aca="false">NA()</f>
        <v>#N/A</v>
      </c>
      <c r="R46" s="20" t="e">
        <f aca="false">NA()</f>
        <v>#N/A</v>
      </c>
      <c r="S46" s="20" t="e">
        <f aca="false">NA()</f>
        <v>#N/A</v>
      </c>
      <c r="T46" s="0" t="e">
        <f aca="false">NA()</f>
        <v>#N/A</v>
      </c>
      <c r="U46" s="0" t="e">
        <f aca="false">NA()</f>
        <v>#N/A</v>
      </c>
      <c r="V46" s="0" t="e">
        <f aca="false">NA()</f>
        <v>#N/A</v>
      </c>
      <c r="W46" s="0" t="e">
        <f aca="false">NA()</f>
        <v>#N/A</v>
      </c>
      <c r="X46" s="0" t="e">
        <f aca="false">NA()</f>
        <v>#N/A</v>
      </c>
      <c r="Y46" s="0" t="e">
        <f aca="false">NA()</f>
        <v>#N/A</v>
      </c>
      <c r="Z46" s="0" t="e">
        <f aca="false">NA()</f>
        <v>#N/A</v>
      </c>
      <c r="AA46" s="0" t="e">
        <f aca="false">NA()</f>
        <v>#N/A</v>
      </c>
      <c r="AB46" s="0" t="e">
        <f aca="false">NA()</f>
        <v>#N/A</v>
      </c>
      <c r="AC46" s="0" t="e">
        <f aca="false">NA()</f>
        <v>#N/A</v>
      </c>
      <c r="AD46" s="0" t="e">
        <f aca="false">NA()</f>
        <v>#N/A</v>
      </c>
      <c r="AE46" s="0" t="e">
        <f aca="false">NA()</f>
        <v>#N/A</v>
      </c>
      <c r="AF46" s="0" t="e">
        <f aca="false">NA()</f>
        <v>#N/A</v>
      </c>
      <c r="AG46" s="0" t="e">
        <f aca="false">NA()</f>
        <v>#N/A</v>
      </c>
      <c r="AH46" s="0" t="e">
        <f aca="false">NA()</f>
        <v>#N/A</v>
      </c>
      <c r="AI46" s="15" t="s">
        <v>440</v>
      </c>
    </row>
    <row r="47" customFormat="false" ht="24.75" hidden="false" customHeight="true" outlineLevel="0" collapsed="false">
      <c r="A47" s="18" t="s">
        <v>254</v>
      </c>
      <c r="B47" s="16" t="s">
        <v>482</v>
      </c>
      <c r="C47" s="17" t="n">
        <v>0</v>
      </c>
      <c r="D47" s="16" t="s">
        <v>483</v>
      </c>
      <c r="E47" s="16" t="s">
        <v>483</v>
      </c>
      <c r="F47" s="16" t="s">
        <v>175</v>
      </c>
      <c r="G47" s="16" t="s">
        <v>154</v>
      </c>
      <c r="H47" s="13" t="n">
        <v>52.3</v>
      </c>
      <c r="I47" s="18" t="s">
        <v>162</v>
      </c>
      <c r="J47" s="19" t="n">
        <v>23190</v>
      </c>
      <c r="K47" s="19" t="n">
        <v>42255.4995023148</v>
      </c>
      <c r="L47" s="19" t="n">
        <v>42280.7905787037</v>
      </c>
      <c r="M47" s="13" t="n">
        <v>21</v>
      </c>
      <c r="N47" s="19" t="n">
        <v>42288.6360532407</v>
      </c>
      <c r="O47" s="13" t="n">
        <v>69.1</v>
      </c>
      <c r="P47" s="35" t="s">
        <v>227</v>
      </c>
      <c r="Q47" s="0" t="n">
        <v>0</v>
      </c>
      <c r="R47" s="20"/>
      <c r="S47" s="20"/>
      <c r="AB47" s="0" t="s">
        <v>180</v>
      </c>
      <c r="AI47" s="15" t="s">
        <v>440</v>
      </c>
    </row>
    <row r="48" customFormat="false" ht="24.75" hidden="false" customHeight="true" outlineLevel="0" collapsed="false">
      <c r="A48" s="18" t="s">
        <v>484</v>
      </c>
      <c r="B48" s="16" t="s">
        <v>485</v>
      </c>
      <c r="C48" s="17" t="n">
        <v>0</v>
      </c>
      <c r="D48" s="16" t="s">
        <v>486</v>
      </c>
      <c r="E48" s="16" t="s">
        <v>486</v>
      </c>
      <c r="F48" s="16" t="s">
        <v>153</v>
      </c>
      <c r="G48" s="16" t="s">
        <v>154</v>
      </c>
      <c r="H48" s="13" t="n">
        <v>77.1</v>
      </c>
      <c r="I48" s="18" t="s">
        <v>155</v>
      </c>
      <c r="J48" s="19" t="n">
        <v>14154</v>
      </c>
      <c r="K48" s="19" t="n">
        <v>42282.3205902778</v>
      </c>
      <c r="L48" s="19" t="n">
        <v>42282.321087963</v>
      </c>
      <c r="M48" s="13" t="n">
        <v>38</v>
      </c>
      <c r="N48" s="19" t="n">
        <v>42291.646875</v>
      </c>
      <c r="O48" s="13" t="n">
        <v>44.6</v>
      </c>
      <c r="P48" s="35" t="n">
        <v>42291</v>
      </c>
      <c r="Q48" s="0" t="n">
        <v>1</v>
      </c>
      <c r="R48" s="20"/>
      <c r="S48" s="20"/>
      <c r="AA48" s="0" t="n">
        <v>1</v>
      </c>
      <c r="AI48" s="0" t="s">
        <v>487</v>
      </c>
    </row>
    <row r="49" customFormat="false" ht="24.75" hidden="false" customHeight="true" outlineLevel="0" collapsed="false">
      <c r="A49" s="18" t="s">
        <v>333</v>
      </c>
      <c r="B49" s="16" t="s">
        <v>488</v>
      </c>
      <c r="C49" s="17" t="n">
        <v>0</v>
      </c>
      <c r="D49" s="16" t="s">
        <v>489</v>
      </c>
      <c r="E49" s="16" t="s">
        <v>490</v>
      </c>
      <c r="F49" s="16" t="s">
        <v>203</v>
      </c>
      <c r="G49" s="16" t="s">
        <v>154</v>
      </c>
      <c r="H49" s="13" t="n">
        <v>75.9</v>
      </c>
      <c r="I49" s="18" t="s">
        <v>162</v>
      </c>
      <c r="J49" s="19" t="n">
        <v>14587</v>
      </c>
      <c r="K49" s="19" t="n">
        <v>42273.5202546296</v>
      </c>
      <c r="L49" s="19" t="n">
        <v>42283.6576041667</v>
      </c>
      <c r="M49" s="13" t="n">
        <v>22</v>
      </c>
      <c r="N49" s="19" t="n">
        <v>42293.5891666667</v>
      </c>
      <c r="O49" s="13" t="n">
        <v>56.4</v>
      </c>
      <c r="P49" s="35"/>
      <c r="R49" s="20"/>
      <c r="S49" s="20"/>
      <c r="AI49" s="15" t="s">
        <v>440</v>
      </c>
    </row>
    <row r="50" customFormat="false" ht="24.75" hidden="false" customHeight="true" outlineLevel="0" collapsed="false">
      <c r="A50" s="18" t="s">
        <v>491</v>
      </c>
      <c r="B50" s="16" t="s">
        <v>492</v>
      </c>
      <c r="C50" s="17" t="n">
        <v>0</v>
      </c>
      <c r="D50" s="16" t="s">
        <v>493</v>
      </c>
      <c r="E50" s="16" t="s">
        <v>494</v>
      </c>
      <c r="F50" s="16" t="s">
        <v>203</v>
      </c>
      <c r="G50" s="16" t="s">
        <v>154</v>
      </c>
      <c r="H50" s="13" t="n">
        <v>72.1</v>
      </c>
      <c r="I50" s="18" t="s">
        <v>162</v>
      </c>
      <c r="J50" s="19" t="n">
        <v>15976</v>
      </c>
      <c r="K50" s="19" t="n">
        <v>42280.5906828704</v>
      </c>
      <c r="L50" s="19" t="n">
        <v>42289.6600231482</v>
      </c>
      <c r="M50" s="13" t="n">
        <v>31</v>
      </c>
      <c r="N50" s="22" t="s">
        <v>227</v>
      </c>
      <c r="O50" s="13" t="n">
        <v>56</v>
      </c>
      <c r="P50" s="35" t="s">
        <v>227</v>
      </c>
      <c r="Q50" s="0" t="n">
        <v>0</v>
      </c>
      <c r="R50" s="20" t="n">
        <v>42272</v>
      </c>
      <c r="S50" s="20" t="n">
        <v>42289</v>
      </c>
      <c r="T50" s="0" t="n">
        <v>2</v>
      </c>
      <c r="U50" s="0" t="n">
        <v>0</v>
      </c>
      <c r="AI50" s="0" t="s">
        <v>487</v>
      </c>
    </row>
    <row r="51" customFormat="false" ht="114" hidden="false" customHeight="true" outlineLevel="0" collapsed="false">
      <c r="A51" s="36" t="s">
        <v>353</v>
      </c>
      <c r="B51" s="17" t="s">
        <v>354</v>
      </c>
      <c r="C51" s="17" t="n">
        <v>0</v>
      </c>
      <c r="D51" s="21"/>
      <c r="E51" s="16" t="s">
        <v>355</v>
      </c>
      <c r="F51" s="18" t="s">
        <v>222</v>
      </c>
      <c r="G51" s="16" t="s">
        <v>179</v>
      </c>
      <c r="H51" s="13" t="n">
        <v>73.1</v>
      </c>
      <c r="I51" s="18" t="s">
        <v>162</v>
      </c>
      <c r="J51" s="19" t="n">
        <v>15607</v>
      </c>
      <c r="K51" s="19" t="n">
        <v>42273.6723842593</v>
      </c>
      <c r="L51" s="19" t="n">
        <v>42273.6754513889</v>
      </c>
      <c r="M51" s="13" t="n">
        <v>14</v>
      </c>
      <c r="N51" s="19" t="n">
        <v>42279.6511689815</v>
      </c>
      <c r="O51" s="13" t="n">
        <v>70.4</v>
      </c>
      <c r="P51" s="35" t="n">
        <v>42285</v>
      </c>
      <c r="Q51" s="0" t="n">
        <v>0</v>
      </c>
      <c r="R51" s="20" t="n">
        <v>42264</v>
      </c>
      <c r="S51" s="20" t="s">
        <v>163</v>
      </c>
      <c r="T51" s="12" t="n">
        <v>0</v>
      </c>
      <c r="U51" s="12" t="n">
        <v>0</v>
      </c>
      <c r="V51" s="12" t="n">
        <v>0</v>
      </c>
      <c r="W51" s="0" t="n">
        <v>1340</v>
      </c>
      <c r="X51" s="0" t="n">
        <v>97</v>
      </c>
      <c r="Y51" s="0" t="n">
        <v>-244</v>
      </c>
      <c r="Z51" s="0" t="n">
        <v>398</v>
      </c>
      <c r="AA51" s="0" t="n">
        <v>9</v>
      </c>
      <c r="AB51" s="0" t="n">
        <v>0</v>
      </c>
      <c r="AC51" s="0" t="n">
        <v>0</v>
      </c>
      <c r="AD51" s="0" t="n">
        <v>0</v>
      </c>
      <c r="AE51" s="0" t="n">
        <v>0</v>
      </c>
      <c r="AG51" s="0" t="s">
        <v>495</v>
      </c>
      <c r="AH51" s="0" t="s">
        <v>496</v>
      </c>
      <c r="AI51" s="0" t="n">
        <v>9</v>
      </c>
      <c r="AJ51" s="0" t="s">
        <v>248</v>
      </c>
      <c r="AK51" s="0" t="n">
        <v>12</v>
      </c>
      <c r="AL51" s="0" t="n">
        <v>6</v>
      </c>
      <c r="AM51" s="0" t="n">
        <v>800</v>
      </c>
      <c r="AN51" s="0" t="n">
        <v>1570</v>
      </c>
      <c r="AO51" s="0" t="n">
        <v>2020</v>
      </c>
      <c r="AP51" s="0" t="n">
        <v>1463</v>
      </c>
      <c r="AQ51" s="0" t="s">
        <v>497</v>
      </c>
    </row>
    <row r="52" customFormat="false" ht="213.75" hidden="false" customHeight="true" outlineLevel="0" collapsed="false">
      <c r="A52" s="36" t="s">
        <v>204</v>
      </c>
      <c r="B52" s="17" t="s">
        <v>205</v>
      </c>
      <c r="C52" s="17" t="s">
        <v>12</v>
      </c>
      <c r="D52" s="21"/>
      <c r="E52" s="16" t="s">
        <v>206</v>
      </c>
      <c r="F52" s="16" t="s">
        <v>207</v>
      </c>
      <c r="G52" s="16" t="s">
        <v>154</v>
      </c>
      <c r="H52" s="13" t="n">
        <v>72.8</v>
      </c>
      <c r="I52" s="18" t="s">
        <v>162</v>
      </c>
      <c r="J52" s="19" t="n">
        <v>15667</v>
      </c>
      <c r="K52" s="19" t="n">
        <v>42254.9173032407</v>
      </c>
      <c r="L52" s="19" t="n">
        <v>42254.9211111111</v>
      </c>
      <c r="M52" s="13" t="n">
        <v>29</v>
      </c>
      <c r="N52" s="19" t="n">
        <v>42262.6502893519</v>
      </c>
      <c r="O52" s="13" t="n">
        <v>58.8</v>
      </c>
      <c r="P52" s="35" t="n">
        <v>42282</v>
      </c>
      <c r="Q52" s="0" t="n">
        <v>0</v>
      </c>
      <c r="R52" s="20" t="n">
        <v>42254</v>
      </c>
      <c r="S52" s="20" t="s">
        <v>163</v>
      </c>
      <c r="T52" s="12" t="n">
        <v>0</v>
      </c>
      <c r="U52" s="12" t="n">
        <v>0</v>
      </c>
      <c r="V52" s="12" t="n">
        <v>0</v>
      </c>
      <c r="W52" s="0" t="n">
        <v>5410</v>
      </c>
      <c r="X52" s="0" t="n">
        <v>3660</v>
      </c>
      <c r="Y52" s="0" t="n">
        <v>-508</v>
      </c>
      <c r="Z52" s="0" t="n">
        <v>2854</v>
      </c>
      <c r="AA52" s="0" t="n">
        <v>10</v>
      </c>
      <c r="AB52" s="0" t="n">
        <v>0</v>
      </c>
      <c r="AC52" s="0" t="n">
        <v>4</v>
      </c>
      <c r="AD52" s="0" t="n">
        <v>0</v>
      </c>
      <c r="AE52" s="0" t="n">
        <v>0</v>
      </c>
      <c r="AG52" s="0" t="s">
        <v>498</v>
      </c>
      <c r="AH52" s="0" t="s">
        <v>311</v>
      </c>
      <c r="AI52" s="0" t="n">
        <v>0</v>
      </c>
      <c r="AJ52" s="0" t="s">
        <v>248</v>
      </c>
      <c r="AK52" s="0" t="n">
        <v>28</v>
      </c>
      <c r="AL52" s="0" t="n">
        <v>8</v>
      </c>
      <c r="AM52" s="0" t="n">
        <v>190</v>
      </c>
      <c r="AN52" s="0" t="n">
        <v>700</v>
      </c>
      <c r="AO52" s="0" t="n">
        <v>3420</v>
      </c>
      <c r="AP52" s="0" t="n">
        <v>1437</v>
      </c>
      <c r="AQ52" s="0" t="s">
        <v>497</v>
      </c>
    </row>
    <row r="53" customFormat="false" ht="128.25" hidden="false" customHeight="true" outlineLevel="0" collapsed="false">
      <c r="A53" s="36" t="s">
        <v>499</v>
      </c>
      <c r="B53" s="17" t="s">
        <v>500</v>
      </c>
      <c r="C53" s="17" t="n">
        <v>0</v>
      </c>
      <c r="D53" s="16" t="s">
        <v>501</v>
      </c>
      <c r="E53" s="16" t="s">
        <v>501</v>
      </c>
      <c r="F53" s="16" t="s">
        <v>184</v>
      </c>
      <c r="G53" s="16" t="s">
        <v>179</v>
      </c>
      <c r="H53" s="13" t="n">
        <v>74.1</v>
      </c>
      <c r="I53" s="18" t="s">
        <v>162</v>
      </c>
      <c r="J53" s="19" t="n">
        <v>15175</v>
      </c>
      <c r="K53" s="19" t="n">
        <v>42213.6138773148</v>
      </c>
      <c r="L53" s="19" t="n">
        <v>42213.6062615741</v>
      </c>
      <c r="M53" s="13" t="n">
        <v>21</v>
      </c>
      <c r="N53" s="19" t="n">
        <v>42222.5801851852</v>
      </c>
      <c r="O53" s="13" t="n">
        <v>72.4</v>
      </c>
      <c r="P53" s="35" t="n">
        <v>42250</v>
      </c>
      <c r="Q53" s="0" t="n">
        <v>0</v>
      </c>
      <c r="R53" s="20" t="n">
        <v>42207</v>
      </c>
      <c r="S53" s="20" t="n">
        <v>42213</v>
      </c>
      <c r="T53" s="12" t="n">
        <v>3</v>
      </c>
      <c r="U53" s="12" t="n">
        <v>0</v>
      </c>
      <c r="V53" s="12" t="n">
        <v>3</v>
      </c>
      <c r="W53" s="0" t="n">
        <v>130</v>
      </c>
      <c r="X53" s="0" t="n">
        <v>-1101</v>
      </c>
      <c r="Y53" s="0" t="n">
        <v>-33.9</v>
      </c>
      <c r="Z53" s="0" t="n">
        <v>-335</v>
      </c>
      <c r="AA53" s="0" t="n">
        <v>12</v>
      </c>
      <c r="AB53" s="0" t="n">
        <v>0</v>
      </c>
      <c r="AC53" s="0" t="n">
        <v>3</v>
      </c>
      <c r="AD53" s="0" t="n">
        <v>0</v>
      </c>
      <c r="AE53" s="0" t="n">
        <v>0</v>
      </c>
      <c r="AG53" s="15" t="s">
        <v>502</v>
      </c>
      <c r="AH53" s="0" t="s">
        <v>503</v>
      </c>
      <c r="AI53" s="0" t="n">
        <v>6</v>
      </c>
      <c r="AJ53" s="0" t="n">
        <v>6</v>
      </c>
      <c r="AK53" s="0" t="n">
        <v>37</v>
      </c>
      <c r="AL53" s="0" t="n">
        <v>9</v>
      </c>
      <c r="AM53" s="0" t="n">
        <v>1050</v>
      </c>
      <c r="AN53" s="0" t="n">
        <v>3280</v>
      </c>
      <c r="AO53" s="0" t="n">
        <v>3380</v>
      </c>
      <c r="AP53" s="0" t="n">
        <v>2570</v>
      </c>
      <c r="AQ53" s="15" t="s">
        <v>504</v>
      </c>
    </row>
  </sheetData>
  <conditionalFormatting sqref="B2:B3">
    <cfRule type="expression" priority="2" aboveAverage="0" equalAverage="0" bottom="0" percent="0" rank="0" text="" dxfId="10">
      <formula>AND(COUNTIF($B$2:$B$3,B2)&gt;1,NOT(ISBLANK(B2)))</formula>
    </cfRule>
  </conditionalFormatting>
  <conditionalFormatting sqref="B4">
    <cfRule type="expression" priority="3" aboveAverage="0" equalAverage="0" bottom="0" percent="0" rank="0" text="" dxfId="11">
      <formula>AND(COUNTIF($B$4:$B$4,B4)&gt;1,NOT(ISBLANK(B4)))</formula>
    </cfRule>
  </conditionalFormatting>
  <conditionalFormatting sqref="B5:B6">
    <cfRule type="expression" priority="4" aboveAverage="0" equalAverage="0" bottom="0" percent="0" rank="0" text="" dxfId="12">
      <formula>AND(COUNTIF($B$5:$B$6,B5)&gt;1,NOT(ISBLANK(B5)))</formula>
    </cfRule>
  </conditionalFormatting>
  <conditionalFormatting sqref="B1">
    <cfRule type="expression" priority="5" aboveAverage="0" equalAverage="0" bottom="0" percent="0" rank="0" text="" dxfId="13">
      <formula>AND(COUNTIF($B$1:$B$1,B1)&gt;1,NOT(ISBLANK(B1)))</formula>
    </cfRule>
  </conditionalFormatting>
  <conditionalFormatting sqref="I7:J8">
    <cfRule type="expression" priority="6" aboveAverage="0" equalAverage="0" bottom="0" percent="0" rank="0" text="" dxfId="14">
      <formula>AND(COUNTIF($I$7:$J$8,I7)&gt;1,NOT(ISBLANK(I7)))</formula>
    </cfRule>
  </conditionalFormatting>
  <conditionalFormatting sqref="I9:J9">
    <cfRule type="expression" priority="7" aboveAverage="0" equalAverage="0" bottom="0" percent="0" rank="0" text="" dxfId="15">
      <formula>AND(COUNTIF($I$9:$J$9,I9)&gt;1,NOT(ISBLANK(I9)))</formula>
    </cfRule>
  </conditionalFormatting>
  <conditionalFormatting sqref="I10:J10">
    <cfRule type="expression" priority="8" aboveAverage="0" equalAverage="0" bottom="0" percent="0" rank="0" text="" dxfId="16">
      <formula>AND(COUNTIF($I$10:$J$10,I10)&gt;1,NOT(ISBLANK(I10)))</formula>
    </cfRule>
  </conditionalFormatting>
  <conditionalFormatting sqref="I11:J11">
    <cfRule type="expression" priority="9" aboveAverage="0" equalAverage="0" bottom="0" percent="0" rank="0" text="" dxfId="17">
      <formula>AND(COUNTIF($I$11:$J$11,I11)&gt;1,NOT(ISBLANK(I11)))</formula>
    </cfRule>
  </conditionalFormatting>
  <conditionalFormatting sqref="I12:J12">
    <cfRule type="expression" priority="10" aboveAverage="0" equalAverage="0" bottom="0" percent="0" rank="0" text="" dxfId="18">
      <formula>AND(COUNTIF($I$12:$J$12,I12)&gt;1,NOT(ISBLANK(I12)))</formula>
    </cfRule>
  </conditionalFormatting>
  <conditionalFormatting sqref="I13:J14">
    <cfRule type="expression" priority="11" aboveAverage="0" equalAverage="0" bottom="0" percent="0" rank="0" text="" dxfId="19">
      <formula>AND(COUNTIF($I$13:$J$14,I13)&gt;1,NOT(ISBLANK(I13)))</formula>
    </cfRule>
  </conditionalFormatting>
  <conditionalFormatting sqref="I15:J16">
    <cfRule type="expression" priority="12" aboveAverage="0" equalAverage="0" bottom="0" percent="0" rank="0" text="" dxfId="20">
      <formula>AND(COUNTIF($I$15:$J$16,I15)&gt;1,NOT(ISBLANK(I15)))</formula>
    </cfRule>
  </conditionalFormatting>
  <conditionalFormatting sqref="I17:J18">
    <cfRule type="expression" priority="13" aboveAverage="0" equalAverage="0" bottom="0" percent="0" rank="0" text="" dxfId="21">
      <formula>AND(COUNTIF($I$17:$J$18,I17)&gt;1,NOT(ISBLANK(I17)))</formula>
    </cfRule>
  </conditionalFormatting>
  <conditionalFormatting sqref="I19:J19">
    <cfRule type="expression" priority="14" aboveAverage="0" equalAverage="0" bottom="0" percent="0" rank="0" text="" dxfId="22">
      <formula>AND(COUNTIF($I$19:$J$19,I19)&gt;1,NOT(ISBLANK(I19)))</formula>
    </cfRule>
  </conditionalFormatting>
  <conditionalFormatting sqref="I20:J22">
    <cfRule type="expression" priority="15" aboveAverage="0" equalAverage="0" bottom="0" percent="0" rank="0" text="" dxfId="23">
      <formula>AND(COUNTIF($I$20:$J$22,I20)&gt;1,NOT(ISBLANK(I20)))</formula>
    </cfRule>
  </conditionalFormatting>
  <conditionalFormatting sqref="B23:C23">
    <cfRule type="expression" priority="16" aboveAverage="0" equalAverage="0" bottom="0" percent="0" rank="0" text="" dxfId="24">
      <formula>AND(COUNTIF($B$23:$C$23,B23)&gt;1,NOT(ISBLANK(B23)))</formula>
    </cfRule>
  </conditionalFormatting>
  <conditionalFormatting sqref="B24:C24">
    <cfRule type="expression" priority="17" aboveAverage="0" equalAverage="0" bottom="0" percent="0" rank="0" text="" dxfId="25">
      <formula>AND(COUNTIF($B$24:$C$24,B24)&gt;1,NOT(ISBLANK(B24)))</formula>
    </cfRule>
  </conditionalFormatting>
  <conditionalFormatting sqref="B25:C25">
    <cfRule type="expression" priority="18" aboveAverage="0" equalAverage="0" bottom="0" percent="0" rank="0" text="" dxfId="26">
      <formula>AND(COUNTIF($B$25:$C$25,B25)&gt;1,NOT(ISBLANK(B25)))</formula>
    </cfRule>
  </conditionalFormatting>
  <conditionalFormatting sqref="B26:C26">
    <cfRule type="expression" priority="19" aboveAverage="0" equalAverage="0" bottom="0" percent="0" rank="0" text="" dxfId="27">
      <formula>AND(COUNTIF($B$26:$C$26,B26)&gt;1,NOT(ISBLANK(B26)))</formula>
    </cfRule>
  </conditionalFormatting>
  <conditionalFormatting sqref="B27:C27">
    <cfRule type="expression" priority="20" aboveAverage="0" equalAverage="0" bottom="0" percent="0" rank="0" text="" dxfId="28">
      <formula>AND(COUNTIF($B$27:$C$27,B27)&gt;1,NOT(ISBLANK(B27)))</formula>
    </cfRule>
  </conditionalFormatting>
  <conditionalFormatting sqref="B28:C28">
    <cfRule type="expression" priority="21" aboveAverage="0" equalAverage="0" bottom="0" percent="0" rank="0" text="" dxfId="29">
      <formula>AND(COUNTIF($B$28:$C$28,B28)&gt;1,NOT(ISBLANK(B28)))</formula>
    </cfRule>
  </conditionalFormatting>
  <conditionalFormatting sqref="B29:C29">
    <cfRule type="expression" priority="22" aboveAverage="0" equalAverage="0" bottom="0" percent="0" rank="0" text="" dxfId="30">
      <formula>AND(COUNTIF($B$29:$C$29,B29)&gt;1,NOT(ISBLANK(B29)))</formula>
    </cfRule>
  </conditionalFormatting>
  <conditionalFormatting sqref="B30:C30">
    <cfRule type="expression" priority="23" aboveAverage="0" equalAverage="0" bottom="0" percent="0" rank="0" text="" dxfId="31">
      <formula>AND(COUNTIF($B$30:$C$30,B30)&gt;1,NOT(ISBLANK(B30)))</formula>
    </cfRule>
  </conditionalFormatting>
  <conditionalFormatting sqref="B31:C31">
    <cfRule type="expression" priority="24" aboveAverage="0" equalAverage="0" bottom="0" percent="0" rank="0" text="" dxfId="32">
      <formula>AND(COUNTIF($B$31:$C$31,B31)&gt;1,NOT(ISBLANK(B31)))</formula>
    </cfRule>
  </conditionalFormatting>
  <conditionalFormatting sqref="B32:C32">
    <cfRule type="expression" priority="25" aboveAverage="0" equalAverage="0" bottom="0" percent="0" rank="0" text="" dxfId="33">
      <formula>AND(COUNTIF($B$32:$C$32,B32)&gt;1,NOT(ISBLANK(B32)))</formula>
    </cfRule>
  </conditionalFormatting>
  <conditionalFormatting sqref="B33:C33">
    <cfRule type="expression" priority="26" aboveAverage="0" equalAverage="0" bottom="0" percent="0" rank="0" text="" dxfId="34">
      <formula>AND(COUNTIF($B$33:$C$33,B33)&gt;1,NOT(ISBLANK(B33)))</formula>
    </cfRule>
  </conditionalFormatting>
  <conditionalFormatting sqref="B34:C34">
    <cfRule type="expression" priority="27" aboveAverage="0" equalAverage="0" bottom="0" percent="0" rank="0" text="" dxfId="35">
      <formula>AND(COUNTIF($B$34:$C$34,B34)&gt;1,NOT(ISBLANK(B34)))</formula>
    </cfRule>
  </conditionalFormatting>
  <conditionalFormatting sqref="B35:C35">
    <cfRule type="expression" priority="28" aboveAverage="0" equalAverage="0" bottom="0" percent="0" rank="0" text="" dxfId="36">
      <formula>AND(COUNTIF($B$35:$C$35,B35)&gt;1,NOT(ISBLANK(B35)))</formula>
    </cfRule>
  </conditionalFormatting>
  <conditionalFormatting sqref="B36:C36">
    <cfRule type="expression" priority="29" aboveAverage="0" equalAverage="0" bottom="0" percent="0" rank="0" text="" dxfId="37">
      <formula>AND(COUNTIF($B$36:$C$36,B36)&gt;1,NOT(ISBLANK(B36)))</formula>
    </cfRule>
  </conditionalFormatting>
  <conditionalFormatting sqref="B37:C37">
    <cfRule type="expression" priority="30" aboveAverage="0" equalAverage="0" bottom="0" percent="0" rank="0" text="" dxfId="38">
      <formula>AND(COUNTIF($B$37:$C$37,B37)&gt;1,NOT(ISBLANK(B37)))</formula>
    </cfRule>
  </conditionalFormatting>
  <conditionalFormatting sqref="B38:C38">
    <cfRule type="expression" priority="31" aboveAverage="0" equalAverage="0" bottom="0" percent="0" rank="0" text="" dxfId="39">
      <formula>AND(COUNTIF($B$38:$C$38,B38)&gt;1,NOT(ISBLANK(B38)))</formula>
    </cfRule>
  </conditionalFormatting>
  <conditionalFormatting sqref="B39:C39">
    <cfRule type="expression" priority="32" aboveAverage="0" equalAverage="0" bottom="0" percent="0" rank="0" text="" dxfId="40">
      <formula>AND(COUNTIF($B$39:$C$39,B39)&gt;1,NOT(ISBLANK(B39)))</formula>
    </cfRule>
  </conditionalFormatting>
  <conditionalFormatting sqref="B40:C40">
    <cfRule type="expression" priority="33" aboveAverage="0" equalAverage="0" bottom="0" percent="0" rank="0" text="" dxfId="41">
      <formula>AND(COUNTIF($B$40:$C$40,B40)&gt;1,NOT(ISBLANK(B40)))</formula>
    </cfRule>
  </conditionalFormatting>
  <conditionalFormatting sqref="B41:C41">
    <cfRule type="expression" priority="34" aboveAverage="0" equalAverage="0" bottom="0" percent="0" rank="0" text="" dxfId="42">
      <formula>AND(COUNTIF($B$41:$C$41,B41)&gt;1,NOT(ISBLANK(B41)))</formula>
    </cfRule>
  </conditionalFormatting>
  <conditionalFormatting sqref="B42:C42">
    <cfRule type="expression" priority="35" aboveAverage="0" equalAverage="0" bottom="0" percent="0" rank="0" text="" dxfId="43">
      <formula>AND(COUNTIF($B$42:$C$42,B42)&gt;1,NOT(ISBLANK(B42)))</formula>
    </cfRule>
  </conditionalFormatting>
  <conditionalFormatting sqref="B43:C43">
    <cfRule type="expression" priority="36" aboveAverage="0" equalAverage="0" bottom="0" percent="0" rank="0" text="" dxfId="44">
      <formula>AND(COUNTIF($B$43:$C$43,B43)&gt;1,NOT(ISBLANK(B43)))</formula>
    </cfRule>
  </conditionalFormatting>
  <conditionalFormatting sqref="B44:C44">
    <cfRule type="expression" priority="37" aboveAverage="0" equalAverage="0" bottom="0" percent="0" rank="0" text="" dxfId="45">
      <formula>AND(COUNTIF($B$44:$C$44,B44)&gt;1,NOT(ISBLANK(B44)))</formula>
    </cfRule>
  </conditionalFormatting>
  <conditionalFormatting sqref="B45:C45">
    <cfRule type="expression" priority="38" aboveAverage="0" equalAverage="0" bottom="0" percent="0" rank="0" text="" dxfId="46">
      <formula>AND(COUNTIF($B$45:$C$45,B45)&gt;1,NOT(ISBLANK(B45)))</formula>
    </cfRule>
  </conditionalFormatting>
  <conditionalFormatting sqref="B46:C46">
    <cfRule type="expression" priority="39" aboveAverage="0" equalAverage="0" bottom="0" percent="0" rank="0" text="" dxfId="47">
      <formula>AND(COUNTIF($B$46:$C$46,B46)&gt;1,NOT(ISBLANK(B46)))</formula>
    </cfRule>
  </conditionalFormatting>
  <conditionalFormatting sqref="B47:C47">
    <cfRule type="expression" priority="40" aboveAverage="0" equalAverage="0" bottom="0" percent="0" rank="0" text="" dxfId="48">
      <formula>AND(COUNTIF($B$47:$C$47,B47)&gt;1,NOT(ISBLANK(B47)))</formula>
    </cfRule>
  </conditionalFormatting>
  <conditionalFormatting sqref="B48:C48">
    <cfRule type="expression" priority="41" aboveAverage="0" equalAverage="0" bottom="0" percent="0" rank="0" text="" dxfId="49">
      <formula>AND(COUNTIF($B$48:$C$48,B48)&gt;1,NOT(ISBLANK(B48)))</formula>
    </cfRule>
  </conditionalFormatting>
  <conditionalFormatting sqref="B49:C49">
    <cfRule type="expression" priority="42" aboveAverage="0" equalAverage="0" bottom="0" percent="0" rank="0" text="" dxfId="50">
      <formula>AND(COUNTIF($B$49:$C$49,B49)&gt;1,NOT(ISBLANK(B49)))</formula>
    </cfRule>
  </conditionalFormatting>
  <conditionalFormatting sqref="B50:C50">
    <cfRule type="expression" priority="43" aboveAverage="0" equalAverage="0" bottom="0" percent="0" rank="0" text="" dxfId="51">
      <formula>AND(COUNTIF($B$50:$C$50,B50)&gt;1,NOT(ISBLANK(B50)))</formula>
    </cfRule>
  </conditionalFormatting>
  <conditionalFormatting sqref="B51:C53">
    <cfRule type="expression" priority="44" aboveAverage="0" equalAverage="0" bottom="0" percent="0" rank="0" text="" dxfId="52">
      <formula>AND(COUNTIF($B$51:$C$53,B51)&gt;1,NOT(ISBLANK(B51)))</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5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L11" activeCellId="0" sqref="L11"/>
    </sheetView>
  </sheetViews>
  <sheetFormatPr defaultColWidth="8.8984375" defaultRowHeight="16.5" zeroHeight="false" outlineLevelRow="0" outlineLevelCol="0"/>
  <sheetData>
    <row r="1" customFormat="false" ht="16.5" hidden="false" customHeight="false" outlineLevel="0" collapsed="false">
      <c r="A1" s="15" t="s">
        <v>115</v>
      </c>
      <c r="B1" s="15" t="s">
        <v>116</v>
      </c>
      <c r="C1" s="15" t="s">
        <v>125</v>
      </c>
      <c r="D1" s="15" t="s">
        <v>505</v>
      </c>
      <c r="E1" s="15" t="s">
        <v>506</v>
      </c>
      <c r="F1" s="0" t="s">
        <v>507</v>
      </c>
      <c r="G1" s="0" t="s">
        <v>508</v>
      </c>
      <c r="H1" s="0" t="s">
        <v>509</v>
      </c>
    </row>
    <row r="2" customFormat="false" ht="16.5" hidden="false" customHeight="false" outlineLevel="0" collapsed="false">
      <c r="A2" s="15" t="s">
        <v>266</v>
      </c>
      <c r="B2" s="0" t="s">
        <v>267</v>
      </c>
      <c r="C2" s="0" t="n">
        <v>42248.8306944444</v>
      </c>
      <c r="D2" s="0" t="n">
        <v>42248.8350115741</v>
      </c>
      <c r="E2" s="0" t="n">
        <v>42283.3923611111</v>
      </c>
      <c r="F2" s="0" t="n">
        <v>10564175.8350116</v>
      </c>
      <c r="G2" s="0" t="n">
        <v>36</v>
      </c>
      <c r="H2" s="0" t="s">
        <v>510</v>
      </c>
    </row>
    <row r="3" customFormat="false" ht="16.5" hidden="false" customHeight="false" outlineLevel="0" collapsed="false">
      <c r="A3" s="15" t="s">
        <v>333</v>
      </c>
      <c r="B3" s="0" t="s">
        <v>334</v>
      </c>
      <c r="C3" s="0" t="n">
        <v>42268.9436342593</v>
      </c>
      <c r="D3" s="0" t="n">
        <v>42268.946724537</v>
      </c>
      <c r="E3" s="0" t="n">
        <v>42300.0798611111</v>
      </c>
      <c r="F3" s="0" t="n">
        <v>17216477.9467245</v>
      </c>
      <c r="G3" s="0" t="n">
        <v>33</v>
      </c>
      <c r="H3" s="0" t="s">
        <v>510</v>
      </c>
    </row>
    <row r="4" customFormat="false" ht="16.5" hidden="false" customHeight="false" outlineLevel="0" collapsed="false">
      <c r="A4" s="15" t="s">
        <v>304</v>
      </c>
      <c r="B4" s="0" t="s">
        <v>305</v>
      </c>
      <c r="C4" s="0" t="n">
        <v>42265.205625</v>
      </c>
      <c r="D4" s="0" t="n">
        <v>42265.2093981481</v>
      </c>
      <c r="E4" s="0" t="n">
        <v>42286.4305555556</v>
      </c>
      <c r="F4" s="0" t="n">
        <v>14802839.2093981</v>
      </c>
      <c r="G4" s="0" t="n">
        <v>22</v>
      </c>
      <c r="H4" s="0" t="s">
        <v>510</v>
      </c>
    </row>
    <row r="5" customFormat="false" ht="16.5" hidden="false" customHeight="false" outlineLevel="0" collapsed="false">
      <c r="A5" s="15" t="s">
        <v>249</v>
      </c>
      <c r="B5" s="0" t="s">
        <v>250</v>
      </c>
      <c r="C5" s="0" t="n">
        <v>42274.4349421296</v>
      </c>
      <c r="D5" s="0" t="n">
        <v>42274.4373148148</v>
      </c>
      <c r="E5" s="0" t="n">
        <v>42294.0541666667</v>
      </c>
      <c r="F5" s="0" t="n">
        <v>9264437.43731481</v>
      </c>
      <c r="G5" s="0" t="n">
        <v>21</v>
      </c>
      <c r="H5" s="0" t="s">
        <v>510</v>
      </c>
    </row>
    <row r="6" customFormat="false" ht="16.5" hidden="false" customHeight="false" outlineLevel="0" collapsed="false">
      <c r="A6" s="15" t="s">
        <v>491</v>
      </c>
      <c r="B6" s="0" t="s">
        <v>511</v>
      </c>
      <c r="C6" s="0" t="n">
        <v>42279.5291203704</v>
      </c>
      <c r="D6" s="0" t="n">
        <v>42280.4183796296</v>
      </c>
      <c r="E6" s="0" t="n">
        <v>42297.1</v>
      </c>
      <c r="F6" s="0" t="n">
        <v>2759559.41837963</v>
      </c>
      <c r="G6" s="0" t="n">
        <v>18</v>
      </c>
      <c r="H6" s="0" t="s">
        <v>510</v>
      </c>
    </row>
    <row r="7" customFormat="false" ht="16.5" hidden="false" customHeight="false" outlineLevel="0" collapsed="false">
      <c r="A7" s="15" t="s">
        <v>228</v>
      </c>
      <c r="B7" s="0" t="s">
        <v>230</v>
      </c>
      <c r="C7" s="0" t="n">
        <v>42259.6395717593</v>
      </c>
      <c r="D7" s="0" t="n">
        <v>42259.6244675926</v>
      </c>
      <c r="E7" s="0" t="n">
        <v>42273.1076388889</v>
      </c>
      <c r="F7" s="0" t="n">
        <v>7670571.62446759</v>
      </c>
      <c r="G7" s="0" t="n">
        <v>17</v>
      </c>
    </row>
    <row r="8" customFormat="false" ht="16.5" hidden="false" customHeight="false" outlineLevel="0" collapsed="false">
      <c r="A8" s="15" t="s">
        <v>168</v>
      </c>
      <c r="B8" s="0" t="s">
        <v>169</v>
      </c>
      <c r="C8" s="0" t="n">
        <v>42248.5025925926</v>
      </c>
      <c r="D8" s="0" t="n">
        <v>42248.5043518519</v>
      </c>
      <c r="E8" s="0" t="n">
        <v>42265.1493055556</v>
      </c>
      <c r="F8" s="0" t="n">
        <v>1139744.50435185</v>
      </c>
      <c r="G8" s="0" t="n">
        <v>17</v>
      </c>
    </row>
    <row r="9" customFormat="false" ht="16.5" hidden="false" customHeight="false" outlineLevel="0" collapsed="false">
      <c r="A9" s="15" t="s">
        <v>512</v>
      </c>
      <c r="B9" s="0" t="s">
        <v>513</v>
      </c>
      <c r="C9" s="0" t="n">
        <v>42245.2152546296</v>
      </c>
      <c r="D9" s="0" t="n">
        <v>42245.2165625</v>
      </c>
      <c r="E9" s="0" t="n">
        <v>42259.4041666667</v>
      </c>
      <c r="F9" s="0" t="n">
        <v>8779722.2165625</v>
      </c>
      <c r="G9" s="0" t="n">
        <v>15</v>
      </c>
      <c r="H9" s="0" t="s">
        <v>510</v>
      </c>
    </row>
    <row r="10" customFormat="false" ht="16.5" hidden="false" customHeight="false" outlineLevel="0" collapsed="false">
      <c r="A10" s="15" t="s">
        <v>280</v>
      </c>
      <c r="B10" s="0" t="s">
        <v>281</v>
      </c>
      <c r="C10" s="0" t="n">
        <v>42243.6080208333</v>
      </c>
      <c r="D10" s="0" t="n">
        <v>42243.5984953704</v>
      </c>
      <c r="E10" s="0" t="n">
        <v>42257.0868055556</v>
      </c>
      <c r="F10" s="0" t="n">
        <v>11776829.5984954</v>
      </c>
      <c r="G10" s="0" t="n">
        <v>15</v>
      </c>
    </row>
    <row r="11" customFormat="false" ht="16.5" hidden="false" customHeight="false" outlineLevel="0" collapsed="false">
      <c r="A11" s="15" t="s">
        <v>291</v>
      </c>
      <c r="B11" s="0" t="s">
        <v>301</v>
      </c>
      <c r="C11" s="0" t="n">
        <v>42264.7686574074</v>
      </c>
      <c r="D11" s="0" t="n">
        <v>42266.5527199074</v>
      </c>
      <c r="E11" s="0" t="n">
        <v>42280.1180555556</v>
      </c>
      <c r="F11" s="0" t="n">
        <v>14358612.5527199</v>
      </c>
      <c r="G11" s="0" t="n">
        <v>15</v>
      </c>
      <c r="H11" s="0" t="s">
        <v>514</v>
      </c>
    </row>
    <row r="12" customFormat="false" ht="16.5" hidden="false" customHeight="false" outlineLevel="0" collapsed="false">
      <c r="A12" s="15" t="s">
        <v>157</v>
      </c>
      <c r="B12" s="0" t="s">
        <v>336</v>
      </c>
      <c r="C12" s="0" t="n">
        <v>42270.9329166667</v>
      </c>
      <c r="D12" s="0" t="n">
        <v>42270.9341435185</v>
      </c>
      <c r="E12" s="0" t="n">
        <v>42284.3958333333</v>
      </c>
      <c r="F12" s="0" t="n">
        <v>17223779.9341435</v>
      </c>
      <c r="G12" s="0" t="n">
        <v>15</v>
      </c>
      <c r="H12" s="0" t="s">
        <v>510</v>
      </c>
    </row>
    <row r="13" customFormat="false" ht="16.5" hidden="false" customHeight="false" outlineLevel="0" collapsed="false">
      <c r="A13" s="15" t="s">
        <v>367</v>
      </c>
      <c r="B13" s="0" t="s">
        <v>369</v>
      </c>
      <c r="C13" s="0" t="n">
        <v>42262.6378240741</v>
      </c>
      <c r="D13" s="0" t="n">
        <v>42262.6411226852</v>
      </c>
      <c r="E13" s="0" t="n">
        <v>42266.1041666667</v>
      </c>
      <c r="F13" s="0" t="n">
        <v>5855307.64112269</v>
      </c>
      <c r="G13" s="0" t="n">
        <v>14</v>
      </c>
      <c r="H13" s="0" t="s">
        <v>515</v>
      </c>
    </row>
    <row r="14" customFormat="false" ht="16.5" hidden="false" customHeight="false" outlineLevel="0" collapsed="false">
      <c r="A14" s="15" t="s">
        <v>238</v>
      </c>
      <c r="B14" s="0" t="s">
        <v>312</v>
      </c>
      <c r="C14" s="0" t="n">
        <v>42243.5167824074</v>
      </c>
      <c r="D14" s="0" t="n">
        <v>42243.5218981481</v>
      </c>
      <c r="E14" s="0" t="n">
        <v>42256.1006944444</v>
      </c>
      <c r="F14" s="0" t="n">
        <v>17162759.5218981</v>
      </c>
      <c r="G14" s="0" t="n">
        <v>14</v>
      </c>
      <c r="H14" s="0" t="s">
        <v>510</v>
      </c>
    </row>
    <row r="15" customFormat="false" ht="16.5" hidden="false" customHeight="false" outlineLevel="0" collapsed="false">
      <c r="A15" s="15" t="s">
        <v>219</v>
      </c>
      <c r="B15" s="0" t="s">
        <v>220</v>
      </c>
      <c r="C15" s="0" t="n">
        <v>42265.9096064815</v>
      </c>
      <c r="D15" s="0" t="n">
        <v>42265.9125578704</v>
      </c>
      <c r="E15" s="0" t="n">
        <v>42277.4097222222</v>
      </c>
      <c r="F15" s="0" t="n">
        <v>6449956.91255787</v>
      </c>
      <c r="G15" s="0" t="n">
        <v>14</v>
      </c>
      <c r="H15" s="0" t="s">
        <v>510</v>
      </c>
    </row>
    <row r="16" customFormat="false" ht="16.5" hidden="false" customHeight="false" outlineLevel="0" collapsed="false">
      <c r="A16" s="15" t="s">
        <v>291</v>
      </c>
      <c r="B16" s="0" t="s">
        <v>292</v>
      </c>
      <c r="C16" s="0" t="n">
        <v>42240.7557523148</v>
      </c>
      <c r="D16" s="0" t="n">
        <v>42240.7571064815</v>
      </c>
      <c r="E16" s="0" t="n">
        <v>42254.0715277778</v>
      </c>
      <c r="F16" s="0" t="n">
        <v>13247415.7571065</v>
      </c>
      <c r="G16" s="0" t="n">
        <v>12</v>
      </c>
      <c r="H16" s="0" t="s">
        <v>510</v>
      </c>
    </row>
    <row r="17" customFormat="false" ht="16.5" hidden="false" customHeight="false" outlineLevel="0" collapsed="false">
      <c r="A17" s="15" t="s">
        <v>287</v>
      </c>
      <c r="B17" s="0" t="s">
        <v>288</v>
      </c>
      <c r="C17" s="0" t="n">
        <v>42268.8225810185</v>
      </c>
      <c r="D17" s="0" t="n">
        <v>42268.8248958333</v>
      </c>
      <c r="E17" s="0" t="n">
        <v>42279.3819444444</v>
      </c>
      <c r="F17" s="0" t="n">
        <v>12886210.8248958</v>
      </c>
      <c r="G17" s="0" t="n">
        <v>12</v>
      </c>
      <c r="H17" s="0" t="s">
        <v>510</v>
      </c>
    </row>
    <row r="18" customFormat="false" ht="16.5" hidden="false" customHeight="false" outlineLevel="0" collapsed="false">
      <c r="A18" s="15" t="s">
        <v>238</v>
      </c>
      <c r="B18" s="0" t="s">
        <v>516</v>
      </c>
      <c r="C18" s="0" t="n">
        <v>42280.6329050926</v>
      </c>
      <c r="D18" s="0" t="n">
        <v>42280.6340277778</v>
      </c>
      <c r="E18" s="0" t="n">
        <v>42285.0694444444</v>
      </c>
      <c r="F18" s="0" t="n">
        <v>3988397.63402778</v>
      </c>
      <c r="G18" s="0" t="n">
        <v>12</v>
      </c>
      <c r="H18" s="0" t="s">
        <v>517</v>
      </c>
    </row>
    <row r="19" customFormat="false" ht="16.5" hidden="false" customHeight="false" outlineLevel="0" collapsed="false">
      <c r="A19" s="15" t="s">
        <v>291</v>
      </c>
      <c r="B19" s="0" t="s">
        <v>379</v>
      </c>
      <c r="C19" s="0" t="n">
        <v>42266.6606365741</v>
      </c>
      <c r="D19" s="0" t="n">
        <v>42272.6318402778</v>
      </c>
      <c r="E19" s="0" t="n">
        <v>42283.0451388889</v>
      </c>
      <c r="F19" s="0" t="n">
        <v>7481762.63184028</v>
      </c>
      <c r="G19" s="0" t="n">
        <v>12</v>
      </c>
      <c r="H19" s="0" t="s">
        <v>510</v>
      </c>
    </row>
    <row r="20" customFormat="false" ht="16.5" hidden="false" customHeight="false" outlineLevel="0" collapsed="false">
      <c r="A20" s="15" t="s">
        <v>176</v>
      </c>
      <c r="B20" s="0" t="s">
        <v>177</v>
      </c>
      <c r="C20" s="0" t="n">
        <v>42228.7472222222</v>
      </c>
      <c r="D20" s="0" t="n">
        <v>42228.750462963</v>
      </c>
      <c r="E20" s="0" t="n">
        <v>42238.3923611111</v>
      </c>
      <c r="F20" s="0" t="n">
        <v>1231478.75046296</v>
      </c>
      <c r="G20" s="0" t="n">
        <v>11</v>
      </c>
      <c r="H20" s="0" t="s">
        <v>510</v>
      </c>
    </row>
    <row r="21" customFormat="false" ht="16.5" hidden="false" customHeight="false" outlineLevel="0" collapsed="false">
      <c r="A21" s="15" t="s">
        <v>181</v>
      </c>
      <c r="B21" s="0" t="s">
        <v>182</v>
      </c>
      <c r="C21" s="0" t="n">
        <v>42246.8793865741</v>
      </c>
      <c r="D21" s="0" t="n">
        <v>42249.666724537</v>
      </c>
      <c r="E21" s="0" t="n">
        <v>42259.00625</v>
      </c>
      <c r="F21" s="0" t="n">
        <v>1989085.66672454</v>
      </c>
      <c r="G21" s="0" t="n">
        <v>11</v>
      </c>
    </row>
    <row r="22" customFormat="false" ht="16.5" hidden="false" customHeight="false" outlineLevel="0" collapsed="false">
      <c r="A22" s="15" t="s">
        <v>273</v>
      </c>
      <c r="B22" s="0" t="s">
        <v>274</v>
      </c>
      <c r="C22" s="0" t="n">
        <v>42272.6329513889</v>
      </c>
      <c r="D22" s="0" t="n">
        <v>42272.6353125</v>
      </c>
      <c r="E22" s="0" t="n">
        <v>42279.0798611111</v>
      </c>
      <c r="F22" s="0" t="n">
        <v>11441324.6353125</v>
      </c>
      <c r="G22" s="0" t="n">
        <v>10</v>
      </c>
    </row>
    <row r="23" customFormat="false" ht="16.5" hidden="false" customHeight="false" outlineLevel="0" collapsed="false">
      <c r="A23" s="15" t="s">
        <v>200</v>
      </c>
      <c r="B23" s="0" t="s">
        <v>201</v>
      </c>
      <c r="C23" s="0" t="n">
        <v>42265.7791319444</v>
      </c>
      <c r="D23" s="0" t="n">
        <v>42265.7803587963</v>
      </c>
      <c r="E23" s="0" t="n">
        <v>42272.3576388889</v>
      </c>
      <c r="F23" s="0" t="n">
        <v>3800351.7803588</v>
      </c>
      <c r="G23" s="0" t="n">
        <v>9</v>
      </c>
      <c r="H23" s="0" t="s">
        <v>510</v>
      </c>
    </row>
    <row r="24" customFormat="false" ht="16.5" hidden="false" customHeight="false" outlineLevel="0" collapsed="false">
      <c r="A24" s="15" t="s">
        <v>223</v>
      </c>
      <c r="B24" s="0" t="s">
        <v>224</v>
      </c>
      <c r="C24" s="0" t="n">
        <v>42247.6938657407</v>
      </c>
      <c r="D24" s="0" t="n">
        <v>42248.5739699074</v>
      </c>
      <c r="E24" s="0" t="n">
        <v>42259.0916666667</v>
      </c>
      <c r="F24" s="0" t="n">
        <v>6475959.57396991</v>
      </c>
      <c r="G24" s="0" t="n">
        <v>9</v>
      </c>
    </row>
    <row r="25" customFormat="false" ht="16.5" hidden="false" customHeight="false" outlineLevel="0" collapsed="false">
      <c r="A25" s="15" t="s">
        <v>164</v>
      </c>
      <c r="B25" s="0" t="s">
        <v>165</v>
      </c>
      <c r="C25" s="0" t="n">
        <v>42274.5340046296</v>
      </c>
      <c r="D25" s="0" t="n">
        <v>42274.5346990741</v>
      </c>
      <c r="E25" s="0" t="n">
        <v>42282.1006944444</v>
      </c>
      <c r="F25" s="0" t="n">
        <v>382759.534699074</v>
      </c>
      <c r="G25" s="0" t="n">
        <v>9</v>
      </c>
      <c r="H25" s="0" t="s">
        <v>510</v>
      </c>
    </row>
    <row r="26" customFormat="false" ht="16.5" hidden="false" customHeight="false" outlineLevel="0" collapsed="false">
      <c r="A26" s="15" t="s">
        <v>187</v>
      </c>
      <c r="B26" s="0" t="s">
        <v>188</v>
      </c>
      <c r="C26" s="0" t="n">
        <v>42216.5450462963</v>
      </c>
      <c r="D26" s="0" t="n">
        <v>42224.0535069444</v>
      </c>
      <c r="E26" s="0" t="n">
        <v>42233.0708333333</v>
      </c>
      <c r="F26" s="0" t="n">
        <v>2341741.05350694</v>
      </c>
      <c r="G26" s="0" t="n">
        <v>8</v>
      </c>
      <c r="H26" s="0" t="s">
        <v>510</v>
      </c>
    </row>
    <row r="27" customFormat="false" ht="16.5" hidden="false" customHeight="false" outlineLevel="0" collapsed="false">
      <c r="A27" s="15" t="s">
        <v>210</v>
      </c>
      <c r="B27" s="0" t="s">
        <v>299</v>
      </c>
      <c r="C27" s="0" t="n">
        <v>42231.5023726852</v>
      </c>
      <c r="D27" s="0" t="n">
        <v>42231.9965972222</v>
      </c>
      <c r="E27" s="0" t="n">
        <v>42239.0520833333</v>
      </c>
      <c r="F27" s="0" t="n">
        <v>13828059.9965972</v>
      </c>
      <c r="G27" s="0" t="n">
        <v>8</v>
      </c>
      <c r="H27" s="0" t="s">
        <v>510</v>
      </c>
    </row>
    <row r="28" customFormat="false" ht="16.5" hidden="false" customHeight="false" outlineLevel="0" collapsed="false">
      <c r="A28" s="15" t="s">
        <v>518</v>
      </c>
      <c r="B28" s="0" t="s">
        <v>519</v>
      </c>
      <c r="C28" s="0" t="n">
        <v>42288.5283101852</v>
      </c>
      <c r="D28" s="0" t="n">
        <v>42288.5291203704</v>
      </c>
      <c r="E28" s="0" t="n">
        <v>42295.4131944444</v>
      </c>
      <c r="F28" s="0" t="n">
        <v>9493401.52912037</v>
      </c>
      <c r="G28" s="0" t="n">
        <v>8</v>
      </c>
      <c r="H28" s="0" t="s">
        <v>510</v>
      </c>
    </row>
    <row r="29" customFormat="false" ht="16.5" hidden="false" customHeight="false" outlineLevel="0" collapsed="false">
      <c r="A29" s="15" t="s">
        <v>157</v>
      </c>
      <c r="B29" s="0" t="s">
        <v>308</v>
      </c>
      <c r="C29" s="0" t="n">
        <v>42260.556099537</v>
      </c>
      <c r="D29" s="0" t="n">
        <v>42260.5568518519</v>
      </c>
      <c r="E29" s="0" t="n">
        <v>42266.0972222222</v>
      </c>
      <c r="F29" s="0" t="n">
        <v>16428032.5568519</v>
      </c>
      <c r="G29" s="0" t="n">
        <v>8</v>
      </c>
      <c r="H29" s="0" t="s">
        <v>510</v>
      </c>
    </row>
    <row r="30" customFormat="false" ht="16.5" hidden="false" customHeight="false" outlineLevel="0" collapsed="false">
      <c r="A30" s="15" t="s">
        <v>164</v>
      </c>
      <c r="B30" s="0" t="s">
        <v>520</v>
      </c>
      <c r="C30" s="0" t="n">
        <v>42291.5766203704</v>
      </c>
      <c r="D30" s="0" t="n">
        <v>42291.5773611111</v>
      </c>
      <c r="E30" s="0" t="n">
        <v>42297.0902777778</v>
      </c>
      <c r="F30" s="0" t="n">
        <v>17257272.5773611</v>
      </c>
      <c r="G30" s="0" t="n">
        <v>7</v>
      </c>
      <c r="H30" s="0" t="s">
        <v>510</v>
      </c>
    </row>
    <row r="31" customFormat="false" ht="16.5" hidden="false" customHeight="false" outlineLevel="0" collapsed="false">
      <c r="A31" s="15" t="s">
        <v>228</v>
      </c>
      <c r="B31" s="0" t="s">
        <v>229</v>
      </c>
      <c r="C31" s="0" t="n">
        <v>42251.7406481481</v>
      </c>
      <c r="D31" s="0" t="n">
        <v>42251.7441550926</v>
      </c>
      <c r="E31" s="0" t="n">
        <v>42257.1125</v>
      </c>
      <c r="F31" s="0" t="n">
        <v>7191876.74415509</v>
      </c>
      <c r="G31" s="0" t="n">
        <v>7</v>
      </c>
      <c r="H31" s="0" t="s">
        <v>510</v>
      </c>
    </row>
    <row r="32" customFormat="false" ht="16.5" hidden="false" customHeight="false" outlineLevel="0" collapsed="false">
      <c r="A32" s="15" t="s">
        <v>254</v>
      </c>
      <c r="B32" s="0" t="s">
        <v>521</v>
      </c>
      <c r="C32" s="0" t="n">
        <v>42278.6252430556</v>
      </c>
      <c r="D32" s="0" t="n">
        <v>42278.626400463</v>
      </c>
      <c r="E32" s="0" t="n">
        <v>42284.1006944444</v>
      </c>
      <c r="F32" s="0" t="n">
        <v>3108676.62640046</v>
      </c>
      <c r="G32" s="0" t="n">
        <v>7</v>
      </c>
      <c r="H32" s="0" t="s">
        <v>510</v>
      </c>
    </row>
    <row r="33" customFormat="false" ht="16.5" hidden="false" customHeight="false" outlineLevel="0" collapsed="false">
      <c r="A33" s="15" t="s">
        <v>241</v>
      </c>
      <c r="B33" s="0" t="s">
        <v>242</v>
      </c>
      <c r="C33" s="0" t="n">
        <v>42269.0033680556</v>
      </c>
      <c r="D33" s="0" t="n">
        <v>42269.0058449074</v>
      </c>
      <c r="E33" s="0" t="n">
        <v>42273.1215277778</v>
      </c>
      <c r="F33" s="0" t="n">
        <v>8962505.00584491</v>
      </c>
      <c r="G33" s="0" t="n">
        <v>6</v>
      </c>
      <c r="H33" s="0" t="s">
        <v>510</v>
      </c>
    </row>
    <row r="34" customFormat="false" ht="16.5" hidden="false" customHeight="false" outlineLevel="0" collapsed="false">
      <c r="A34" s="15" t="s">
        <v>200</v>
      </c>
      <c r="B34" s="0" t="s">
        <v>330</v>
      </c>
      <c r="C34" s="0" t="n">
        <v>42264.5151736111</v>
      </c>
      <c r="D34" s="0" t="n">
        <v>42270.7775925926</v>
      </c>
      <c r="E34" s="0" t="n">
        <v>42275.0972222222</v>
      </c>
      <c r="F34" s="0" t="n">
        <v>17199920.7775926</v>
      </c>
      <c r="G34" s="0" t="n">
        <v>6</v>
      </c>
      <c r="H34" s="0" t="s">
        <v>510</v>
      </c>
    </row>
    <row r="35" customFormat="false" ht="16.5" hidden="false" customHeight="false" outlineLevel="0" collapsed="false">
      <c r="A35" s="15" t="s">
        <v>200</v>
      </c>
      <c r="B35" s="0" t="s">
        <v>522</v>
      </c>
      <c r="C35" s="0" t="n">
        <v>42279.6567361111</v>
      </c>
      <c r="D35" s="0" t="n">
        <v>42279.6597916667</v>
      </c>
      <c r="E35" s="0" t="n">
        <v>42283.3993055556</v>
      </c>
      <c r="F35" s="0" t="n">
        <v>6158206.65979167</v>
      </c>
      <c r="G35" s="0" t="n">
        <v>6</v>
      </c>
      <c r="H35" s="0" t="s">
        <v>510</v>
      </c>
    </row>
    <row r="36" customFormat="false" ht="16.5" hidden="false" customHeight="false" outlineLevel="0" collapsed="false">
      <c r="A36" s="15" t="s">
        <v>276</v>
      </c>
      <c r="B36" s="0" t="s">
        <v>277</v>
      </c>
      <c r="C36" s="0" t="n">
        <v>42259.4796875</v>
      </c>
      <c r="D36" s="0" t="n">
        <v>42259.4817708333</v>
      </c>
      <c r="E36" s="0" t="n">
        <v>42263.0472222222</v>
      </c>
      <c r="F36" s="0" t="n">
        <v>11478539.4817708</v>
      </c>
      <c r="G36" s="0" t="n">
        <v>5</v>
      </c>
      <c r="H36" s="0" t="s">
        <v>510</v>
      </c>
    </row>
    <row r="37" customFormat="false" ht="16.5" hidden="false" customHeight="false" outlineLevel="0" collapsed="false">
      <c r="A37" s="15" t="s">
        <v>210</v>
      </c>
      <c r="B37" s="0" t="s">
        <v>211</v>
      </c>
      <c r="C37" s="0" t="n">
        <v>42264.7645486111</v>
      </c>
      <c r="D37" s="0" t="n">
        <v>42264.7675231482</v>
      </c>
      <c r="E37" s="0" t="n">
        <v>42266.0826388889</v>
      </c>
      <c r="F37" s="0" t="n">
        <v>4561719.76752315</v>
      </c>
      <c r="G37" s="0" t="n">
        <v>5</v>
      </c>
      <c r="H37" s="0" t="s">
        <v>510</v>
      </c>
    </row>
    <row r="38" customFormat="false" ht="16.5" hidden="false" customHeight="false" outlineLevel="0" collapsed="false">
      <c r="A38" s="15" t="s">
        <v>325</v>
      </c>
      <c r="B38" s="0" t="s">
        <v>326</v>
      </c>
      <c r="C38" s="0" t="n">
        <v>42255.78125</v>
      </c>
      <c r="D38" s="0" t="n">
        <v>42255.7631597222</v>
      </c>
      <c r="E38" s="0" t="n">
        <v>42260.0833333333</v>
      </c>
      <c r="F38" s="0" t="n">
        <v>17184818.7631597</v>
      </c>
      <c r="G38" s="0" t="n">
        <v>5</v>
      </c>
      <c r="H38" s="0" t="s">
        <v>523</v>
      </c>
    </row>
    <row r="39" customFormat="false" ht="16.5" hidden="false" customHeight="false" outlineLevel="0" collapsed="false">
      <c r="A39" s="15" t="s">
        <v>192</v>
      </c>
      <c r="B39" s="0" t="s">
        <v>193</v>
      </c>
      <c r="C39" s="0" t="n">
        <v>42271.7781944444</v>
      </c>
      <c r="D39" s="0" t="n">
        <v>42271.7446412037</v>
      </c>
      <c r="E39" s="0" t="n">
        <v>42275.1458333333</v>
      </c>
      <c r="F39" s="0" t="n">
        <v>2492707.7446412</v>
      </c>
      <c r="G39" s="0" t="n">
        <v>5</v>
      </c>
    </row>
    <row r="40" customFormat="false" ht="16.5" hidden="false" customHeight="false" outlineLevel="0" collapsed="false">
      <c r="A40" s="15" t="s">
        <v>238</v>
      </c>
      <c r="B40" s="0" t="s">
        <v>524</v>
      </c>
      <c r="C40" s="0" t="n">
        <v>42279.6104976852</v>
      </c>
      <c r="D40" s="0" t="n">
        <v>42279.6110532407</v>
      </c>
      <c r="E40" s="0" t="n">
        <v>42281.0590277778</v>
      </c>
      <c r="F40" s="0" t="n">
        <v>203764.611053241</v>
      </c>
      <c r="G40" s="0" t="n">
        <v>5</v>
      </c>
    </row>
    <row r="41" customFormat="false" ht="16.5" hidden="false" customHeight="false" outlineLevel="0" collapsed="false">
      <c r="A41" s="15" t="s">
        <v>157</v>
      </c>
      <c r="B41" s="0" t="s">
        <v>525</v>
      </c>
      <c r="C41" s="0" t="n">
        <v>42280.8101273148</v>
      </c>
      <c r="D41" s="0" t="n">
        <v>42281.5454398148</v>
      </c>
      <c r="E41" s="0" t="n">
        <v>42285.3854166667</v>
      </c>
      <c r="F41" s="0" t="n">
        <v>9302301.54543982</v>
      </c>
      <c r="G41" s="0" t="n">
        <v>5</v>
      </c>
      <c r="H41" s="0" t="s">
        <v>510</v>
      </c>
    </row>
    <row r="42" customFormat="false" ht="16.5" hidden="false" customHeight="false" outlineLevel="0" collapsed="false">
      <c r="A42" s="15" t="s">
        <v>321</v>
      </c>
      <c r="B42" s="0" t="s">
        <v>322</v>
      </c>
      <c r="C42" s="0" t="n">
        <v>42251.0150115741</v>
      </c>
      <c r="D42" s="0" t="n">
        <v>42251.0203009259</v>
      </c>
      <c r="E42" s="0" t="n">
        <v>42257.3673611111</v>
      </c>
      <c r="F42" s="0" t="n">
        <v>17176571.0203009</v>
      </c>
      <c r="G42" s="0" t="n">
        <v>4</v>
      </c>
      <c r="H42" s="0" t="s">
        <v>510</v>
      </c>
    </row>
    <row r="43" customFormat="false" ht="16.5" hidden="false" customHeight="false" outlineLevel="0" collapsed="false">
      <c r="A43" s="15" t="s">
        <v>285</v>
      </c>
      <c r="B43" s="0" t="s">
        <v>286</v>
      </c>
      <c r="C43" s="0" t="n">
        <v>42224.872962963</v>
      </c>
      <c r="D43" s="0" t="n">
        <v>42224.8743518519</v>
      </c>
      <c r="E43" s="0" t="n">
        <v>42228.0520833333</v>
      </c>
      <c r="F43" s="0" t="n">
        <v>12699892.8743519</v>
      </c>
      <c r="G43" s="0" t="n">
        <v>3</v>
      </c>
      <c r="H43" s="0" t="s">
        <v>510</v>
      </c>
    </row>
    <row r="44" customFormat="false" ht="16.5" hidden="false" customHeight="false" outlineLevel="0" collapsed="false">
      <c r="A44" s="15" t="s">
        <v>238</v>
      </c>
      <c r="B44" s="0" t="s">
        <v>318</v>
      </c>
      <c r="C44" s="0" t="n">
        <v>42249.8048148148</v>
      </c>
      <c r="D44" s="0" t="n">
        <v>42249.8094212963</v>
      </c>
      <c r="E44" s="0" t="n">
        <v>42252.0694444444</v>
      </c>
      <c r="F44" s="0" t="n">
        <v>17169625.8094213</v>
      </c>
      <c r="G44" s="0" t="n">
        <v>3</v>
      </c>
      <c r="H44" s="0" t="s">
        <v>510</v>
      </c>
    </row>
    <row r="45" customFormat="false" ht="16.5" hidden="false" customHeight="false" outlineLevel="0" collapsed="false">
      <c r="A45" s="15" t="s">
        <v>233</v>
      </c>
      <c r="B45" s="0" t="s">
        <v>234</v>
      </c>
      <c r="C45" s="0" t="n">
        <v>42262.8361226852</v>
      </c>
      <c r="D45" s="0" t="n">
        <v>42262.8395717593</v>
      </c>
      <c r="E45" s="0" t="n">
        <v>42263.0555555556</v>
      </c>
      <c r="F45" s="0" t="n">
        <v>8036139.83957176</v>
      </c>
      <c r="G45" s="0" t="n">
        <v>3</v>
      </c>
      <c r="H45" s="0" t="s">
        <v>510</v>
      </c>
    </row>
    <row r="46" customFormat="false" ht="16.5" hidden="false" customHeight="false" outlineLevel="0" collapsed="false">
      <c r="A46" s="15" t="s">
        <v>176</v>
      </c>
      <c r="B46" s="0" t="s">
        <v>208</v>
      </c>
      <c r="C46" s="0" t="n">
        <v>42252.6397453704</v>
      </c>
      <c r="D46" s="0" t="n">
        <v>42252.6418055556</v>
      </c>
      <c r="E46" s="0" t="n">
        <v>42254.0819444444</v>
      </c>
      <c r="F46" s="0" t="n">
        <v>4089734.64180556</v>
      </c>
      <c r="G46" s="0" t="n">
        <v>3</v>
      </c>
      <c r="H46" s="0" t="s">
        <v>510</v>
      </c>
    </row>
    <row r="47" customFormat="false" ht="16.5" hidden="false" customHeight="false" outlineLevel="0" collapsed="false">
      <c r="A47" s="15" t="s">
        <v>151</v>
      </c>
      <c r="B47" s="0" t="s">
        <v>152</v>
      </c>
      <c r="C47" s="0" t="n">
        <v>42253.0170949074</v>
      </c>
      <c r="D47" s="0" t="n">
        <v>42253.0211574074</v>
      </c>
      <c r="E47" s="0" t="n">
        <v>42254.0777777778</v>
      </c>
      <c r="F47" s="0" t="n">
        <v>276208.021157407</v>
      </c>
      <c r="G47" s="0" t="n">
        <v>3</v>
      </c>
      <c r="H47" s="0" t="s">
        <v>510</v>
      </c>
    </row>
    <row r="48" customFormat="false" ht="16.5" hidden="false" customHeight="false" outlineLevel="0" collapsed="false">
      <c r="A48" s="15" t="s">
        <v>185</v>
      </c>
      <c r="B48" s="0" t="s">
        <v>186</v>
      </c>
      <c r="C48" s="0" t="n">
        <v>42257.1335763889</v>
      </c>
      <c r="D48" s="0" t="n">
        <v>42257.1362847222</v>
      </c>
      <c r="E48" s="0" t="n">
        <v>42258.0590277778</v>
      </c>
      <c r="F48" s="0" t="n">
        <v>2136196.13628472</v>
      </c>
      <c r="G48" s="0" t="n">
        <v>2</v>
      </c>
      <c r="H48" s="0" t="s">
        <v>510</v>
      </c>
    </row>
    <row r="49" customFormat="false" ht="16.5" hidden="false" customHeight="false" outlineLevel="0" collapsed="false">
      <c r="A49" s="15" t="s">
        <v>172</v>
      </c>
      <c r="B49" s="0" t="s">
        <v>173</v>
      </c>
      <c r="C49" s="0" t="n">
        <v>42266.6790509259</v>
      </c>
      <c r="D49" s="0" t="n">
        <v>42266.6814467593</v>
      </c>
      <c r="E49" s="0" t="n">
        <v>42267.0493055556</v>
      </c>
      <c r="F49" s="0" t="n">
        <v>1217835.68144676</v>
      </c>
      <c r="G49" s="0" t="n">
        <v>2</v>
      </c>
      <c r="H49" s="0" t="s">
        <v>510</v>
      </c>
    </row>
    <row r="50" customFormat="false" ht="16.5" hidden="false" customHeight="false" outlineLevel="0" collapsed="false">
      <c r="A50" s="15" t="s">
        <v>200</v>
      </c>
      <c r="B50" s="0" t="s">
        <v>258</v>
      </c>
      <c r="C50" s="0" t="n">
        <v>42273.6798958333</v>
      </c>
      <c r="D50" s="0" t="n">
        <v>42277.5929050926</v>
      </c>
      <c r="E50" s="0" t="n">
        <v>42280.1083333333</v>
      </c>
      <c r="F50" s="0" t="n">
        <v>9774207.59290509</v>
      </c>
      <c r="G50" s="0" t="n">
        <v>2</v>
      </c>
      <c r="H50" s="0" t="s">
        <v>526</v>
      </c>
    </row>
    <row r="51" customFormat="false" ht="16.5" hidden="false" customHeight="false" outlineLevel="0" collapsed="false">
      <c r="A51" s="15" t="s">
        <v>333</v>
      </c>
      <c r="B51" s="0" t="s">
        <v>527</v>
      </c>
      <c r="C51" s="0" t="n">
        <v>42279.727662037</v>
      </c>
      <c r="D51" s="0" t="n">
        <v>42280.5157407407</v>
      </c>
      <c r="E51" s="0" t="n">
        <v>42281.0625</v>
      </c>
      <c r="F51" s="0" t="n">
        <v>7055123.51574074</v>
      </c>
      <c r="G51" s="0" t="n">
        <v>2</v>
      </c>
      <c r="H51" s="0" t="s">
        <v>510</v>
      </c>
    </row>
    <row r="52" customFormat="false" ht="16.5" hidden="false" customHeight="false" outlineLevel="0" collapsed="false">
      <c r="A52" s="15" t="s">
        <v>238</v>
      </c>
      <c r="B52" s="0" t="s">
        <v>528</v>
      </c>
      <c r="C52" s="0" t="n">
        <v>42283.8310416667</v>
      </c>
      <c r="D52" s="0" t="n">
        <v>42283.8315972222</v>
      </c>
      <c r="E52" s="0" t="n">
        <v>42284.0090277778</v>
      </c>
      <c r="F52" s="0" t="n">
        <v>8548869.83159722</v>
      </c>
      <c r="G52" s="0" t="n">
        <v>2</v>
      </c>
    </row>
    <row r="53" customFormat="false" ht="16.5" hidden="false" customHeight="false" outlineLevel="0" collapsed="false">
      <c r="A53" s="15" t="s">
        <v>244</v>
      </c>
      <c r="B53" s="0" t="s">
        <v>245</v>
      </c>
      <c r="C53" s="0" t="n">
        <v>42265.3806944444</v>
      </c>
      <c r="D53" s="0" t="n">
        <v>42265.3835069445</v>
      </c>
      <c r="E53" s="0" t="n">
        <v>42265.4131944444</v>
      </c>
      <c r="F53" s="0" t="n">
        <v>9180814.38350694</v>
      </c>
      <c r="G53" s="0" t="n">
        <v>1</v>
      </c>
      <c r="H53" s="0" t="s">
        <v>510</v>
      </c>
    </row>
    <row r="54" customFormat="false" ht="16.5" hidden="false" customHeight="false" outlineLevel="0" collapsed="false">
      <c r="A54" s="15" t="s">
        <v>529</v>
      </c>
      <c r="B54" s="0" t="s">
        <v>530</v>
      </c>
      <c r="C54" s="0" t="n">
        <v>42292.6288310185</v>
      </c>
      <c r="D54" s="0" t="n">
        <v>42292.6212037037</v>
      </c>
      <c r="E54" s="0" t="n">
        <v>42292.6326388889</v>
      </c>
      <c r="F54" s="0" t="n">
        <v>17257679.6212037</v>
      </c>
      <c r="G54" s="0" t="n">
        <v>1</v>
      </c>
      <c r="H54" s="0" t="s">
        <v>510</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Z10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L8" activeCellId="0" sqref="L8"/>
    </sheetView>
  </sheetViews>
  <sheetFormatPr defaultColWidth="8.8984375" defaultRowHeight="16.5" zeroHeight="false" outlineLevelRow="0" outlineLevelCol="0"/>
  <cols>
    <col collapsed="false" customWidth="true" hidden="false" outlineLevel="0" max="1" min="1" style="0" width="9.62"/>
    <col collapsed="false" customWidth="true" hidden="false" outlineLevel="0" max="2" min="2" style="0" width="7.5"/>
    <col collapsed="false" customWidth="true" hidden="false" outlineLevel="0" max="3" min="3" style="0" width="12.24"/>
    <col collapsed="false" customWidth="true" hidden="false" outlineLevel="0" max="4" min="4" style="0" width="14.24"/>
    <col collapsed="false" customWidth="true" hidden="false" outlineLevel="0" max="5" min="5" style="0" width="12.24"/>
    <col collapsed="false" customWidth="true" hidden="false" outlineLevel="0" max="6" min="6" style="0" width="4.5"/>
    <col collapsed="false" customWidth="true" hidden="false" outlineLevel="0" max="7" min="7" style="0" width="5.24"/>
    <col collapsed="false" customWidth="true" hidden="false" outlineLevel="0" max="8" min="8" style="0" width="12.24"/>
    <col collapsed="false" customWidth="true" hidden="false" outlineLevel="0" max="9" min="9" style="0" width="4.5"/>
    <col collapsed="false" customWidth="true" hidden="false" outlineLevel="0" max="10" min="10" style="0" width="5.24"/>
    <col collapsed="false" customWidth="true" hidden="false" outlineLevel="0" max="11" min="11" style="0" width="4.5"/>
    <col collapsed="false" customWidth="true" hidden="false" outlineLevel="0" max="12" min="12" style="0" width="11.62"/>
    <col collapsed="false" customWidth="true" hidden="false" outlineLevel="0" max="13" min="13" style="0" width="4.24"/>
    <col collapsed="false" customWidth="true" hidden="false" outlineLevel="0" max="14" min="14" style="0" width="12.24"/>
    <col collapsed="false" customWidth="true" hidden="false" outlineLevel="0" max="15" min="15" style="0" width="13.87"/>
    <col collapsed="false" customWidth="true" hidden="false" outlineLevel="0" max="16" min="16" style="0" width="9.87"/>
    <col collapsed="false" customWidth="true" hidden="false" outlineLevel="0" max="17" min="17" style="0" width="5.36"/>
    <col collapsed="false" customWidth="true" hidden="false" outlineLevel="0" max="18" min="18" style="0" width="5.24"/>
    <col collapsed="false" customWidth="true" hidden="false" outlineLevel="0" max="19" min="19" style="0" width="6.87"/>
    <col collapsed="false" customWidth="true" hidden="false" outlineLevel="0" max="21" min="20" style="0" width="4.5"/>
    <col collapsed="false" customWidth="true" hidden="false" outlineLevel="0" max="22" min="22" style="0" width="10.12"/>
    <col collapsed="false" customWidth="true" hidden="false" outlineLevel="0" max="23" min="23" style="0" width="4.75"/>
    <col collapsed="false" customWidth="true" hidden="false" outlineLevel="0" max="24" min="24" style="0" width="7.5"/>
    <col collapsed="false" customWidth="true" hidden="false" outlineLevel="0" max="25" min="25" style="0" width="5.24"/>
    <col collapsed="false" customWidth="true" hidden="false" outlineLevel="0" max="26" min="26" style="0" width="4.5"/>
  </cols>
  <sheetData>
    <row r="1" customFormat="false" ht="16.5" hidden="false" customHeight="false" outlineLevel="0" collapsed="false">
      <c r="A1" s="13" t="s">
        <v>115</v>
      </c>
      <c r="B1" s="13" t="s">
        <v>116</v>
      </c>
      <c r="C1" s="13" t="s">
        <v>125</v>
      </c>
      <c r="D1" s="13" t="s">
        <v>126</v>
      </c>
      <c r="E1" s="13" t="s">
        <v>531</v>
      </c>
      <c r="F1" s="14" t="s">
        <v>532</v>
      </c>
      <c r="G1" s="14" t="s">
        <v>533</v>
      </c>
      <c r="H1" s="14" t="s">
        <v>507</v>
      </c>
      <c r="I1" s="14" t="s">
        <v>532</v>
      </c>
      <c r="J1" s="14" t="s">
        <v>533</v>
      </c>
      <c r="K1" s="13"/>
      <c r="L1" s="13"/>
      <c r="M1" s="13"/>
      <c r="N1" s="13"/>
      <c r="O1" s="13"/>
      <c r="P1" s="13"/>
      <c r="Q1" s="13"/>
      <c r="R1" s="13"/>
      <c r="S1" s="13"/>
      <c r="T1" s="13"/>
      <c r="U1" s="13"/>
      <c r="V1" s="13"/>
      <c r="W1" s="13"/>
      <c r="X1" s="13"/>
      <c r="Y1" s="13"/>
      <c r="Z1" s="13"/>
    </row>
    <row r="2" customFormat="false" ht="16.5" hidden="false" customHeight="false" outlineLevel="0" collapsed="false">
      <c r="A2" s="18" t="s">
        <v>157</v>
      </c>
      <c r="B2" s="16" t="s">
        <v>217</v>
      </c>
      <c r="C2" s="19" t="n">
        <v>42240.4188541667</v>
      </c>
      <c r="D2" s="19" t="n">
        <v>42240.4195023148</v>
      </c>
      <c r="E2" s="19" t="n">
        <v>42239.55625</v>
      </c>
      <c r="F2" s="13" t="n">
        <v>10.7</v>
      </c>
      <c r="G2" s="13" t="n">
        <v>50</v>
      </c>
      <c r="H2" s="19" t="n">
        <f aca="false">B:B+D:D</f>
        <v>6022742.41950232</v>
      </c>
      <c r="I2" s="13" t="n">
        <v>10.7</v>
      </c>
      <c r="J2" s="13" t="n">
        <v>50</v>
      </c>
      <c r="K2" s="23"/>
      <c r="L2" s="13"/>
      <c r="M2" s="23"/>
      <c r="N2" s="19"/>
      <c r="O2" s="23"/>
      <c r="P2" s="23"/>
      <c r="Q2" s="23"/>
      <c r="R2" s="23"/>
      <c r="S2" s="23"/>
      <c r="T2" s="23"/>
      <c r="U2" s="23"/>
      <c r="V2" s="23"/>
      <c r="W2" s="23"/>
      <c r="X2" s="23"/>
      <c r="Y2" s="23"/>
      <c r="Z2" s="23"/>
    </row>
    <row r="3" customFormat="false" ht="16.5" hidden="false" customHeight="false" outlineLevel="0" collapsed="false">
      <c r="A3" s="18" t="s">
        <v>164</v>
      </c>
      <c r="B3" s="16" t="s">
        <v>520</v>
      </c>
      <c r="C3" s="19" t="n">
        <v>42291.5766203704</v>
      </c>
      <c r="D3" s="19" t="n">
        <v>42291.5773611111</v>
      </c>
      <c r="E3" s="19" t="n">
        <v>42290.9423611111</v>
      </c>
      <c r="F3" s="13" t="n">
        <v>11.2</v>
      </c>
      <c r="G3" s="13" t="n">
        <v>50.8</v>
      </c>
      <c r="H3" s="19" t="n">
        <f aca="false">B:B+D:D</f>
        <v>17257272.5773611</v>
      </c>
      <c r="I3" s="13" t="n">
        <v>11.2</v>
      </c>
      <c r="J3" s="13" t="n">
        <v>50.8</v>
      </c>
      <c r="K3" s="23"/>
      <c r="L3" s="23"/>
      <c r="M3" s="23"/>
      <c r="N3" s="19"/>
      <c r="O3" s="13"/>
      <c r="P3" s="13"/>
      <c r="Q3" s="23"/>
      <c r="R3" s="23"/>
      <c r="S3" s="23"/>
      <c r="T3" s="23"/>
      <c r="U3" s="23"/>
      <c r="V3" s="23"/>
      <c r="W3" s="23"/>
      <c r="X3" s="23"/>
      <c r="Y3" s="23"/>
      <c r="Z3" s="23"/>
    </row>
    <row r="4" customFormat="false" ht="16.5" hidden="false" customHeight="false" outlineLevel="0" collapsed="false">
      <c r="A4" s="18" t="s">
        <v>200</v>
      </c>
      <c r="B4" s="16" t="s">
        <v>522</v>
      </c>
      <c r="C4" s="19" t="n">
        <v>42279.6567361111</v>
      </c>
      <c r="D4" s="19" t="n">
        <v>42279.6597916667</v>
      </c>
      <c r="E4" s="19" t="n">
        <v>42278.8458333333</v>
      </c>
      <c r="F4" s="13" t="n">
        <v>11.4</v>
      </c>
      <c r="G4" s="13" t="n">
        <v>27.8</v>
      </c>
      <c r="H4" s="19" t="n">
        <f aca="false">B:B+D:D</f>
        <v>6158206.65979167</v>
      </c>
      <c r="I4" s="13" t="n">
        <v>11.4</v>
      </c>
      <c r="J4" s="13" t="n">
        <v>27.8</v>
      </c>
      <c r="K4" s="23"/>
      <c r="L4" s="23"/>
      <c r="M4" s="23"/>
      <c r="N4" s="19"/>
      <c r="O4" s="23"/>
      <c r="P4" s="23"/>
      <c r="Q4" s="23"/>
      <c r="R4" s="23"/>
      <c r="S4" s="23"/>
      <c r="T4" s="23"/>
      <c r="U4" s="23"/>
      <c r="V4" s="13"/>
      <c r="W4" s="13"/>
      <c r="X4" s="13"/>
      <c r="Y4" s="13"/>
      <c r="Z4" s="13"/>
    </row>
    <row r="5" customFormat="false" ht="16.5" hidden="false" customHeight="false" outlineLevel="0" collapsed="false">
      <c r="A5" s="18" t="s">
        <v>491</v>
      </c>
      <c r="B5" s="16" t="s">
        <v>511</v>
      </c>
      <c r="C5" s="19" t="n">
        <v>42279.5291203704</v>
      </c>
      <c r="D5" s="19" t="n">
        <v>42280.4183796296</v>
      </c>
      <c r="E5" s="19" t="n">
        <v>42279.6263888889</v>
      </c>
      <c r="F5" s="13" t="n">
        <v>11.5</v>
      </c>
      <c r="G5" s="13" t="n">
        <v>35.6</v>
      </c>
      <c r="H5" s="19" t="n">
        <f aca="false">B:B+D:D</f>
        <v>2759559.41837963</v>
      </c>
      <c r="I5" s="13" t="n">
        <v>11.5</v>
      </c>
      <c r="J5" s="13" t="n">
        <v>35.6</v>
      </c>
      <c r="K5" s="13"/>
      <c r="L5" s="13"/>
      <c r="M5" s="23"/>
      <c r="N5" s="19"/>
      <c r="O5" s="23"/>
      <c r="P5" s="23"/>
      <c r="Q5" s="23"/>
      <c r="R5" s="23"/>
      <c r="S5" s="23"/>
      <c r="T5" s="23"/>
      <c r="U5" s="23"/>
      <c r="V5" s="23"/>
      <c r="W5" s="23"/>
      <c r="X5" s="23"/>
      <c r="Y5" s="23"/>
      <c r="Z5" s="23"/>
    </row>
    <row r="6" customFormat="false" ht="16.5" hidden="false" customHeight="false" outlineLevel="0" collapsed="false">
      <c r="A6" s="18" t="s">
        <v>157</v>
      </c>
      <c r="B6" s="16" t="s">
        <v>308</v>
      </c>
      <c r="C6" s="19" t="n">
        <v>42260.556099537</v>
      </c>
      <c r="D6" s="19" t="n">
        <v>42260.5568518519</v>
      </c>
      <c r="E6" s="19" t="n">
        <v>42259.8604166667</v>
      </c>
      <c r="F6" s="13" t="n">
        <v>11.6</v>
      </c>
      <c r="G6" s="13" t="n">
        <v>34.7</v>
      </c>
      <c r="H6" s="19" t="n">
        <f aca="false">B:B+D:D</f>
        <v>16428032.5568519</v>
      </c>
      <c r="I6" s="13" t="n">
        <v>11.6</v>
      </c>
      <c r="J6" s="13" t="n">
        <v>34.7</v>
      </c>
      <c r="K6" s="23"/>
      <c r="L6" s="23"/>
      <c r="M6" s="23"/>
      <c r="N6" s="19"/>
      <c r="O6" s="13"/>
      <c r="P6" s="13"/>
      <c r="Q6" s="23"/>
      <c r="R6" s="23"/>
      <c r="S6" s="23"/>
      <c r="T6" s="23"/>
      <c r="U6" s="23"/>
      <c r="V6" s="23"/>
      <c r="W6" s="23"/>
      <c r="X6" s="23"/>
      <c r="Y6" s="23"/>
      <c r="Z6" s="23"/>
    </row>
    <row r="7" customFormat="false" ht="16.5" hidden="false" customHeight="false" outlineLevel="0" collapsed="false">
      <c r="A7" s="18" t="s">
        <v>196</v>
      </c>
      <c r="B7" s="16" t="s">
        <v>197</v>
      </c>
      <c r="C7" s="19" t="n">
        <v>42248.4453240741</v>
      </c>
      <c r="D7" s="19" t="n">
        <v>42248.4487152778</v>
      </c>
      <c r="E7" s="19" t="n">
        <v>42247.7402777778</v>
      </c>
      <c r="F7" s="13" t="n">
        <v>12.3</v>
      </c>
      <c r="G7" s="13" t="n">
        <v>27.6</v>
      </c>
      <c r="H7" s="19" t="n">
        <f aca="false">B:B+D:D</f>
        <v>2764902.44871528</v>
      </c>
      <c r="I7" s="13" t="n">
        <v>12.3</v>
      </c>
      <c r="J7" s="13" t="n">
        <v>27.6</v>
      </c>
      <c r="K7" s="23"/>
      <c r="L7" s="23"/>
      <c r="M7" s="23"/>
      <c r="N7" s="19"/>
      <c r="O7" s="13"/>
      <c r="P7" s="13"/>
      <c r="Q7" s="23"/>
      <c r="R7" s="23"/>
      <c r="S7" s="23"/>
      <c r="T7" s="23"/>
      <c r="U7" s="23"/>
      <c r="V7" s="23"/>
      <c r="W7" s="23"/>
      <c r="X7" s="23"/>
      <c r="Y7" s="23"/>
      <c r="Z7" s="23"/>
    </row>
    <row r="8" customFormat="false" ht="16.5" hidden="false" customHeight="false" outlineLevel="0" collapsed="false">
      <c r="A8" s="18" t="s">
        <v>151</v>
      </c>
      <c r="B8" s="16" t="s">
        <v>152</v>
      </c>
      <c r="C8" s="19" t="n">
        <v>42253.0170949074</v>
      </c>
      <c r="D8" s="19" t="n">
        <v>42253.0211574074</v>
      </c>
      <c r="E8" s="19" t="n">
        <v>42252.99375</v>
      </c>
      <c r="F8" s="13" t="n">
        <v>12.4</v>
      </c>
      <c r="G8" s="13" t="n">
        <v>43.7</v>
      </c>
      <c r="H8" s="19" t="n">
        <f aca="false">B:B+D:D</f>
        <v>276208.021157407</v>
      </c>
      <c r="I8" s="13" t="n">
        <v>12.4</v>
      </c>
      <c r="J8" s="13" t="n">
        <v>43.7</v>
      </c>
      <c r="K8" s="23"/>
      <c r="L8" s="23"/>
      <c r="M8" s="23"/>
      <c r="N8" s="19"/>
      <c r="O8" s="13"/>
      <c r="P8" s="13"/>
      <c r="Q8" s="23"/>
      <c r="R8" s="23"/>
      <c r="S8" s="23"/>
      <c r="T8" s="23"/>
      <c r="U8" s="23"/>
      <c r="V8" s="23"/>
      <c r="W8" s="23"/>
      <c r="X8" s="23"/>
      <c r="Y8" s="23"/>
      <c r="Z8" s="23"/>
    </row>
    <row r="9" customFormat="false" ht="16.5" hidden="false" customHeight="false" outlineLevel="0" collapsed="false">
      <c r="A9" s="18" t="s">
        <v>164</v>
      </c>
      <c r="B9" s="16" t="s">
        <v>165</v>
      </c>
      <c r="C9" s="19" t="n">
        <v>42274.5340046296</v>
      </c>
      <c r="D9" s="19" t="n">
        <v>42274.5346990741</v>
      </c>
      <c r="E9" s="19" t="n">
        <v>42273.5763888889</v>
      </c>
      <c r="F9" s="13" t="n">
        <v>12.6</v>
      </c>
      <c r="G9" s="13" t="n">
        <v>67.3</v>
      </c>
      <c r="H9" s="19" t="n">
        <f aca="false">B:B+D:D</f>
        <v>382759.534699074</v>
      </c>
      <c r="I9" s="13" t="n">
        <v>12.6</v>
      </c>
      <c r="J9" s="13" t="n">
        <v>67.3</v>
      </c>
      <c r="K9" s="23"/>
      <c r="L9" s="23"/>
      <c r="M9" s="23"/>
      <c r="N9" s="19"/>
      <c r="O9" s="13"/>
      <c r="P9" s="13"/>
      <c r="Q9" s="23"/>
      <c r="R9" s="23"/>
      <c r="S9" s="23"/>
      <c r="T9" s="23"/>
      <c r="U9" s="23"/>
      <c r="V9" s="23"/>
      <c r="W9" s="23"/>
      <c r="X9" s="23"/>
      <c r="Y9" s="23"/>
      <c r="Z9" s="23"/>
    </row>
    <row r="10" customFormat="false" ht="16.5" hidden="false" customHeight="false" outlineLevel="0" collapsed="false">
      <c r="A10" s="18" t="s">
        <v>262</v>
      </c>
      <c r="B10" s="16" t="s">
        <v>263</v>
      </c>
      <c r="C10" s="19" t="n">
        <v>42251.7516435185</v>
      </c>
      <c r="D10" s="19" t="n">
        <v>42251.7545949074</v>
      </c>
      <c r="E10" s="19" t="n">
        <v>42250.8208333333</v>
      </c>
      <c r="F10" s="13" t="n">
        <v>13.1</v>
      </c>
      <c r="G10" s="13" t="n">
        <v>30.8</v>
      </c>
      <c r="H10" s="19" t="n">
        <f aca="false">B:B+D:D</f>
        <v>10505019.7545949</v>
      </c>
      <c r="I10" s="13" t="n">
        <v>13.1</v>
      </c>
      <c r="J10" s="13" t="n">
        <v>30.8</v>
      </c>
      <c r="K10" s="13"/>
      <c r="L10" s="23"/>
      <c r="M10" s="23"/>
      <c r="N10" s="19"/>
      <c r="O10" s="23"/>
      <c r="P10" s="23"/>
      <c r="Q10" s="23"/>
      <c r="R10" s="23"/>
      <c r="S10" s="23"/>
      <c r="T10" s="23"/>
      <c r="U10" s="23"/>
      <c r="V10" s="23"/>
      <c r="W10" s="23"/>
      <c r="X10" s="23"/>
      <c r="Y10" s="23"/>
      <c r="Z10" s="23"/>
    </row>
    <row r="11" customFormat="false" ht="16.5" hidden="false" customHeight="false" outlineLevel="0" collapsed="false">
      <c r="A11" s="18" t="s">
        <v>512</v>
      </c>
      <c r="B11" s="16" t="s">
        <v>513</v>
      </c>
      <c r="C11" s="19" t="n">
        <v>42245.2152546296</v>
      </c>
      <c r="D11" s="19" t="n">
        <v>42245.2165625</v>
      </c>
      <c r="E11" s="19" t="n">
        <v>42244.7909722222</v>
      </c>
      <c r="F11" s="13" t="n">
        <v>13.9</v>
      </c>
      <c r="G11" s="13" t="n">
        <v>33.9</v>
      </c>
      <c r="H11" s="19" t="n">
        <f aca="false">B:B+D:D</f>
        <v>8779722.2165625</v>
      </c>
      <c r="I11" s="13" t="n">
        <v>13.9</v>
      </c>
      <c r="J11" s="13" t="n">
        <v>33.9</v>
      </c>
      <c r="K11" s="23"/>
      <c r="L11" s="13"/>
      <c r="M11" s="23"/>
      <c r="N11" s="19"/>
      <c r="O11" s="23"/>
      <c r="P11" s="23"/>
      <c r="Q11" s="23"/>
      <c r="R11" s="23"/>
      <c r="S11" s="23"/>
      <c r="T11" s="23"/>
      <c r="U11" s="23"/>
      <c r="V11" s="23"/>
      <c r="W11" s="23"/>
      <c r="X11" s="23"/>
      <c r="Y11" s="23"/>
      <c r="Z11" s="23"/>
    </row>
    <row r="12" customFormat="false" ht="16.5" hidden="false" customHeight="false" outlineLevel="0" collapsed="false">
      <c r="A12" s="18" t="s">
        <v>321</v>
      </c>
      <c r="B12" s="16" t="s">
        <v>322</v>
      </c>
      <c r="C12" s="19" t="n">
        <v>42251.0150115741</v>
      </c>
      <c r="D12" s="19" t="n">
        <v>42251.0203009259</v>
      </c>
      <c r="E12" s="19" t="n">
        <v>42250.78125</v>
      </c>
      <c r="F12" s="13" t="n">
        <v>13.9</v>
      </c>
      <c r="G12" s="13" t="n">
        <v>46.5</v>
      </c>
      <c r="H12" s="19" t="n">
        <f aca="false">B:B+D:D</f>
        <v>17176571.0203009</v>
      </c>
      <c r="I12" s="13" t="n">
        <v>13.9</v>
      </c>
      <c r="J12" s="13" t="n">
        <v>46.5</v>
      </c>
      <c r="K12" s="23"/>
      <c r="L12" s="23"/>
      <c r="M12" s="23"/>
      <c r="N12" s="19"/>
      <c r="O12" s="13"/>
      <c r="P12" s="13"/>
      <c r="Q12" s="23"/>
      <c r="R12" s="23"/>
      <c r="S12" s="23"/>
      <c r="T12" s="23"/>
      <c r="U12" s="23"/>
      <c r="V12" s="23"/>
      <c r="W12" s="23"/>
      <c r="X12" s="23"/>
      <c r="Y12" s="23"/>
      <c r="Z12" s="23"/>
    </row>
    <row r="13" customFormat="false" ht="16.5" hidden="false" customHeight="false" outlineLevel="0" collapsed="false">
      <c r="A13" s="18" t="s">
        <v>157</v>
      </c>
      <c r="B13" s="16" t="s">
        <v>525</v>
      </c>
      <c r="C13" s="19" t="n">
        <v>42280.8101273148</v>
      </c>
      <c r="D13" s="19" t="n">
        <v>42281.5454398148</v>
      </c>
      <c r="E13" s="19" t="n">
        <v>42280.8520833333</v>
      </c>
      <c r="F13" s="13" t="n">
        <v>14.9</v>
      </c>
      <c r="G13" s="13" t="n">
        <v>37.2</v>
      </c>
      <c r="H13" s="19" t="n">
        <f aca="false">B:B+D:D</f>
        <v>9302301.54543982</v>
      </c>
      <c r="I13" s="13" t="n">
        <v>14.9</v>
      </c>
      <c r="J13" s="13" t="n">
        <v>37.2</v>
      </c>
      <c r="K13" s="13"/>
      <c r="L13" s="23"/>
      <c r="M13" s="23"/>
      <c r="N13" s="19"/>
      <c r="O13" s="23"/>
      <c r="P13" s="23"/>
      <c r="Q13" s="23"/>
      <c r="R13" s="23"/>
      <c r="S13" s="23"/>
      <c r="T13" s="23"/>
      <c r="U13" s="23"/>
      <c r="V13" s="23"/>
      <c r="W13" s="23"/>
      <c r="X13" s="23"/>
      <c r="Y13" s="23"/>
      <c r="Z13" s="23"/>
    </row>
    <row r="14" customFormat="false" ht="16.5" hidden="false" customHeight="false" outlineLevel="0" collapsed="false">
      <c r="A14" s="18" t="s">
        <v>241</v>
      </c>
      <c r="B14" s="16" t="s">
        <v>242</v>
      </c>
      <c r="C14" s="19" t="n">
        <v>42269.0033680556</v>
      </c>
      <c r="D14" s="19" t="n">
        <v>42269.0058449074</v>
      </c>
      <c r="E14" s="19" t="n">
        <v>42268.9125</v>
      </c>
      <c r="F14" s="13" t="n">
        <v>15.3</v>
      </c>
      <c r="G14" s="13" t="n">
        <v>61.1</v>
      </c>
      <c r="H14" s="19" t="n">
        <f aca="false">B:B+D:D</f>
        <v>8962505.00584491</v>
      </c>
      <c r="I14" s="13" t="n">
        <v>15.3</v>
      </c>
      <c r="J14" s="13" t="n">
        <v>61.1</v>
      </c>
      <c r="K14" s="13"/>
      <c r="L14" s="23"/>
      <c r="M14" s="23"/>
      <c r="N14" s="19"/>
      <c r="O14" s="23"/>
      <c r="P14" s="23"/>
      <c r="Q14" s="23"/>
      <c r="R14" s="23"/>
      <c r="S14" s="23"/>
      <c r="T14" s="23"/>
      <c r="U14" s="23"/>
      <c r="V14" s="23"/>
      <c r="W14" s="23"/>
      <c r="X14" s="23"/>
      <c r="Y14" s="23"/>
      <c r="Z14" s="23"/>
    </row>
    <row r="15" customFormat="false" ht="16.5" hidden="false" customHeight="false" outlineLevel="0" collapsed="false">
      <c r="A15" s="18" t="s">
        <v>333</v>
      </c>
      <c r="B15" s="16" t="s">
        <v>334</v>
      </c>
      <c r="C15" s="19" t="n">
        <v>42268.9436342593</v>
      </c>
      <c r="D15" s="19" t="n">
        <v>42268.946724537</v>
      </c>
      <c r="E15" s="19" t="n">
        <v>42268.5381944444</v>
      </c>
      <c r="F15" s="13" t="n">
        <v>11.1</v>
      </c>
      <c r="G15" s="13" t="n">
        <v>36.3</v>
      </c>
      <c r="H15" s="19" t="n">
        <f aca="false">B:B+D:D</f>
        <v>17216477.9467245</v>
      </c>
      <c r="I15" s="13" t="n">
        <v>11.1</v>
      </c>
      <c r="J15" s="13" t="n">
        <v>36.3</v>
      </c>
      <c r="K15" s="23"/>
      <c r="L15" s="23"/>
      <c r="M15" s="23"/>
      <c r="N15" s="19"/>
      <c r="O15" s="13"/>
      <c r="P15" s="13"/>
      <c r="Q15" s="23"/>
      <c r="R15" s="23"/>
      <c r="S15" s="23"/>
      <c r="T15" s="23"/>
      <c r="U15" s="23"/>
      <c r="V15" s="23"/>
      <c r="W15" s="23"/>
      <c r="X15" s="23"/>
      <c r="Y15" s="23"/>
      <c r="Z15" s="23"/>
    </row>
    <row r="16" customFormat="false" ht="16.5" hidden="false" customHeight="false" outlineLevel="0" collapsed="false">
      <c r="A16" s="18" t="s">
        <v>518</v>
      </c>
      <c r="B16" s="16" t="s">
        <v>519</v>
      </c>
      <c r="C16" s="19" t="n">
        <v>42288.5283101852</v>
      </c>
      <c r="D16" s="19" t="n">
        <v>42288.5291203704</v>
      </c>
      <c r="E16" s="19" t="n">
        <v>42288.4416666667</v>
      </c>
      <c r="F16" s="13" t="n">
        <v>11.2</v>
      </c>
      <c r="G16" s="13" t="n">
        <v>31.9</v>
      </c>
      <c r="H16" s="19" t="n">
        <f aca="false">B:B+D:D</f>
        <v>9493401.52912037</v>
      </c>
      <c r="I16" s="13" t="n">
        <v>11.2</v>
      </c>
      <c r="J16" s="13" t="n">
        <v>31.9</v>
      </c>
      <c r="K16" s="23"/>
      <c r="L16" s="13"/>
      <c r="M16" s="23"/>
      <c r="N16" s="19"/>
      <c r="O16" s="23"/>
      <c r="P16" s="23"/>
      <c r="Q16" s="23"/>
      <c r="R16" s="23"/>
      <c r="S16" s="23"/>
      <c r="T16" s="23"/>
      <c r="U16" s="23"/>
      <c r="V16" s="23"/>
      <c r="W16" s="23"/>
      <c r="X16" s="23"/>
      <c r="Y16" s="23"/>
      <c r="Z16" s="23"/>
    </row>
    <row r="17" customFormat="false" ht="16.5" hidden="false" customHeight="false" outlineLevel="0" collapsed="false">
      <c r="A17" s="18" t="s">
        <v>296</v>
      </c>
      <c r="B17" s="16" t="s">
        <v>297</v>
      </c>
      <c r="C17" s="19" t="n">
        <v>42269.8610763889</v>
      </c>
      <c r="D17" s="19" t="n">
        <v>42269.8622453704</v>
      </c>
      <c r="E17" s="19" t="n">
        <v>42269.1576388889</v>
      </c>
      <c r="F17" s="13" t="n">
        <v>11.4</v>
      </c>
      <c r="G17" s="13" t="n">
        <v>27</v>
      </c>
      <c r="H17" s="19" t="n">
        <f aca="false">B:B+D:D</f>
        <v>13578769.8622454</v>
      </c>
      <c r="I17" s="13" t="n">
        <v>11.4</v>
      </c>
      <c r="J17" s="13" t="n">
        <v>27</v>
      </c>
      <c r="K17" s="23"/>
      <c r="L17" s="23"/>
      <c r="M17" s="23"/>
      <c r="N17" s="19"/>
      <c r="O17" s="23"/>
      <c r="P17" s="23"/>
      <c r="Q17" s="23"/>
      <c r="R17" s="23"/>
      <c r="S17" s="23"/>
      <c r="T17" s="23"/>
      <c r="U17" s="23"/>
      <c r="V17" s="13"/>
      <c r="W17" s="13"/>
      <c r="X17" s="13"/>
      <c r="Y17" s="23"/>
      <c r="Z17" s="13"/>
    </row>
    <row r="18" customFormat="false" ht="16.5" hidden="false" customHeight="false" outlineLevel="0" collapsed="false">
      <c r="A18" s="18" t="s">
        <v>157</v>
      </c>
      <c r="B18" s="16" t="s">
        <v>158</v>
      </c>
      <c r="C18" s="19" t="n">
        <v>42258.4113773148</v>
      </c>
      <c r="D18" s="19" t="n">
        <v>42258.4134143519</v>
      </c>
      <c r="E18" s="19" t="n">
        <v>42258.2125</v>
      </c>
      <c r="F18" s="13" t="n">
        <v>11.4</v>
      </c>
      <c r="G18" s="13" t="n">
        <v>33.4</v>
      </c>
      <c r="H18" s="19" t="n">
        <f aca="false">B:B+D:D</f>
        <v>359355.413414352</v>
      </c>
      <c r="I18" s="13" t="n">
        <v>11.4</v>
      </c>
      <c r="J18" s="13" t="n">
        <v>33.4</v>
      </c>
      <c r="K18" s="23"/>
      <c r="L18" s="23"/>
      <c r="M18" s="23"/>
      <c r="N18" s="19"/>
      <c r="O18" s="23"/>
      <c r="P18" s="23"/>
      <c r="Q18" s="23"/>
      <c r="R18" s="23"/>
      <c r="S18" s="23"/>
      <c r="T18" s="23"/>
      <c r="U18" s="23"/>
      <c r="V18" s="23"/>
      <c r="W18" s="23"/>
      <c r="X18" s="23"/>
      <c r="Y18" s="13"/>
      <c r="Z18" s="23"/>
    </row>
    <row r="19" customFormat="false" ht="16.5" hidden="false" customHeight="false" outlineLevel="0" collapsed="false">
      <c r="A19" s="18" t="s">
        <v>249</v>
      </c>
      <c r="B19" s="16" t="s">
        <v>250</v>
      </c>
      <c r="C19" s="19" t="n">
        <v>42274.4349421296</v>
      </c>
      <c r="D19" s="19" t="n">
        <v>42274.4373148148</v>
      </c>
      <c r="E19" s="19" t="n">
        <v>42274.2201388889</v>
      </c>
      <c r="F19" s="13" t="n">
        <v>11.7</v>
      </c>
      <c r="G19" s="13" t="n">
        <v>40.4</v>
      </c>
      <c r="H19" s="19" t="n">
        <f aca="false">B:B+D:D</f>
        <v>9264437.43731481</v>
      </c>
      <c r="I19" s="13" t="n">
        <v>11.7</v>
      </c>
      <c r="J19" s="13" t="n">
        <v>40.4</v>
      </c>
      <c r="K19" s="13"/>
      <c r="L19" s="23"/>
      <c r="M19" s="23"/>
      <c r="N19" s="19"/>
      <c r="O19" s="23"/>
      <c r="P19" s="23"/>
      <c r="Q19" s="23"/>
      <c r="R19" s="23"/>
      <c r="S19" s="23"/>
      <c r="T19" s="23"/>
      <c r="U19" s="23"/>
      <c r="V19" s="23"/>
      <c r="W19" s="23"/>
      <c r="X19" s="23"/>
      <c r="Y19" s="23"/>
      <c r="Z19" s="23"/>
    </row>
    <row r="20" customFormat="false" ht="16.5" hidden="false" customHeight="false" outlineLevel="0" collapsed="false">
      <c r="A20" s="18" t="s">
        <v>210</v>
      </c>
      <c r="B20" s="16" t="s">
        <v>211</v>
      </c>
      <c r="C20" s="19" t="n">
        <v>42264.7645486111</v>
      </c>
      <c r="D20" s="19" t="n">
        <v>42264.7675231482</v>
      </c>
      <c r="E20" s="19" t="n">
        <v>42264.2631944444</v>
      </c>
      <c r="F20" s="13" t="n">
        <v>11.8</v>
      </c>
      <c r="G20" s="13" t="n">
        <v>46.5</v>
      </c>
      <c r="H20" s="19" t="n">
        <f aca="false">B:B+D:D</f>
        <v>4561719.76752315</v>
      </c>
      <c r="I20" s="13" t="n">
        <v>11.8</v>
      </c>
      <c r="J20" s="13" t="n">
        <v>46.5</v>
      </c>
      <c r="K20" s="13"/>
      <c r="L20" s="23"/>
      <c r="M20" s="23"/>
      <c r="N20" s="19"/>
      <c r="O20" s="23"/>
      <c r="P20" s="23"/>
      <c r="Q20" s="23"/>
      <c r="R20" s="23"/>
      <c r="S20" s="23"/>
      <c r="T20" s="23"/>
      <c r="U20" s="23"/>
      <c r="V20" s="23"/>
      <c r="W20" s="23"/>
      <c r="X20" s="23"/>
      <c r="Y20" s="23"/>
      <c r="Z20" s="23"/>
    </row>
    <row r="21" customFormat="false" ht="16.5" hidden="false" customHeight="false" outlineLevel="0" collapsed="false">
      <c r="A21" s="18" t="s">
        <v>157</v>
      </c>
      <c r="B21" s="16" t="s">
        <v>336</v>
      </c>
      <c r="C21" s="19" t="n">
        <v>42270.9329166667</v>
      </c>
      <c r="D21" s="19" t="n">
        <v>42270.9341435185</v>
      </c>
      <c r="E21" s="19" t="n">
        <v>42270.8027777778</v>
      </c>
      <c r="F21" s="13" t="n">
        <v>12</v>
      </c>
      <c r="G21" s="13" t="n">
        <v>55.1</v>
      </c>
      <c r="H21" s="19" t="n">
        <f aca="false">B:B+D:D</f>
        <v>17223779.9341435</v>
      </c>
      <c r="I21" s="13" t="n">
        <v>12</v>
      </c>
      <c r="J21" s="13" t="n">
        <v>55.1</v>
      </c>
      <c r="K21" s="23"/>
      <c r="L21" s="23"/>
      <c r="M21" s="23"/>
      <c r="N21" s="19"/>
      <c r="O21" s="13"/>
      <c r="P21" s="13"/>
      <c r="Q21" s="23"/>
      <c r="R21" s="23"/>
      <c r="S21" s="23"/>
      <c r="T21" s="23"/>
      <c r="U21" s="23"/>
      <c r="V21" s="23"/>
      <c r="W21" s="23"/>
      <c r="X21" s="23"/>
      <c r="Y21" s="23"/>
      <c r="Z21" s="23"/>
    </row>
    <row r="22" customFormat="false" ht="16.5" hidden="false" customHeight="false" outlineLevel="0" collapsed="false">
      <c r="A22" s="18" t="s">
        <v>333</v>
      </c>
      <c r="B22" s="16" t="s">
        <v>527</v>
      </c>
      <c r="C22" s="19" t="n">
        <v>42279.727662037</v>
      </c>
      <c r="D22" s="19" t="n">
        <v>42280.5157407407</v>
      </c>
      <c r="E22" s="19" t="n">
        <v>42280.5194444444</v>
      </c>
      <c r="F22" s="13" t="n">
        <v>12.2</v>
      </c>
      <c r="G22" s="13" t="n">
        <v>56.2</v>
      </c>
      <c r="H22" s="19" t="n">
        <f aca="false">B:B+D:D</f>
        <v>7055123.51574074</v>
      </c>
      <c r="I22" s="13" t="n">
        <v>12.2</v>
      </c>
      <c r="J22" s="13" t="n">
        <v>56.2</v>
      </c>
      <c r="K22" s="23"/>
      <c r="L22" s="13"/>
      <c r="M22" s="23"/>
      <c r="N22" s="19"/>
      <c r="O22" s="23"/>
      <c r="P22" s="23"/>
      <c r="Q22" s="23"/>
      <c r="R22" s="23"/>
      <c r="S22" s="23"/>
      <c r="T22" s="23"/>
      <c r="U22" s="23"/>
      <c r="V22" s="23"/>
      <c r="W22" s="23"/>
      <c r="X22" s="23"/>
      <c r="Y22" s="23"/>
      <c r="Z22" s="23"/>
    </row>
    <row r="23" customFormat="false" ht="16.5" hidden="false" customHeight="false" outlineLevel="0" collapsed="false">
      <c r="A23" s="18" t="s">
        <v>213</v>
      </c>
      <c r="B23" s="16" t="s">
        <v>214</v>
      </c>
      <c r="C23" s="19" t="n">
        <v>42254.6577777778</v>
      </c>
      <c r="D23" s="19" t="n">
        <v>42254.6600694444</v>
      </c>
      <c r="E23" s="19" t="n">
        <v>42254.3916666667</v>
      </c>
      <c r="F23" s="13" t="n">
        <v>12.3</v>
      </c>
      <c r="G23" s="13" t="n">
        <v>37.5</v>
      </c>
      <c r="H23" s="19" t="n">
        <f aca="false">B:B+D:D</f>
        <v>5432482.66006944</v>
      </c>
      <c r="I23" s="13" t="n">
        <v>12.3</v>
      </c>
      <c r="J23" s="13" t="n">
        <v>37.5</v>
      </c>
      <c r="K23" s="23"/>
      <c r="L23" s="23"/>
      <c r="M23" s="23"/>
      <c r="N23" s="19"/>
      <c r="O23" s="23"/>
      <c r="P23" s="23"/>
      <c r="Q23" s="23"/>
      <c r="R23" s="23"/>
      <c r="S23" s="23"/>
      <c r="T23" s="13"/>
      <c r="U23" s="23"/>
      <c r="V23" s="23"/>
      <c r="W23" s="23"/>
      <c r="X23" s="23"/>
      <c r="Y23" s="23"/>
      <c r="Z23" s="23"/>
    </row>
    <row r="24" customFormat="false" ht="16.5" hidden="false" customHeight="false" outlineLevel="0" collapsed="false">
      <c r="A24" s="18" t="s">
        <v>291</v>
      </c>
      <c r="B24" s="16" t="s">
        <v>292</v>
      </c>
      <c r="C24" s="19" t="n">
        <v>42240.7557523148</v>
      </c>
      <c r="D24" s="19" t="n">
        <v>42240.7571064815</v>
      </c>
      <c r="E24" s="19" t="n">
        <v>42240.5694444444</v>
      </c>
      <c r="F24" s="13" t="n">
        <v>12.4</v>
      </c>
      <c r="G24" s="13" t="n">
        <v>37.2</v>
      </c>
      <c r="H24" s="19" t="n">
        <f aca="false">B:B+D:D</f>
        <v>13247415.7571065</v>
      </c>
      <c r="I24" s="13" t="n">
        <v>12.4</v>
      </c>
      <c r="J24" s="13" t="n">
        <v>37.2</v>
      </c>
      <c r="K24" s="13"/>
      <c r="L24" s="23"/>
      <c r="M24" s="23"/>
      <c r="N24" s="19"/>
      <c r="O24" s="23"/>
      <c r="P24" s="23"/>
      <c r="Q24" s="23"/>
      <c r="R24" s="23"/>
      <c r="S24" s="23"/>
      <c r="T24" s="23"/>
      <c r="U24" s="23"/>
      <c r="V24" s="23"/>
      <c r="W24" s="23"/>
      <c r="X24" s="23"/>
      <c r="Y24" s="23"/>
      <c r="Z24" s="23"/>
    </row>
    <row r="25" customFormat="false" ht="16.5" hidden="false" customHeight="false" outlineLevel="0" collapsed="false">
      <c r="A25" s="18" t="s">
        <v>254</v>
      </c>
      <c r="B25" s="16" t="s">
        <v>255</v>
      </c>
      <c r="C25" s="19" t="n">
        <v>42274.8320023148</v>
      </c>
      <c r="D25" s="19" t="n">
        <v>42277.6311574074</v>
      </c>
      <c r="E25" s="19" t="n">
        <v>42277.0034722222</v>
      </c>
      <c r="F25" s="13" t="n">
        <v>12.6</v>
      </c>
      <c r="G25" s="13" t="n">
        <v>51.5</v>
      </c>
      <c r="H25" s="19" t="n">
        <f aca="false">B:B+D:D</f>
        <v>9334794.63115741</v>
      </c>
      <c r="I25" s="13" t="n">
        <v>12.6</v>
      </c>
      <c r="J25" s="13" t="n">
        <v>51.5</v>
      </c>
      <c r="K25" s="23"/>
      <c r="L25" s="23"/>
      <c r="M25" s="23"/>
      <c r="N25" s="19"/>
      <c r="O25" s="13"/>
      <c r="P25" s="13"/>
      <c r="Q25" s="23"/>
      <c r="R25" s="23"/>
      <c r="S25" s="23"/>
      <c r="T25" s="23"/>
      <c r="U25" s="23"/>
      <c r="V25" s="23"/>
      <c r="W25" s="23"/>
      <c r="X25" s="23"/>
      <c r="Y25" s="23"/>
      <c r="Z25" s="23"/>
    </row>
    <row r="26" customFormat="false" ht="16.5" hidden="false" customHeight="false" outlineLevel="0" collapsed="false">
      <c r="A26" s="18" t="s">
        <v>276</v>
      </c>
      <c r="B26" s="16" t="s">
        <v>277</v>
      </c>
      <c r="C26" s="19" t="n">
        <v>42259.4796875</v>
      </c>
      <c r="D26" s="19" t="n">
        <v>42259.4817708333</v>
      </c>
      <c r="E26" s="19" t="n">
        <v>42259.3708333333</v>
      </c>
      <c r="F26" s="13" t="n">
        <v>12.7</v>
      </c>
      <c r="G26" s="13" t="n">
        <v>34.6</v>
      </c>
      <c r="H26" s="19" t="n">
        <f aca="false">B:B+D:D</f>
        <v>11478539.4817708</v>
      </c>
      <c r="I26" s="13" t="n">
        <v>12.7</v>
      </c>
      <c r="J26" s="13" t="n">
        <v>34.6</v>
      </c>
      <c r="K26" s="13"/>
      <c r="L26" s="23"/>
      <c r="M26" s="23"/>
      <c r="N26" s="19"/>
      <c r="O26" s="23"/>
      <c r="P26" s="23"/>
      <c r="Q26" s="23"/>
      <c r="R26" s="23"/>
      <c r="S26" s="23"/>
      <c r="T26" s="23"/>
      <c r="U26" s="23"/>
      <c r="V26" s="23"/>
      <c r="W26" s="23"/>
      <c r="X26" s="23"/>
      <c r="Y26" s="23"/>
      <c r="Z26" s="23"/>
    </row>
    <row r="27" customFormat="false" ht="16.5" hidden="false" customHeight="false" outlineLevel="0" collapsed="false">
      <c r="A27" s="18" t="s">
        <v>325</v>
      </c>
      <c r="B27" s="16" t="s">
        <v>326</v>
      </c>
      <c r="C27" s="19" t="n">
        <v>42255.78125</v>
      </c>
      <c r="D27" s="19" t="n">
        <v>42255.7631597222</v>
      </c>
      <c r="E27" s="19" t="n">
        <v>42255.1576388889</v>
      </c>
      <c r="F27" s="13" t="n">
        <v>12.8</v>
      </c>
      <c r="G27" s="13" t="n">
        <v>44</v>
      </c>
      <c r="H27" s="19" t="n">
        <f aca="false">B:B+D:D</f>
        <v>17184818.7631597</v>
      </c>
      <c r="I27" s="13" t="n">
        <v>12.8</v>
      </c>
      <c r="J27" s="13" t="n">
        <v>44</v>
      </c>
      <c r="K27" s="23"/>
      <c r="L27" s="23"/>
      <c r="M27" s="23"/>
      <c r="N27" s="19"/>
      <c r="O27" s="13"/>
      <c r="P27" s="13"/>
      <c r="Q27" s="23"/>
      <c r="R27" s="23"/>
      <c r="S27" s="23"/>
      <c r="T27" s="23"/>
      <c r="U27" s="23"/>
      <c r="V27" s="23"/>
      <c r="W27" s="23"/>
      <c r="X27" s="23"/>
      <c r="Y27" s="23"/>
      <c r="Z27" s="23"/>
    </row>
    <row r="28" customFormat="false" ht="16.5" hidden="false" customHeight="false" outlineLevel="0" collapsed="false">
      <c r="A28" s="18" t="s">
        <v>176</v>
      </c>
      <c r="B28" s="16" t="s">
        <v>294</v>
      </c>
      <c r="C28" s="19" t="n">
        <v>42244.5549421296</v>
      </c>
      <c r="D28" s="19" t="n">
        <v>42244.7747453704</v>
      </c>
      <c r="E28" s="19" t="n">
        <v>42244.3958333333</v>
      </c>
      <c r="F28" s="13" t="n">
        <v>13</v>
      </c>
      <c r="G28" s="13" t="n">
        <v>53.9</v>
      </c>
      <c r="H28" s="19" t="n">
        <f aca="false">B:B+D:D</f>
        <v>13486964.7747454</v>
      </c>
      <c r="I28" s="13" t="n">
        <v>13</v>
      </c>
      <c r="J28" s="13" t="n">
        <v>53.9</v>
      </c>
      <c r="K28" s="23"/>
      <c r="L28" s="13"/>
      <c r="M28" s="23"/>
      <c r="N28" s="19"/>
      <c r="O28" s="23"/>
      <c r="P28" s="23"/>
      <c r="Q28" s="23"/>
      <c r="R28" s="23"/>
      <c r="S28" s="23"/>
      <c r="T28" s="23"/>
      <c r="U28" s="23"/>
      <c r="V28" s="23"/>
      <c r="W28" s="23"/>
      <c r="X28" s="23"/>
      <c r="Y28" s="23"/>
      <c r="Z28" s="23"/>
    </row>
    <row r="29" customFormat="false" ht="16.5" hidden="false" customHeight="false" outlineLevel="0" collapsed="false">
      <c r="A29" s="18" t="s">
        <v>185</v>
      </c>
      <c r="B29" s="16" t="s">
        <v>186</v>
      </c>
      <c r="C29" s="19" t="n">
        <v>42257.1335763889</v>
      </c>
      <c r="D29" s="19" t="n">
        <v>42257.1362847222</v>
      </c>
      <c r="E29" s="19" t="n">
        <v>42257.1041666667</v>
      </c>
      <c r="F29" s="13" t="n">
        <v>13</v>
      </c>
      <c r="G29" s="13" t="n">
        <v>71.4</v>
      </c>
      <c r="H29" s="19" t="n">
        <f aca="false">B:B+D:D</f>
        <v>2136196.13628472</v>
      </c>
      <c r="I29" s="13" t="n">
        <v>13</v>
      </c>
      <c r="J29" s="13" t="n">
        <v>71.4</v>
      </c>
      <c r="K29" s="23"/>
      <c r="L29" s="23"/>
      <c r="M29" s="23"/>
      <c r="N29" s="19"/>
      <c r="O29" s="23"/>
      <c r="P29" s="23"/>
      <c r="Q29" s="23"/>
      <c r="R29" s="23"/>
      <c r="S29" s="23"/>
      <c r="T29" s="23"/>
      <c r="U29" s="23"/>
      <c r="V29" s="13"/>
      <c r="W29" s="13"/>
      <c r="X29" s="13"/>
      <c r="Y29" s="23"/>
      <c r="Z29" s="13"/>
    </row>
    <row r="30" customFormat="false" ht="16.5" hidden="false" customHeight="false" outlineLevel="0" collapsed="false">
      <c r="A30" s="18" t="s">
        <v>228</v>
      </c>
      <c r="B30" s="16" t="s">
        <v>229</v>
      </c>
      <c r="C30" s="19" t="n">
        <v>42251.7406481481</v>
      </c>
      <c r="D30" s="19" t="n">
        <v>42251.7441550926</v>
      </c>
      <c r="E30" s="19" t="n">
        <v>42251.4868055556</v>
      </c>
      <c r="F30" s="13" t="n">
        <v>13.8</v>
      </c>
      <c r="G30" s="13" t="n">
        <v>64.5</v>
      </c>
      <c r="H30" s="19" t="n">
        <f aca="false">B:B+D:D</f>
        <v>7191876.74415509</v>
      </c>
      <c r="I30" s="13" t="n">
        <v>13.8</v>
      </c>
      <c r="J30" s="13" t="n">
        <v>64.5</v>
      </c>
      <c r="K30" s="23"/>
      <c r="L30" s="23"/>
      <c r="M30" s="23"/>
      <c r="N30" s="19"/>
      <c r="O30" s="23"/>
      <c r="P30" s="23"/>
      <c r="Q30" s="23"/>
      <c r="R30" s="23"/>
      <c r="S30" s="23"/>
      <c r="T30" s="23"/>
      <c r="U30" s="23"/>
      <c r="V30" s="23"/>
      <c r="W30" s="23"/>
      <c r="X30" s="23"/>
      <c r="Y30" s="13"/>
      <c r="Z30" s="23"/>
    </row>
    <row r="31" customFormat="false" ht="16.5" hidden="false" customHeight="false" outlineLevel="0" collapsed="false">
      <c r="A31" s="18" t="s">
        <v>210</v>
      </c>
      <c r="B31" s="16" t="s">
        <v>299</v>
      </c>
      <c r="C31" s="19" t="n">
        <v>42231.5023726852</v>
      </c>
      <c r="D31" s="19" t="n">
        <v>42231.9965972222</v>
      </c>
      <c r="E31" s="19" t="n">
        <v>42231.0375</v>
      </c>
      <c r="F31" s="13" t="n">
        <v>13.9</v>
      </c>
      <c r="G31" s="13" t="n">
        <v>29.9</v>
      </c>
      <c r="H31" s="19" t="n">
        <f aca="false">B:B+D:D</f>
        <v>13828059.9965972</v>
      </c>
      <c r="I31" s="13" t="n">
        <v>13.9</v>
      </c>
      <c r="J31" s="13" t="n">
        <v>29.9</v>
      </c>
      <c r="K31" s="13"/>
      <c r="L31" s="23"/>
      <c r="M31" s="23"/>
      <c r="N31" s="19"/>
      <c r="O31" s="23"/>
      <c r="P31" s="23"/>
      <c r="Q31" s="23"/>
      <c r="R31" s="23"/>
      <c r="S31" s="23"/>
      <c r="T31" s="23"/>
      <c r="U31" s="23"/>
      <c r="V31" s="23"/>
      <c r="W31" s="23"/>
      <c r="X31" s="23"/>
      <c r="Y31" s="23"/>
      <c r="Z31" s="23"/>
    </row>
    <row r="32" customFormat="false" ht="16.5" hidden="false" customHeight="false" outlineLevel="0" collapsed="false">
      <c r="A32" s="18" t="s">
        <v>157</v>
      </c>
      <c r="B32" s="16" t="s">
        <v>270</v>
      </c>
      <c r="C32" s="19" t="n">
        <v>42240.4730555556</v>
      </c>
      <c r="D32" s="19" t="n">
        <v>42242.6937268519</v>
      </c>
      <c r="E32" s="19" t="n">
        <v>42242.2958333333</v>
      </c>
      <c r="F32" s="13" t="n">
        <v>14.3</v>
      </c>
      <c r="G32" s="13" t="n">
        <v>52.7</v>
      </c>
      <c r="H32" s="19" t="n">
        <f aca="false">B:B+D:D</f>
        <v>11004552.6937269</v>
      </c>
      <c r="I32" s="13" t="n">
        <v>14.3</v>
      </c>
      <c r="J32" s="13" t="n">
        <v>52.7</v>
      </c>
      <c r="K32" s="23"/>
      <c r="L32" s="23"/>
      <c r="M32" s="23"/>
      <c r="N32" s="19"/>
      <c r="O32" s="13"/>
      <c r="P32" s="13"/>
      <c r="Q32" s="23"/>
      <c r="R32" s="23"/>
      <c r="S32" s="23"/>
      <c r="T32" s="23"/>
      <c r="U32" s="23"/>
      <c r="V32" s="23"/>
      <c r="W32" s="23"/>
      <c r="X32" s="23"/>
      <c r="Y32" s="23"/>
      <c r="Z32" s="23"/>
    </row>
    <row r="33" customFormat="false" ht="16.5" hidden="false" customHeight="false" outlineLevel="0" collapsed="false">
      <c r="A33" s="18" t="s">
        <v>238</v>
      </c>
      <c r="B33" s="16" t="s">
        <v>528</v>
      </c>
      <c r="C33" s="19" t="n">
        <v>42283.8310416667</v>
      </c>
      <c r="D33" s="19" t="n">
        <v>42283.8315972222</v>
      </c>
      <c r="E33" s="19" t="n">
        <v>42283.7340277778</v>
      </c>
      <c r="F33" s="13" t="n">
        <v>14.5</v>
      </c>
      <c r="G33" s="13" t="n">
        <v>48.4</v>
      </c>
      <c r="H33" s="19" t="n">
        <f aca="false">B:B+D:D</f>
        <v>8548869.83159722</v>
      </c>
      <c r="I33" s="13" t="n">
        <v>14.5</v>
      </c>
      <c r="J33" s="13" t="n">
        <v>48.4</v>
      </c>
      <c r="K33" s="23"/>
      <c r="L33" s="23"/>
      <c r="M33" s="23"/>
      <c r="N33" s="19"/>
      <c r="O33" s="13"/>
      <c r="P33" s="13"/>
      <c r="Q33" s="23"/>
      <c r="R33" s="23"/>
      <c r="S33" s="23"/>
      <c r="T33" s="23"/>
      <c r="U33" s="23"/>
      <c r="V33" s="23"/>
      <c r="W33" s="23"/>
      <c r="X33" s="23"/>
      <c r="Y33" s="23"/>
      <c r="Z33" s="23"/>
    </row>
    <row r="34" customFormat="false" ht="16.5" hidden="false" customHeight="false" outlineLevel="0" collapsed="false">
      <c r="A34" s="18" t="s">
        <v>168</v>
      </c>
      <c r="B34" s="16" t="s">
        <v>169</v>
      </c>
      <c r="C34" s="19" t="n">
        <v>42248.5025925926</v>
      </c>
      <c r="D34" s="19" t="n">
        <v>42248.5043518519</v>
      </c>
      <c r="E34" s="19" t="n">
        <v>42248.3875</v>
      </c>
      <c r="F34" s="13" t="n">
        <v>15.9</v>
      </c>
      <c r="G34" s="13" t="n">
        <v>47.5</v>
      </c>
      <c r="H34" s="19" t="n">
        <f aca="false">B:B+D:D</f>
        <v>1139744.50435185</v>
      </c>
      <c r="I34" s="13" t="n">
        <v>15.9</v>
      </c>
      <c r="J34" s="13" t="n">
        <v>47.5</v>
      </c>
      <c r="K34" s="13"/>
      <c r="L34" s="23"/>
      <c r="M34" s="23"/>
      <c r="N34" s="19"/>
      <c r="O34" s="23"/>
      <c r="P34" s="23"/>
      <c r="Q34" s="23"/>
      <c r="R34" s="23"/>
      <c r="S34" s="23"/>
      <c r="T34" s="23"/>
      <c r="U34" s="23"/>
      <c r="V34" s="23"/>
      <c r="W34" s="23"/>
      <c r="X34" s="23"/>
      <c r="Y34" s="23"/>
      <c r="Z34" s="23"/>
    </row>
    <row r="35" customFormat="false" ht="16.5" hidden="false" customHeight="false" outlineLevel="0" collapsed="false">
      <c r="A35" s="18" t="s">
        <v>304</v>
      </c>
      <c r="B35" s="16" t="s">
        <v>305</v>
      </c>
      <c r="C35" s="19" t="n">
        <v>42265.205625</v>
      </c>
      <c r="D35" s="19" t="n">
        <v>42265.2093981481</v>
      </c>
      <c r="E35" s="19" t="n">
        <v>42265.6638888889</v>
      </c>
      <c r="F35" s="13" t="n">
        <v>15.9</v>
      </c>
      <c r="G35" s="13" t="n">
        <v>50.7</v>
      </c>
      <c r="H35" s="19" t="n">
        <f aca="false">B:B+D:D</f>
        <v>14802839.2093981</v>
      </c>
      <c r="I35" s="13" t="n">
        <v>15.9</v>
      </c>
      <c r="J35" s="13" t="n">
        <v>50.7</v>
      </c>
      <c r="K35" s="23"/>
      <c r="L35" s="13"/>
      <c r="M35" s="23"/>
      <c r="N35" s="19"/>
      <c r="O35" s="23"/>
      <c r="P35" s="23"/>
      <c r="Q35" s="23"/>
      <c r="R35" s="23"/>
      <c r="S35" s="23"/>
      <c r="T35" s="23"/>
      <c r="U35" s="23"/>
      <c r="V35" s="23"/>
      <c r="W35" s="23"/>
      <c r="X35" s="23"/>
      <c r="Y35" s="23"/>
      <c r="Z35" s="23"/>
    </row>
    <row r="36" customFormat="false" ht="16.5" hidden="false" customHeight="false" outlineLevel="0" collapsed="false">
      <c r="A36" s="18" t="s">
        <v>287</v>
      </c>
      <c r="B36" s="16" t="s">
        <v>288</v>
      </c>
      <c r="C36" s="19" t="n">
        <v>42268.8225810185</v>
      </c>
      <c r="D36" s="19" t="n">
        <v>42268.8248958333</v>
      </c>
      <c r="E36" s="19" t="n">
        <v>42268.8847222222</v>
      </c>
      <c r="F36" s="13" t="n">
        <v>17</v>
      </c>
      <c r="G36" s="13" t="n">
        <v>44</v>
      </c>
      <c r="H36" s="19" t="n">
        <f aca="false">B:B+D:D</f>
        <v>12886210.8248958</v>
      </c>
      <c r="I36" s="13" t="n">
        <v>17</v>
      </c>
      <c r="J36" s="13" t="n">
        <v>44</v>
      </c>
      <c r="K36" s="13"/>
      <c r="L36" s="23"/>
      <c r="M36" s="23"/>
      <c r="N36" s="19"/>
      <c r="O36" s="23"/>
      <c r="P36" s="23"/>
      <c r="Q36" s="23"/>
      <c r="R36" s="23"/>
      <c r="S36" s="23"/>
      <c r="T36" s="23"/>
      <c r="U36" s="23"/>
      <c r="V36" s="23"/>
      <c r="W36" s="23"/>
      <c r="X36" s="23"/>
      <c r="Y36" s="23"/>
      <c r="Z36" s="23"/>
    </row>
    <row r="37" customFormat="false" ht="16.5" hidden="false" customHeight="false" outlineLevel="0" collapsed="false">
      <c r="A37" s="18" t="s">
        <v>285</v>
      </c>
      <c r="B37" s="16" t="s">
        <v>286</v>
      </c>
      <c r="C37" s="19" t="n">
        <v>42224.872962963</v>
      </c>
      <c r="D37" s="19" t="n">
        <v>42224.8743518519</v>
      </c>
      <c r="E37" s="19" t="n">
        <v>42224.8243055556</v>
      </c>
      <c r="F37" s="13" t="n">
        <v>17</v>
      </c>
      <c r="G37" s="13" t="n">
        <v>68.3</v>
      </c>
      <c r="H37" s="19" t="n">
        <f aca="false">B:B+D:D</f>
        <v>12699892.8743519</v>
      </c>
      <c r="I37" s="13" t="n">
        <v>17</v>
      </c>
      <c r="J37" s="13" t="n">
        <v>68.3</v>
      </c>
      <c r="K37" s="23"/>
      <c r="L37" s="23"/>
      <c r="M37" s="23"/>
      <c r="N37" s="19"/>
      <c r="O37" s="13"/>
      <c r="P37" s="13"/>
      <c r="Q37" s="23"/>
      <c r="R37" s="23"/>
      <c r="S37" s="23"/>
      <c r="T37" s="23"/>
      <c r="U37" s="23"/>
      <c r="V37" s="23"/>
      <c r="W37" s="23"/>
      <c r="X37" s="23"/>
      <c r="Y37" s="23"/>
      <c r="Z37" s="23"/>
    </row>
    <row r="38" customFormat="false" ht="16.5" hidden="false" customHeight="false" outlineLevel="0" collapsed="false">
      <c r="A38" s="18" t="s">
        <v>266</v>
      </c>
      <c r="B38" s="16" t="s">
        <v>267</v>
      </c>
      <c r="C38" s="19" t="n">
        <v>42248.8306944444</v>
      </c>
      <c r="D38" s="19" t="n">
        <v>42248.8350115741</v>
      </c>
      <c r="E38" s="19" t="n">
        <v>42248.8138888889</v>
      </c>
      <c r="F38" s="13" t="n">
        <v>17.9</v>
      </c>
      <c r="G38" s="13" t="n">
        <v>42.5</v>
      </c>
      <c r="H38" s="19" t="n">
        <f aca="false">B:B+D:D</f>
        <v>10564175.8350116</v>
      </c>
      <c r="I38" s="13" t="n">
        <v>17.9</v>
      </c>
      <c r="J38" s="13" t="n">
        <v>42.5</v>
      </c>
      <c r="K38" s="23"/>
      <c r="L38" s="23"/>
      <c r="M38" s="23"/>
      <c r="N38" s="19"/>
      <c r="O38" s="13"/>
      <c r="P38" s="13"/>
      <c r="Q38" s="23"/>
      <c r="R38" s="23"/>
      <c r="S38" s="23"/>
      <c r="T38" s="23"/>
      <c r="U38" s="23"/>
      <c r="V38" s="23"/>
      <c r="W38" s="23"/>
      <c r="X38" s="23"/>
      <c r="Y38" s="23"/>
      <c r="Z38" s="23"/>
    </row>
    <row r="39" customFormat="false" ht="16.5" hidden="false" customHeight="false" outlineLevel="0" collapsed="false">
      <c r="A39" s="18" t="s">
        <v>238</v>
      </c>
      <c r="B39" s="16" t="s">
        <v>239</v>
      </c>
      <c r="C39" s="19" t="n">
        <v>42251.8858217593</v>
      </c>
      <c r="D39" s="19" t="n">
        <v>42251.8903240741</v>
      </c>
      <c r="E39" s="19" t="n">
        <v>42251.7243055556</v>
      </c>
      <c r="F39" s="13" t="n">
        <v>18.8</v>
      </c>
      <c r="G39" s="13" t="n">
        <v>49.3</v>
      </c>
      <c r="H39" s="19" t="n">
        <f aca="false">B:B+D:D</f>
        <v>8610663.89032408</v>
      </c>
      <c r="I39" s="13" t="n">
        <v>18.8</v>
      </c>
      <c r="J39" s="13" t="n">
        <v>49.3</v>
      </c>
      <c r="K39" s="23"/>
      <c r="L39" s="23"/>
      <c r="M39" s="23"/>
      <c r="N39" s="19"/>
      <c r="O39" s="23"/>
      <c r="P39" s="23"/>
      <c r="Q39" s="23"/>
      <c r="R39" s="23"/>
      <c r="S39" s="23"/>
      <c r="T39" s="23"/>
      <c r="U39" s="23"/>
      <c r="V39" s="13"/>
      <c r="W39" s="13"/>
      <c r="X39" s="13"/>
      <c r="Y39" s="23"/>
      <c r="Z39" s="13"/>
    </row>
    <row r="40" customFormat="false" ht="16.5" hidden="false" customHeight="false" outlineLevel="0" collapsed="false">
      <c r="A40" s="18" t="s">
        <v>172</v>
      </c>
      <c r="B40" s="16" t="s">
        <v>173</v>
      </c>
      <c r="C40" s="19" t="n">
        <v>42266.6790509259</v>
      </c>
      <c r="D40" s="19" t="n">
        <v>42266.6814467593</v>
      </c>
      <c r="E40" s="19" t="n">
        <v>42266.4659722222</v>
      </c>
      <c r="F40" s="13" t="n">
        <v>19.1</v>
      </c>
      <c r="G40" s="13" t="n">
        <v>39.7</v>
      </c>
      <c r="H40" s="19" t="n">
        <f aca="false">B:B+D:D</f>
        <v>1217835.68144676</v>
      </c>
      <c r="I40" s="13" t="n">
        <v>19.1</v>
      </c>
      <c r="J40" s="13" t="n">
        <v>39.7</v>
      </c>
      <c r="K40" s="23"/>
      <c r="L40" s="23"/>
      <c r="M40" s="23"/>
      <c r="N40" s="19"/>
      <c r="O40" s="23"/>
      <c r="P40" s="23"/>
      <c r="Q40" s="23"/>
      <c r="R40" s="23"/>
      <c r="S40" s="23"/>
      <c r="T40" s="23"/>
      <c r="U40" s="23"/>
      <c r="V40" s="23"/>
      <c r="W40" s="23"/>
      <c r="X40" s="23"/>
      <c r="Y40" s="13"/>
      <c r="Z40" s="23"/>
    </row>
    <row r="41" customFormat="false" ht="16.5" hidden="false" customHeight="false" outlineLevel="0" collapsed="false">
      <c r="A41" s="18" t="s">
        <v>223</v>
      </c>
      <c r="B41" s="16" t="s">
        <v>224</v>
      </c>
      <c r="C41" s="19" t="n">
        <v>42247.6938657407</v>
      </c>
      <c r="D41" s="19" t="n">
        <v>42248.5739699074</v>
      </c>
      <c r="E41" s="19" t="n">
        <v>42248.58125</v>
      </c>
      <c r="F41" s="13" t="n">
        <v>19.5</v>
      </c>
      <c r="G41" s="13" t="n">
        <v>47.3</v>
      </c>
      <c r="H41" s="19" t="n">
        <f aca="false">B:B+D:D</f>
        <v>6475959.57396991</v>
      </c>
      <c r="I41" s="13" t="n">
        <v>19.5</v>
      </c>
      <c r="J41" s="13" t="n">
        <v>47.3</v>
      </c>
      <c r="K41" s="23"/>
      <c r="L41" s="13"/>
      <c r="M41" s="23"/>
      <c r="N41" s="19"/>
      <c r="O41" s="23"/>
      <c r="P41" s="23"/>
      <c r="Q41" s="23"/>
      <c r="R41" s="23"/>
      <c r="S41" s="23"/>
      <c r="T41" s="23"/>
      <c r="U41" s="23"/>
      <c r="V41" s="23"/>
      <c r="W41" s="23"/>
      <c r="X41" s="23"/>
      <c r="Y41" s="23"/>
      <c r="Z41" s="23"/>
    </row>
    <row r="42" customFormat="false" ht="16.5" hidden="false" customHeight="false" outlineLevel="0" collapsed="false">
      <c r="A42" s="18" t="s">
        <v>200</v>
      </c>
      <c r="B42" s="16" t="s">
        <v>330</v>
      </c>
      <c r="C42" s="19" t="n">
        <v>42264.5151736111</v>
      </c>
      <c r="D42" s="19" t="n">
        <v>42270.7775925926</v>
      </c>
      <c r="E42" s="19" t="n">
        <v>42270.9125</v>
      </c>
      <c r="F42" s="13" t="n">
        <v>19.6</v>
      </c>
      <c r="G42" s="13" t="n">
        <v>35.2</v>
      </c>
      <c r="H42" s="19" t="n">
        <f aca="false">B:B+D:D</f>
        <v>17199920.7775926</v>
      </c>
      <c r="I42" s="13" t="n">
        <v>19.6</v>
      </c>
      <c r="J42" s="13" t="n">
        <v>35.2</v>
      </c>
      <c r="K42" s="23"/>
      <c r="L42" s="23"/>
      <c r="M42" s="23"/>
      <c r="N42" s="19"/>
      <c r="O42" s="13"/>
      <c r="P42" s="13"/>
      <c r="Q42" s="23"/>
      <c r="R42" s="23"/>
      <c r="S42" s="23"/>
      <c r="T42" s="23"/>
      <c r="U42" s="23"/>
      <c r="V42" s="23"/>
      <c r="W42" s="23"/>
      <c r="X42" s="23"/>
      <c r="Y42" s="23"/>
      <c r="Z42" s="23"/>
    </row>
    <row r="43" customFormat="false" ht="16.5" hidden="false" customHeight="false" outlineLevel="0" collapsed="false">
      <c r="A43" s="18" t="s">
        <v>529</v>
      </c>
      <c r="B43" s="16" t="s">
        <v>530</v>
      </c>
      <c r="C43" s="19" t="n">
        <v>42292.6288310185</v>
      </c>
      <c r="D43" s="19" t="n">
        <v>42292.6212037037</v>
      </c>
      <c r="E43" s="19" t="n">
        <v>42292.5305555556</v>
      </c>
      <c r="F43" s="13" t="n">
        <v>20.2</v>
      </c>
      <c r="G43" s="13" t="n">
        <v>53.1</v>
      </c>
      <c r="H43" s="19" t="n">
        <f aca="false">B:B+D:D</f>
        <v>17257679.6212037</v>
      </c>
      <c r="I43" s="13" t="n">
        <v>20.2</v>
      </c>
      <c r="J43" s="13" t="n">
        <v>53.1</v>
      </c>
      <c r="K43" s="23"/>
      <c r="L43" s="23"/>
      <c r="M43" s="23"/>
      <c r="N43" s="19"/>
      <c r="O43" s="23"/>
      <c r="P43" s="23"/>
      <c r="Q43" s="23"/>
      <c r="R43" s="23"/>
      <c r="S43" s="23"/>
      <c r="T43" s="23"/>
      <c r="U43" s="23"/>
      <c r="V43" s="23"/>
      <c r="W43" s="23"/>
      <c r="X43" s="23"/>
      <c r="Y43" s="23"/>
      <c r="Z43" s="23"/>
    </row>
    <row r="44" customFormat="false" ht="16.5" hidden="false" customHeight="false" outlineLevel="0" collapsed="false">
      <c r="A44" s="18" t="s">
        <v>200</v>
      </c>
      <c r="B44" s="16" t="s">
        <v>258</v>
      </c>
      <c r="C44" s="19" t="n">
        <v>42273.6798958333</v>
      </c>
      <c r="D44" s="19" t="n">
        <v>42277.5929050926</v>
      </c>
      <c r="E44" s="19" t="n">
        <v>42277.3666666667</v>
      </c>
      <c r="F44" s="13" t="n">
        <v>20.9</v>
      </c>
      <c r="G44" s="13" t="n">
        <v>54</v>
      </c>
      <c r="H44" s="19" t="n">
        <f aca="false">B:B+D:D</f>
        <v>9774207.59290509</v>
      </c>
      <c r="I44" s="13" t="n">
        <v>20.9</v>
      </c>
      <c r="J44" s="13" t="n">
        <v>54</v>
      </c>
      <c r="K44" s="23"/>
      <c r="L44" s="23"/>
      <c r="M44" s="23"/>
      <c r="N44" s="19"/>
      <c r="O44" s="13"/>
      <c r="P44" s="13"/>
      <c r="Q44" s="23"/>
      <c r="R44" s="23"/>
      <c r="S44" s="23"/>
      <c r="T44" s="23"/>
      <c r="U44" s="23"/>
      <c r="V44" s="23"/>
      <c r="W44" s="23"/>
      <c r="X44" s="23"/>
      <c r="Y44" s="23"/>
      <c r="Z44" s="23"/>
    </row>
    <row r="45" customFormat="false" ht="16.5" hidden="false" customHeight="false" outlineLevel="0" collapsed="false">
      <c r="A45" s="18" t="s">
        <v>244</v>
      </c>
      <c r="B45" s="16" t="s">
        <v>245</v>
      </c>
      <c r="C45" s="19" t="n">
        <v>42265.3806944444</v>
      </c>
      <c r="D45" s="19" t="n">
        <v>42265.3835069445</v>
      </c>
      <c r="E45" s="19" t="n">
        <v>42265.4875</v>
      </c>
      <c r="F45" s="13" t="n">
        <v>26.1</v>
      </c>
      <c r="G45" s="13" t="n">
        <v>59.7</v>
      </c>
      <c r="H45" s="19" t="n">
        <f aca="false">B:B+D:D</f>
        <v>9180814.38350694</v>
      </c>
      <c r="I45" s="13" t="n">
        <v>26.1</v>
      </c>
      <c r="J45" s="13" t="n">
        <v>59.7</v>
      </c>
      <c r="K45" s="23"/>
      <c r="L45" s="23"/>
      <c r="M45" s="23"/>
      <c r="N45" s="19"/>
      <c r="O45" s="23"/>
      <c r="P45" s="23"/>
      <c r="Q45" s="23"/>
      <c r="R45" s="23"/>
      <c r="S45" s="23"/>
      <c r="T45" s="23"/>
      <c r="U45" s="13"/>
      <c r="V45" s="23"/>
      <c r="W45" s="23"/>
      <c r="X45" s="23"/>
      <c r="Y45" s="23"/>
      <c r="Z45" s="23"/>
    </row>
    <row r="46" customFormat="false" ht="16.5" hidden="false" customHeight="false" outlineLevel="0" collapsed="false">
      <c r="A46" s="18" t="s">
        <v>254</v>
      </c>
      <c r="B46" s="16" t="s">
        <v>521</v>
      </c>
      <c r="C46" s="19" t="n">
        <v>42278.6252430556</v>
      </c>
      <c r="D46" s="19" t="n">
        <v>42278.626400463</v>
      </c>
      <c r="E46" s="19" t="n">
        <v>42278.5194444444</v>
      </c>
      <c r="F46" s="13" t="n">
        <v>46.1</v>
      </c>
      <c r="G46" s="13" t="n">
        <v>55</v>
      </c>
      <c r="H46" s="19" t="n">
        <f aca="false">B:B+D:D</f>
        <v>3108676.62640046</v>
      </c>
      <c r="I46" s="13" t="n">
        <v>46.1</v>
      </c>
      <c r="J46" s="13" t="n">
        <v>55</v>
      </c>
      <c r="K46" s="23"/>
      <c r="L46" s="23"/>
      <c r="M46" s="23"/>
      <c r="N46" s="19"/>
      <c r="O46" s="13"/>
      <c r="P46" s="13"/>
      <c r="Q46" s="23"/>
      <c r="R46" s="23"/>
      <c r="S46" s="23"/>
      <c r="T46" s="23"/>
      <c r="U46" s="23"/>
      <c r="V46" s="23"/>
      <c r="W46" s="23"/>
      <c r="X46" s="23"/>
      <c r="Y46" s="23"/>
      <c r="Z46" s="23"/>
    </row>
    <row r="47" customFormat="false" ht="16.5" hidden="false" customHeight="false" outlineLevel="0" collapsed="false">
      <c r="A47" s="18" t="s">
        <v>238</v>
      </c>
      <c r="B47" s="16" t="s">
        <v>318</v>
      </c>
      <c r="C47" s="19" t="n">
        <v>42249.8048148148</v>
      </c>
      <c r="D47" s="19" t="n">
        <v>42249.8094212963</v>
      </c>
      <c r="E47" s="19" t="n">
        <v>42250.1625</v>
      </c>
      <c r="F47" s="13" t="n">
        <v>13.1</v>
      </c>
      <c r="G47" s="13" t="n">
        <v>49.4</v>
      </c>
      <c r="H47" s="19" t="n">
        <f aca="false">B:B+D:D</f>
        <v>17169625.8094213</v>
      </c>
      <c r="I47" s="13" t="n">
        <v>13.1</v>
      </c>
      <c r="J47" s="13" t="n">
        <v>49.4</v>
      </c>
      <c r="K47" s="23"/>
      <c r="L47" s="23"/>
      <c r="M47" s="23"/>
      <c r="N47" s="19"/>
      <c r="O47" s="13"/>
      <c r="P47" s="13"/>
      <c r="Q47" s="23"/>
      <c r="R47" s="23"/>
      <c r="S47" s="23"/>
      <c r="T47" s="23"/>
      <c r="U47" s="23"/>
      <c r="V47" s="23"/>
      <c r="W47" s="23"/>
      <c r="X47" s="23"/>
      <c r="Y47" s="23"/>
      <c r="Z47" s="23"/>
    </row>
    <row r="48" customFormat="false" ht="16.5" hidden="false" customHeight="false" outlineLevel="0" collapsed="false">
      <c r="A48" s="18" t="s">
        <v>219</v>
      </c>
      <c r="B48" s="16" t="s">
        <v>220</v>
      </c>
      <c r="C48" s="19" t="n">
        <v>42265.9096064815</v>
      </c>
      <c r="D48" s="19" t="n">
        <v>42265.9125578704</v>
      </c>
      <c r="E48" s="19" t="n">
        <v>42266.2527777778</v>
      </c>
      <c r="F48" s="13" t="n">
        <v>13.3</v>
      </c>
      <c r="G48" s="13" t="n">
        <v>45.4</v>
      </c>
      <c r="H48" s="19" t="n">
        <f aca="false">B:B+D:D</f>
        <v>6449956.91255787</v>
      </c>
      <c r="I48" s="13" t="n">
        <v>13.3</v>
      </c>
      <c r="J48" s="13" t="n">
        <v>45.4</v>
      </c>
      <c r="K48" s="23"/>
      <c r="L48" s="23"/>
      <c r="M48" s="23"/>
      <c r="N48" s="19"/>
      <c r="O48" s="23"/>
      <c r="P48" s="23"/>
      <c r="Q48" s="23"/>
      <c r="R48" s="23"/>
      <c r="S48" s="23"/>
      <c r="T48" s="23"/>
      <c r="U48" s="23"/>
      <c r="V48" s="13"/>
      <c r="W48" s="13"/>
      <c r="X48" s="13"/>
      <c r="Y48" s="23"/>
      <c r="Z48" s="13"/>
    </row>
    <row r="49" customFormat="false" ht="16.5" hidden="false" customHeight="false" outlineLevel="0" collapsed="false">
      <c r="A49" s="18" t="s">
        <v>238</v>
      </c>
      <c r="B49" s="16" t="s">
        <v>315</v>
      </c>
      <c r="C49" s="19" t="n">
        <v>42246.3206134259</v>
      </c>
      <c r="D49" s="19" t="n">
        <v>42247.6101041667</v>
      </c>
      <c r="E49" s="19" t="n">
        <v>42248.2381944444</v>
      </c>
      <c r="F49" s="13" t="n">
        <v>13.7</v>
      </c>
      <c r="G49" s="13" t="n">
        <v>50.8</v>
      </c>
      <c r="H49" s="19" t="n">
        <f aca="false">B:B+D:D</f>
        <v>17166742.6101042</v>
      </c>
      <c r="I49" s="13" t="n">
        <v>13.7</v>
      </c>
      <c r="J49" s="13" t="n">
        <v>50.8</v>
      </c>
      <c r="K49" s="13"/>
      <c r="L49" s="13"/>
      <c r="M49" s="23"/>
      <c r="N49" s="19"/>
      <c r="O49" s="23"/>
      <c r="P49" s="23"/>
      <c r="Q49" s="23"/>
      <c r="R49" s="23"/>
      <c r="S49" s="23"/>
      <c r="T49" s="23"/>
      <c r="U49" s="23"/>
      <c r="V49" s="23"/>
      <c r="W49" s="23"/>
      <c r="X49" s="23"/>
      <c r="Y49" s="23"/>
      <c r="Z49" s="23"/>
    </row>
    <row r="50" customFormat="false" ht="16.5" hidden="false" customHeight="false" outlineLevel="0" collapsed="false">
      <c r="A50" s="18" t="s">
        <v>280</v>
      </c>
      <c r="B50" s="16" t="s">
        <v>281</v>
      </c>
      <c r="C50" s="19" t="n">
        <v>42243.6080208333</v>
      </c>
      <c r="D50" s="19" t="n">
        <v>42243.5984953704</v>
      </c>
      <c r="E50" s="19" t="n">
        <v>42244.3430555556</v>
      </c>
      <c r="F50" s="13" t="n">
        <v>13.7</v>
      </c>
      <c r="G50" s="13" t="n">
        <v>55.5</v>
      </c>
      <c r="H50" s="19" t="n">
        <f aca="false">B:B+D:D</f>
        <v>11776829.5984954</v>
      </c>
      <c r="I50" s="13" t="n">
        <v>13.7</v>
      </c>
      <c r="J50" s="13" t="n">
        <v>55.5</v>
      </c>
      <c r="K50" s="23"/>
      <c r="L50" s="23"/>
      <c r="M50" s="23"/>
      <c r="N50" s="19"/>
      <c r="O50" s="23"/>
      <c r="P50" s="23"/>
      <c r="Q50" s="23"/>
      <c r="R50" s="23"/>
      <c r="S50" s="23"/>
      <c r="T50" s="23"/>
      <c r="U50" s="23"/>
      <c r="V50" s="23"/>
      <c r="W50" s="23"/>
      <c r="X50" s="23"/>
      <c r="Y50" s="13"/>
      <c r="Z50" s="23"/>
    </row>
    <row r="51" customFormat="false" ht="16.5" hidden="false" customHeight="false" outlineLevel="0" collapsed="false">
      <c r="A51" s="18" t="s">
        <v>273</v>
      </c>
      <c r="B51" s="16" t="s">
        <v>274</v>
      </c>
      <c r="C51" s="19" t="n">
        <v>42272.6329513889</v>
      </c>
      <c r="D51" s="19" t="n">
        <v>42272.6353125</v>
      </c>
      <c r="E51" s="19" t="n">
        <v>42273.2395833333</v>
      </c>
      <c r="F51" s="13" t="n">
        <v>14.2</v>
      </c>
      <c r="G51" s="13" t="n">
        <v>40.3</v>
      </c>
      <c r="H51" s="19" t="n">
        <f aca="false">B:B+D:D</f>
        <v>11441324.6353125</v>
      </c>
      <c r="I51" s="13" t="n">
        <v>14.2</v>
      </c>
      <c r="J51" s="13" t="n">
        <v>40.3</v>
      </c>
      <c r="K51" s="23"/>
      <c r="L51" s="23"/>
      <c r="M51" s="23"/>
      <c r="N51" s="19"/>
      <c r="O51" s="13"/>
      <c r="P51" s="13"/>
      <c r="Q51" s="23"/>
      <c r="R51" s="23"/>
      <c r="S51" s="23"/>
      <c r="T51" s="23"/>
      <c r="U51" s="23"/>
      <c r="V51" s="23"/>
      <c r="W51" s="23"/>
      <c r="X51" s="23"/>
      <c r="Y51" s="23"/>
      <c r="Z51" s="23"/>
    </row>
    <row r="52" customFormat="false" ht="16.5" hidden="false" customHeight="false" outlineLevel="0" collapsed="false">
      <c r="A52" s="18" t="s">
        <v>181</v>
      </c>
      <c r="B52" s="16" t="s">
        <v>182</v>
      </c>
      <c r="C52" s="19" t="n">
        <v>42246.8793865741</v>
      </c>
      <c r="D52" s="19" t="n">
        <v>42249.666724537</v>
      </c>
      <c r="E52" s="19" t="n">
        <v>42250.6534722222</v>
      </c>
      <c r="F52" s="13" t="n">
        <v>16</v>
      </c>
      <c r="G52" s="13" t="n">
        <v>59.3</v>
      </c>
      <c r="H52" s="19" t="n">
        <f aca="false">B:B+D:D</f>
        <v>1989085.66672454</v>
      </c>
      <c r="I52" s="13" t="n">
        <v>16</v>
      </c>
      <c r="J52" s="13" t="n">
        <v>59.3</v>
      </c>
      <c r="K52" s="23"/>
      <c r="L52" s="23"/>
      <c r="M52" s="23"/>
      <c r="N52" s="19"/>
      <c r="O52" s="23"/>
      <c r="P52" s="23"/>
      <c r="Q52" s="23"/>
      <c r="R52" s="13"/>
      <c r="S52" s="23"/>
      <c r="T52" s="23"/>
      <c r="U52" s="23"/>
      <c r="V52" s="23"/>
      <c r="W52" s="23"/>
      <c r="X52" s="23"/>
      <c r="Y52" s="23"/>
      <c r="Z52" s="23"/>
    </row>
    <row r="53" customFormat="false" ht="16.5" hidden="false" customHeight="false" outlineLevel="0" collapsed="false">
      <c r="A53" s="18" t="s">
        <v>238</v>
      </c>
      <c r="B53" s="16" t="s">
        <v>312</v>
      </c>
      <c r="C53" s="19" t="n">
        <v>42243.5167824074</v>
      </c>
      <c r="D53" s="19" t="n">
        <v>42243.5218981481</v>
      </c>
      <c r="E53" s="19" t="n">
        <v>42244.2395833333</v>
      </c>
      <c r="F53" s="13" t="n">
        <v>17</v>
      </c>
      <c r="G53" s="13" t="n">
        <v>45.3</v>
      </c>
      <c r="H53" s="19" t="n">
        <f aca="false">B:B+D:D</f>
        <v>17162759.5218981</v>
      </c>
      <c r="I53" s="13" t="n">
        <v>17</v>
      </c>
      <c r="J53" s="13" t="n">
        <v>45.3</v>
      </c>
      <c r="K53" s="23"/>
      <c r="L53" s="23"/>
      <c r="M53" s="23"/>
      <c r="N53" s="19"/>
      <c r="O53" s="23"/>
      <c r="P53" s="23"/>
      <c r="Q53" s="23"/>
      <c r="R53" s="23"/>
      <c r="S53" s="23"/>
      <c r="T53" s="13"/>
      <c r="U53" s="23"/>
      <c r="V53" s="23"/>
      <c r="W53" s="23"/>
      <c r="X53" s="23"/>
      <c r="Y53" s="23"/>
      <c r="Z53" s="23"/>
    </row>
    <row r="54" customFormat="false" ht="16.5" hidden="false" customHeight="false" outlineLevel="0" collapsed="false">
      <c r="A54" s="18" t="s">
        <v>285</v>
      </c>
      <c r="B54" s="16" t="s">
        <v>534</v>
      </c>
      <c r="C54" s="19" t="n">
        <v>42278.5946412037</v>
      </c>
      <c r="D54" s="19" t="n">
        <v>42278.5950231482</v>
      </c>
      <c r="E54" s="19" t="n">
        <v>42279.225</v>
      </c>
      <c r="F54" s="13" t="n">
        <v>18.5</v>
      </c>
      <c r="G54" s="13" t="n">
        <v>55</v>
      </c>
      <c r="H54" s="19" t="n">
        <f aca="false">B:B+D:D</f>
        <v>356098.595023148</v>
      </c>
      <c r="I54" s="13" t="n">
        <v>18.5</v>
      </c>
      <c r="J54" s="13" t="n">
        <v>55</v>
      </c>
      <c r="K54" s="23"/>
      <c r="L54" s="23"/>
      <c r="M54" s="23"/>
      <c r="N54" s="19"/>
      <c r="O54" s="23"/>
      <c r="P54" s="23"/>
      <c r="Q54" s="23"/>
      <c r="R54" s="23"/>
      <c r="S54" s="23"/>
      <c r="T54" s="13"/>
      <c r="U54" s="23"/>
      <c r="V54" s="23"/>
      <c r="W54" s="23"/>
      <c r="X54" s="23"/>
      <c r="Y54" s="23"/>
      <c r="Z54" s="23"/>
    </row>
    <row r="55" customFormat="false" ht="16.5" hidden="false" customHeight="false" outlineLevel="0" collapsed="false">
      <c r="A55" s="18" t="s">
        <v>254</v>
      </c>
      <c r="B55" s="16" t="s">
        <v>535</v>
      </c>
      <c r="C55" s="19" t="n">
        <v>42285.5107986111</v>
      </c>
      <c r="D55" s="19" t="n">
        <v>42286.4939467593</v>
      </c>
      <c r="E55" s="19" t="n">
        <v>42288.5472222222</v>
      </c>
      <c r="F55" s="13" t="n">
        <v>10.5</v>
      </c>
      <c r="G55" s="13" t="n">
        <v>31.2</v>
      </c>
      <c r="H55" s="19" t="n">
        <f aca="false">B:B+D:D</f>
        <v>1318724.49394676</v>
      </c>
      <c r="I55" s="13" t="n">
        <v>10.5</v>
      </c>
      <c r="J55" s="13" t="n">
        <v>31.2</v>
      </c>
      <c r="K55" s="23"/>
      <c r="L55" s="23"/>
      <c r="M55" s="23"/>
      <c r="N55" s="19"/>
      <c r="O55" s="13"/>
      <c r="P55" s="13"/>
      <c r="Q55" s="23"/>
      <c r="R55" s="23"/>
      <c r="S55" s="23"/>
      <c r="T55" s="23"/>
      <c r="U55" s="23"/>
      <c r="V55" s="23"/>
      <c r="W55" s="23"/>
      <c r="X55" s="23"/>
      <c r="Y55" s="23"/>
      <c r="Z55" s="23"/>
    </row>
    <row r="56" customFormat="false" ht="16.5" hidden="false" customHeight="false" outlineLevel="0" collapsed="false">
      <c r="A56" s="18" t="s">
        <v>238</v>
      </c>
      <c r="B56" s="16" t="s">
        <v>524</v>
      </c>
      <c r="C56" s="19" t="n">
        <v>42279.6104976852</v>
      </c>
      <c r="D56" s="19" t="n">
        <v>42279.6110532407</v>
      </c>
      <c r="E56" s="19" t="n">
        <v>42281.2541666667</v>
      </c>
      <c r="F56" s="13" t="n">
        <v>13.5</v>
      </c>
      <c r="G56" s="13" t="n">
        <v>41</v>
      </c>
      <c r="H56" s="19" t="n">
        <f aca="false">B:B+D:D</f>
        <v>203764.611053241</v>
      </c>
      <c r="I56" s="13" t="n">
        <v>13.5</v>
      </c>
      <c r="J56" s="13" t="n">
        <v>41</v>
      </c>
      <c r="K56" s="23"/>
      <c r="L56" s="23"/>
      <c r="M56" s="23"/>
      <c r="N56" s="19"/>
      <c r="O56" s="13"/>
      <c r="P56" s="13"/>
      <c r="Q56" s="23"/>
      <c r="R56" s="23"/>
      <c r="S56" s="23"/>
      <c r="T56" s="23"/>
      <c r="U56" s="23"/>
      <c r="V56" s="23"/>
      <c r="W56" s="23"/>
      <c r="X56" s="23"/>
      <c r="Y56" s="23"/>
      <c r="Z56" s="23"/>
    </row>
    <row r="57" customFormat="false" ht="16.5" hidden="false" customHeight="false" outlineLevel="0" collapsed="false">
      <c r="A57" s="18" t="s">
        <v>176</v>
      </c>
      <c r="B57" s="16" t="s">
        <v>208</v>
      </c>
      <c r="C57" s="19" t="n">
        <v>42252.6397453704</v>
      </c>
      <c r="D57" s="19" t="n">
        <v>42252.6418055556</v>
      </c>
      <c r="E57" s="19" t="n">
        <v>42254.6375</v>
      </c>
      <c r="F57" s="13" t="n">
        <v>29.1</v>
      </c>
      <c r="G57" s="13" t="n">
        <v>67.7</v>
      </c>
      <c r="H57" s="19" t="n">
        <f aca="false">B:B+D:D</f>
        <v>4089734.64180556</v>
      </c>
      <c r="I57" s="13" t="n">
        <v>29.1</v>
      </c>
      <c r="J57" s="13" t="n">
        <v>67.7</v>
      </c>
      <c r="K57" s="23"/>
      <c r="L57" s="23"/>
      <c r="M57" s="23"/>
      <c r="N57" s="19"/>
      <c r="O57" s="23"/>
      <c r="P57" s="23"/>
      <c r="Q57" s="23"/>
      <c r="R57" s="23"/>
      <c r="S57" s="23"/>
      <c r="T57" s="13"/>
      <c r="U57" s="23"/>
      <c r="V57" s="23"/>
      <c r="W57" s="23"/>
      <c r="X57" s="23"/>
      <c r="Y57" s="23"/>
      <c r="Z57" s="23"/>
    </row>
    <row r="58" customFormat="false" ht="16.5" hidden="false" customHeight="false" outlineLevel="0" collapsed="false">
      <c r="K58" s="23"/>
      <c r="L58" s="23"/>
      <c r="M58" s="23"/>
      <c r="N58" s="19"/>
      <c r="O58" s="13"/>
      <c r="P58" s="13"/>
      <c r="Q58" s="23"/>
      <c r="R58" s="23"/>
      <c r="S58" s="23"/>
      <c r="T58" s="23"/>
      <c r="U58" s="23"/>
      <c r="V58" s="23"/>
      <c r="W58" s="23"/>
      <c r="X58" s="23"/>
      <c r="Y58" s="23"/>
      <c r="Z58" s="23"/>
    </row>
    <row r="59" customFormat="false" ht="16.5" hidden="false" customHeight="false" outlineLevel="0" collapsed="false">
      <c r="K59" s="23"/>
      <c r="L59" s="23"/>
      <c r="M59" s="23"/>
      <c r="N59" s="19"/>
      <c r="O59" s="13"/>
      <c r="P59" s="13"/>
      <c r="Q59" s="23"/>
      <c r="R59" s="23"/>
      <c r="S59" s="23"/>
      <c r="T59" s="23"/>
      <c r="U59" s="23"/>
      <c r="V59" s="23"/>
      <c r="W59" s="23"/>
      <c r="X59" s="23"/>
      <c r="Y59" s="23"/>
      <c r="Z59" s="23"/>
    </row>
    <row r="60" customFormat="false" ht="16.5" hidden="false" customHeight="false" outlineLevel="0" collapsed="false">
      <c r="K60" s="23"/>
      <c r="L60" s="23"/>
      <c r="M60" s="23"/>
      <c r="N60" s="19"/>
      <c r="O60" s="13"/>
      <c r="P60" s="13"/>
      <c r="Q60" s="23"/>
      <c r="R60" s="23"/>
      <c r="S60" s="23"/>
      <c r="T60" s="23"/>
      <c r="U60" s="23"/>
      <c r="V60" s="23"/>
      <c r="W60" s="23"/>
      <c r="X60" s="23"/>
      <c r="Y60" s="23"/>
      <c r="Z60" s="23"/>
    </row>
    <row r="61" customFormat="false" ht="16.5" hidden="false" customHeight="false" outlineLevel="0" collapsed="false">
      <c r="K61" s="23"/>
      <c r="L61" s="23"/>
      <c r="M61" s="23"/>
      <c r="N61" s="19"/>
      <c r="O61" s="13"/>
      <c r="P61" s="13"/>
      <c r="Q61" s="23"/>
      <c r="R61" s="23"/>
      <c r="S61" s="23"/>
      <c r="T61" s="23"/>
      <c r="U61" s="23"/>
      <c r="V61" s="23"/>
      <c r="W61" s="23"/>
      <c r="X61" s="23"/>
      <c r="Y61" s="23"/>
      <c r="Z61" s="23"/>
    </row>
    <row r="62" customFormat="false" ht="16.5" hidden="false" customHeight="false" outlineLevel="0" collapsed="false">
      <c r="K62" s="13"/>
      <c r="L62" s="13"/>
      <c r="M62" s="23"/>
      <c r="N62" s="19"/>
      <c r="O62" s="23"/>
      <c r="P62" s="23"/>
      <c r="Q62" s="23"/>
      <c r="R62" s="23"/>
      <c r="S62" s="23"/>
      <c r="T62" s="23"/>
      <c r="U62" s="23"/>
      <c r="V62" s="23"/>
      <c r="W62" s="23"/>
      <c r="X62" s="23"/>
      <c r="Y62" s="23"/>
      <c r="Z62" s="23"/>
    </row>
    <row r="63" customFormat="false" ht="16.5" hidden="false" customHeight="false" outlineLevel="0" collapsed="false">
      <c r="K63" s="23"/>
      <c r="L63" s="23"/>
      <c r="M63" s="23"/>
      <c r="N63" s="19"/>
      <c r="O63" s="23"/>
      <c r="P63" s="23"/>
      <c r="Q63" s="23"/>
      <c r="R63" s="23"/>
      <c r="S63" s="23"/>
      <c r="T63" s="23"/>
      <c r="U63" s="23"/>
      <c r="V63" s="23"/>
      <c r="W63" s="13"/>
      <c r="X63" s="13"/>
      <c r="Y63" s="13"/>
      <c r="Z63" s="13"/>
    </row>
    <row r="64" customFormat="false" ht="16.5" hidden="false" customHeight="false" outlineLevel="0" collapsed="false">
      <c r="K64" s="23"/>
      <c r="L64" s="23"/>
      <c r="M64" s="23"/>
      <c r="N64" s="19"/>
      <c r="O64" s="13"/>
      <c r="P64" s="13"/>
      <c r="Q64" s="23"/>
      <c r="R64" s="23"/>
      <c r="S64" s="23"/>
      <c r="T64" s="23"/>
      <c r="U64" s="23"/>
      <c r="V64" s="23"/>
      <c r="W64" s="23"/>
      <c r="X64" s="23"/>
      <c r="Y64" s="23"/>
      <c r="Z64" s="23"/>
    </row>
    <row r="65" customFormat="false" ht="16.5" hidden="false" customHeight="false" outlineLevel="0" collapsed="false">
      <c r="K65" s="23"/>
      <c r="L65" s="23"/>
      <c r="M65" s="23"/>
      <c r="N65" s="19"/>
      <c r="O65" s="13"/>
      <c r="P65" s="13"/>
      <c r="Q65" s="23"/>
      <c r="R65" s="23"/>
      <c r="S65" s="23"/>
      <c r="T65" s="23"/>
      <c r="U65" s="23"/>
      <c r="V65" s="23"/>
      <c r="W65" s="23"/>
      <c r="X65" s="23"/>
      <c r="Y65" s="23"/>
      <c r="Z65" s="23"/>
    </row>
    <row r="66" customFormat="false" ht="16.5" hidden="false" customHeight="false" outlineLevel="0" collapsed="false">
      <c r="K66" s="23"/>
      <c r="L66" s="23"/>
      <c r="M66" s="23"/>
      <c r="N66" s="19"/>
      <c r="O66" s="23"/>
      <c r="P66" s="23"/>
      <c r="Q66" s="23"/>
      <c r="R66" s="23"/>
      <c r="S66" s="23"/>
      <c r="T66" s="13"/>
      <c r="U66" s="23"/>
      <c r="V66" s="13"/>
      <c r="W66" s="23"/>
      <c r="X66" s="23"/>
      <c r="Y66" s="23"/>
      <c r="Z66" s="23"/>
    </row>
    <row r="67" customFormat="false" ht="16.5" hidden="false" customHeight="false" outlineLevel="0" collapsed="false">
      <c r="K67" s="23"/>
      <c r="L67" s="23"/>
      <c r="M67" s="23"/>
      <c r="N67" s="19"/>
      <c r="O67" s="23"/>
      <c r="P67" s="23"/>
      <c r="Q67" s="23"/>
      <c r="R67" s="23"/>
      <c r="S67" s="23"/>
      <c r="T67" s="13"/>
      <c r="U67" s="23"/>
      <c r="V67" s="23"/>
      <c r="W67" s="23"/>
      <c r="X67" s="23"/>
      <c r="Y67" s="23"/>
      <c r="Z67" s="23"/>
    </row>
    <row r="68" customFormat="false" ht="16.5" hidden="false" customHeight="false" outlineLevel="0" collapsed="false">
      <c r="K68" s="23"/>
      <c r="L68" s="23"/>
      <c r="M68" s="23"/>
      <c r="N68" s="19"/>
      <c r="O68" s="13"/>
      <c r="P68" s="13"/>
      <c r="Q68" s="23"/>
      <c r="R68" s="23"/>
      <c r="S68" s="23"/>
      <c r="T68" s="23"/>
      <c r="U68" s="23"/>
      <c r="V68" s="23"/>
      <c r="W68" s="23"/>
      <c r="X68" s="23"/>
      <c r="Y68" s="23"/>
      <c r="Z68" s="23"/>
    </row>
    <row r="69" customFormat="false" ht="16.5" hidden="false" customHeight="false" outlineLevel="0" collapsed="false">
      <c r="K69" s="23"/>
      <c r="L69" s="23"/>
      <c r="M69" s="23"/>
      <c r="N69" s="19"/>
      <c r="O69" s="13"/>
      <c r="P69" s="13"/>
      <c r="Q69" s="23"/>
      <c r="R69" s="23"/>
      <c r="S69" s="23"/>
      <c r="T69" s="23"/>
      <c r="U69" s="23"/>
      <c r="V69" s="23"/>
      <c r="W69" s="23"/>
      <c r="X69" s="23"/>
      <c r="Y69" s="23"/>
      <c r="Z69" s="23"/>
    </row>
    <row r="70" customFormat="false" ht="16.5" hidden="false" customHeight="false" outlineLevel="0" collapsed="false">
      <c r="K70" s="23"/>
      <c r="L70" s="23"/>
      <c r="M70" s="23"/>
      <c r="N70" s="19"/>
      <c r="O70" s="13"/>
      <c r="P70" s="13"/>
      <c r="Q70" s="23"/>
      <c r="R70" s="23"/>
      <c r="S70" s="23"/>
      <c r="T70" s="23"/>
      <c r="U70" s="23"/>
      <c r="V70" s="23"/>
      <c r="W70" s="23"/>
      <c r="X70" s="23"/>
      <c r="Y70" s="23"/>
      <c r="Z70" s="23"/>
    </row>
    <row r="71" customFormat="false" ht="16.5" hidden="false" customHeight="false" outlineLevel="0" collapsed="false">
      <c r="K71" s="23"/>
      <c r="L71" s="23"/>
      <c r="M71" s="23"/>
      <c r="N71" s="19"/>
      <c r="O71" s="13"/>
      <c r="P71" s="13"/>
      <c r="Q71" s="23"/>
      <c r="R71" s="23"/>
      <c r="S71" s="23"/>
      <c r="T71" s="23"/>
      <c r="U71" s="23"/>
      <c r="V71" s="23"/>
      <c r="W71" s="23"/>
      <c r="X71" s="23"/>
      <c r="Y71" s="23"/>
      <c r="Z71" s="23"/>
    </row>
    <row r="72" customFormat="false" ht="16.5" hidden="false" customHeight="false" outlineLevel="0" collapsed="false">
      <c r="K72" s="23"/>
      <c r="L72" s="23"/>
      <c r="M72" s="23"/>
      <c r="N72" s="19"/>
      <c r="O72" s="23"/>
      <c r="P72" s="23"/>
      <c r="Q72" s="23"/>
      <c r="R72" s="23"/>
      <c r="S72" s="23"/>
      <c r="T72" s="23"/>
      <c r="U72" s="23"/>
      <c r="V72" s="13"/>
      <c r="W72" s="13"/>
      <c r="X72" s="13"/>
      <c r="Y72" s="13"/>
      <c r="Z72" s="13"/>
    </row>
    <row r="73" customFormat="false" ht="16.5" hidden="false" customHeight="false" outlineLevel="0" collapsed="false">
      <c r="K73" s="13"/>
      <c r="L73" s="13"/>
      <c r="M73" s="23"/>
      <c r="N73" s="19"/>
      <c r="O73" s="23"/>
      <c r="P73" s="23"/>
      <c r="Q73" s="23"/>
      <c r="R73" s="23"/>
      <c r="S73" s="23"/>
      <c r="T73" s="23"/>
      <c r="U73" s="23"/>
      <c r="V73" s="23"/>
      <c r="W73" s="23"/>
      <c r="X73" s="23"/>
      <c r="Y73" s="23"/>
      <c r="Z73" s="23"/>
    </row>
    <row r="74" customFormat="false" ht="16.5" hidden="false" customHeight="false" outlineLevel="0" collapsed="false">
      <c r="K74" s="23"/>
      <c r="L74" s="23"/>
      <c r="M74" s="23"/>
      <c r="N74" s="19"/>
      <c r="O74" s="13"/>
      <c r="P74" s="13"/>
      <c r="Q74" s="23"/>
      <c r="R74" s="23"/>
      <c r="S74" s="23"/>
      <c r="T74" s="23"/>
      <c r="U74" s="23"/>
      <c r="V74" s="23"/>
      <c r="W74" s="23"/>
      <c r="X74" s="23"/>
      <c r="Y74" s="23"/>
      <c r="Z74" s="23"/>
    </row>
    <row r="75" customFormat="false" ht="16.5" hidden="false" customHeight="false" outlineLevel="0" collapsed="false">
      <c r="K75" s="23"/>
      <c r="L75" s="23"/>
      <c r="M75" s="23"/>
      <c r="N75" s="19"/>
      <c r="O75" s="23"/>
      <c r="P75" s="23"/>
      <c r="Q75" s="23"/>
      <c r="R75" s="23"/>
      <c r="S75" s="23"/>
      <c r="T75" s="13"/>
      <c r="U75" s="23"/>
      <c r="V75" s="23"/>
      <c r="W75" s="23"/>
      <c r="X75" s="23"/>
      <c r="Y75" s="23"/>
      <c r="Z75" s="23"/>
    </row>
    <row r="76" customFormat="false" ht="16.5" hidden="false" customHeight="false" outlineLevel="0" collapsed="false">
      <c r="K76" s="23"/>
      <c r="L76" s="23"/>
      <c r="M76" s="23"/>
      <c r="N76" s="19"/>
      <c r="O76" s="13"/>
      <c r="P76" s="13"/>
      <c r="Q76" s="23"/>
      <c r="R76" s="23"/>
      <c r="S76" s="23"/>
      <c r="T76" s="23"/>
      <c r="U76" s="23"/>
      <c r="V76" s="23"/>
      <c r="W76" s="23"/>
      <c r="X76" s="23"/>
      <c r="Y76" s="23"/>
      <c r="Z76" s="23"/>
    </row>
    <row r="77" customFormat="false" ht="16.5" hidden="false" customHeight="false" outlineLevel="0" collapsed="false">
      <c r="K77" s="23"/>
      <c r="L77" s="23"/>
      <c r="M77" s="23"/>
      <c r="N77" s="19"/>
      <c r="O77" s="13"/>
      <c r="P77" s="13"/>
      <c r="Q77" s="23"/>
      <c r="R77" s="23"/>
      <c r="S77" s="23"/>
      <c r="T77" s="23"/>
      <c r="U77" s="23"/>
      <c r="V77" s="23"/>
      <c r="W77" s="23"/>
      <c r="X77" s="23"/>
      <c r="Y77" s="23"/>
      <c r="Z77" s="23"/>
    </row>
    <row r="78" customFormat="false" ht="16.5" hidden="false" customHeight="false" outlineLevel="0" collapsed="false">
      <c r="K78" s="23"/>
      <c r="L78" s="23"/>
      <c r="M78" s="23"/>
      <c r="N78" s="19"/>
      <c r="O78" s="13"/>
      <c r="P78" s="13"/>
      <c r="Q78" s="23"/>
      <c r="R78" s="23"/>
      <c r="S78" s="23"/>
      <c r="T78" s="23"/>
      <c r="U78" s="23"/>
      <c r="V78" s="23"/>
      <c r="W78" s="23"/>
      <c r="X78" s="23"/>
      <c r="Y78" s="23"/>
      <c r="Z78" s="23"/>
    </row>
    <row r="79" customFormat="false" ht="16.5" hidden="false" customHeight="false" outlineLevel="0" collapsed="false">
      <c r="K79" s="23"/>
      <c r="L79" s="23"/>
      <c r="M79" s="23"/>
      <c r="N79" s="19"/>
      <c r="O79" s="13"/>
      <c r="P79" s="13"/>
      <c r="Q79" s="23"/>
      <c r="R79" s="23"/>
      <c r="S79" s="23"/>
      <c r="T79" s="23"/>
      <c r="U79" s="23"/>
      <c r="V79" s="23"/>
      <c r="W79" s="23"/>
      <c r="X79" s="23"/>
      <c r="Y79" s="23"/>
      <c r="Z79" s="23"/>
    </row>
    <row r="80" customFormat="false" ht="16.5" hidden="false" customHeight="false" outlineLevel="0" collapsed="false">
      <c r="K80" s="23"/>
      <c r="L80" s="23"/>
      <c r="M80" s="23"/>
      <c r="N80" s="19"/>
      <c r="O80" s="23"/>
      <c r="P80" s="23"/>
      <c r="Q80" s="23"/>
      <c r="R80" s="23"/>
      <c r="S80" s="23"/>
      <c r="T80" s="23"/>
      <c r="U80" s="23"/>
      <c r="V80" s="13"/>
      <c r="W80" s="13"/>
      <c r="X80" s="13"/>
      <c r="Y80" s="13"/>
      <c r="Z80" s="13"/>
    </row>
    <row r="81" customFormat="false" ht="16.5" hidden="false" customHeight="false" outlineLevel="0" collapsed="false">
      <c r="K81" s="13"/>
      <c r="L81" s="13"/>
      <c r="M81" s="23"/>
      <c r="N81" s="19"/>
      <c r="O81" s="23"/>
      <c r="P81" s="23"/>
      <c r="Q81" s="23"/>
      <c r="R81" s="23"/>
      <c r="S81" s="23"/>
      <c r="T81" s="23"/>
      <c r="U81" s="23"/>
      <c r="V81" s="23"/>
      <c r="W81" s="23"/>
      <c r="X81" s="23"/>
      <c r="Y81" s="23"/>
      <c r="Z81" s="23"/>
    </row>
    <row r="82" customFormat="false" ht="16.5" hidden="false" customHeight="false" outlineLevel="0" collapsed="false">
      <c r="K82" s="23"/>
      <c r="L82" s="23"/>
      <c r="M82" s="23"/>
      <c r="N82" s="19"/>
      <c r="O82" s="13"/>
      <c r="P82" s="13"/>
      <c r="Q82" s="23"/>
      <c r="R82" s="23"/>
      <c r="S82" s="23"/>
      <c r="T82" s="23"/>
      <c r="U82" s="23"/>
      <c r="V82" s="23"/>
      <c r="W82" s="23"/>
      <c r="X82" s="23"/>
      <c r="Y82" s="23"/>
      <c r="Z82" s="23"/>
    </row>
    <row r="83" customFormat="false" ht="16.5" hidden="false" customHeight="false" outlineLevel="0" collapsed="false">
      <c r="K83" s="23"/>
      <c r="L83" s="23"/>
      <c r="M83" s="23"/>
      <c r="N83" s="19"/>
      <c r="O83" s="13"/>
      <c r="P83" s="13"/>
      <c r="Q83" s="23"/>
      <c r="R83" s="23"/>
      <c r="S83" s="23"/>
      <c r="T83" s="23"/>
      <c r="U83" s="23"/>
      <c r="V83" s="23"/>
      <c r="W83" s="23"/>
      <c r="X83" s="23"/>
      <c r="Y83" s="23"/>
      <c r="Z83" s="23"/>
    </row>
    <row r="84" customFormat="false" ht="16.5" hidden="false" customHeight="false" outlineLevel="0" collapsed="false">
      <c r="K84" s="23"/>
      <c r="L84" s="23"/>
      <c r="M84" s="23"/>
      <c r="N84" s="19"/>
      <c r="O84" s="13"/>
      <c r="P84" s="13"/>
      <c r="Q84" s="23"/>
      <c r="R84" s="23"/>
      <c r="S84" s="23"/>
      <c r="T84" s="23"/>
      <c r="U84" s="23"/>
      <c r="V84" s="23"/>
      <c r="W84" s="23"/>
      <c r="X84" s="23"/>
      <c r="Y84" s="23"/>
      <c r="Z84" s="23"/>
    </row>
    <row r="85" customFormat="false" ht="16.5" hidden="false" customHeight="false" outlineLevel="0" collapsed="false">
      <c r="K85" s="23"/>
      <c r="L85" s="23"/>
      <c r="M85" s="23"/>
      <c r="N85" s="19"/>
      <c r="O85" s="13"/>
      <c r="P85" s="13"/>
      <c r="Q85" s="23"/>
      <c r="R85" s="23"/>
      <c r="S85" s="23"/>
      <c r="T85" s="23"/>
      <c r="U85" s="23"/>
      <c r="V85" s="23"/>
      <c r="W85" s="23"/>
      <c r="X85" s="23"/>
      <c r="Y85" s="23"/>
      <c r="Z85" s="23"/>
    </row>
    <row r="86" customFormat="false" ht="16.5" hidden="false" customHeight="false" outlineLevel="0" collapsed="false">
      <c r="K86" s="23"/>
      <c r="L86" s="23"/>
      <c r="M86" s="23"/>
      <c r="N86" s="19"/>
      <c r="O86" s="13"/>
      <c r="P86" s="13"/>
      <c r="Q86" s="23"/>
      <c r="R86" s="23"/>
      <c r="S86" s="23"/>
      <c r="T86" s="23"/>
      <c r="U86" s="23"/>
      <c r="V86" s="23"/>
      <c r="W86" s="23"/>
      <c r="X86" s="23"/>
      <c r="Y86" s="23"/>
      <c r="Z86" s="23"/>
    </row>
    <row r="87" customFormat="false" ht="16.5" hidden="false" customHeight="false" outlineLevel="0" collapsed="false">
      <c r="K87" s="23"/>
      <c r="L87" s="23"/>
      <c r="M87" s="23"/>
      <c r="N87" s="19"/>
      <c r="O87" s="13"/>
      <c r="P87" s="13"/>
      <c r="Q87" s="23"/>
      <c r="R87" s="23"/>
      <c r="S87" s="23"/>
      <c r="T87" s="23"/>
      <c r="U87" s="23"/>
      <c r="V87" s="23"/>
      <c r="W87" s="23"/>
      <c r="X87" s="23"/>
      <c r="Y87" s="23"/>
      <c r="Z87" s="23"/>
    </row>
    <row r="88" customFormat="false" ht="16.5" hidden="false" customHeight="false" outlineLevel="0" collapsed="false">
      <c r="K88" s="23"/>
      <c r="L88" s="23"/>
      <c r="M88" s="23"/>
      <c r="N88" s="19"/>
      <c r="O88" s="13"/>
      <c r="P88" s="13"/>
      <c r="Q88" s="23"/>
      <c r="R88" s="23"/>
      <c r="S88" s="23"/>
      <c r="T88" s="23"/>
      <c r="U88" s="23"/>
      <c r="V88" s="23"/>
      <c r="W88" s="23"/>
      <c r="X88" s="23"/>
      <c r="Y88" s="23"/>
      <c r="Z88" s="23"/>
    </row>
    <row r="89" customFormat="false" ht="16.5" hidden="false" customHeight="false" outlineLevel="0" collapsed="false">
      <c r="K89" s="23"/>
      <c r="L89" s="23"/>
      <c r="M89" s="23"/>
      <c r="N89" s="19"/>
      <c r="O89" s="13"/>
      <c r="P89" s="13"/>
      <c r="Q89" s="23"/>
      <c r="R89" s="23"/>
      <c r="S89" s="23"/>
      <c r="T89" s="23"/>
      <c r="U89" s="23"/>
      <c r="V89" s="23"/>
      <c r="W89" s="23"/>
      <c r="X89" s="23"/>
      <c r="Y89" s="23"/>
      <c r="Z89" s="23"/>
    </row>
    <row r="90" customFormat="false" ht="16.5" hidden="false" customHeight="false" outlineLevel="0" collapsed="false">
      <c r="K90" s="23"/>
      <c r="L90" s="23"/>
      <c r="M90" s="23"/>
      <c r="N90" s="19"/>
      <c r="O90" s="13"/>
      <c r="P90" s="13"/>
      <c r="Q90" s="23"/>
      <c r="R90" s="23"/>
      <c r="S90" s="23"/>
      <c r="T90" s="23"/>
      <c r="U90" s="23"/>
      <c r="V90" s="23"/>
      <c r="W90" s="23"/>
      <c r="X90" s="23"/>
      <c r="Y90" s="23"/>
      <c r="Z90" s="23"/>
    </row>
    <row r="91" customFormat="false" ht="16.5" hidden="false" customHeight="false" outlineLevel="0" collapsed="false">
      <c r="K91" s="23"/>
      <c r="L91" s="23"/>
      <c r="M91" s="23"/>
      <c r="N91" s="19"/>
      <c r="O91" s="13"/>
      <c r="P91" s="13"/>
      <c r="Q91" s="23"/>
      <c r="R91" s="23"/>
      <c r="S91" s="23"/>
      <c r="T91" s="23"/>
      <c r="U91" s="23"/>
      <c r="V91" s="23"/>
      <c r="W91" s="23"/>
      <c r="X91" s="23"/>
      <c r="Y91" s="23"/>
      <c r="Z91" s="23"/>
    </row>
    <row r="92" customFormat="false" ht="16.5" hidden="false" customHeight="false" outlineLevel="0" collapsed="false">
      <c r="K92" s="23"/>
      <c r="L92" s="23"/>
      <c r="M92" s="23"/>
      <c r="N92" s="19"/>
      <c r="O92" s="23"/>
      <c r="P92" s="23"/>
      <c r="Q92" s="23"/>
      <c r="R92" s="23"/>
      <c r="S92" s="23"/>
      <c r="T92" s="23"/>
      <c r="U92" s="23"/>
      <c r="V92" s="13"/>
      <c r="W92" s="13"/>
      <c r="X92" s="13"/>
      <c r="Y92" s="13"/>
      <c r="Z92" s="13"/>
    </row>
    <row r="93" customFormat="false" ht="16.5" hidden="false" customHeight="false" outlineLevel="0" collapsed="false">
      <c r="K93" s="13"/>
      <c r="L93" s="13"/>
      <c r="M93" s="23"/>
      <c r="N93" s="19"/>
      <c r="O93" s="23"/>
      <c r="P93" s="23"/>
      <c r="Q93" s="23"/>
      <c r="R93" s="23"/>
      <c r="S93" s="23"/>
      <c r="T93" s="23"/>
      <c r="U93" s="23"/>
      <c r="V93" s="23"/>
      <c r="W93" s="23"/>
      <c r="X93" s="23"/>
      <c r="Y93" s="23"/>
      <c r="Z93" s="23"/>
    </row>
    <row r="94" customFormat="false" ht="16.5" hidden="false" customHeight="false" outlineLevel="0" collapsed="false">
      <c r="K94" s="23"/>
      <c r="L94" s="23"/>
      <c r="M94" s="23"/>
      <c r="N94" s="19"/>
      <c r="O94" s="13"/>
      <c r="P94" s="13"/>
      <c r="Q94" s="23"/>
      <c r="R94" s="23"/>
      <c r="S94" s="23"/>
      <c r="T94" s="23"/>
      <c r="U94" s="23"/>
      <c r="V94" s="23"/>
      <c r="W94" s="23"/>
      <c r="X94" s="23"/>
      <c r="Y94" s="23"/>
      <c r="Z94" s="23"/>
    </row>
    <row r="95" customFormat="false" ht="16.5" hidden="false" customHeight="false" outlineLevel="0" collapsed="false">
      <c r="K95" s="23"/>
      <c r="L95" s="23"/>
      <c r="M95" s="23"/>
      <c r="N95" s="19"/>
      <c r="O95" s="13"/>
      <c r="P95" s="13"/>
      <c r="Q95" s="23"/>
      <c r="R95" s="23"/>
      <c r="S95" s="23"/>
      <c r="T95" s="23"/>
      <c r="U95" s="23"/>
      <c r="V95" s="23"/>
      <c r="W95" s="23"/>
      <c r="X95" s="23"/>
      <c r="Y95" s="23"/>
      <c r="Z95" s="23"/>
    </row>
    <row r="96" customFormat="false" ht="16.5" hidden="false" customHeight="false" outlineLevel="0" collapsed="false">
      <c r="K96" s="23"/>
      <c r="L96" s="23"/>
      <c r="M96" s="23"/>
      <c r="N96" s="19"/>
      <c r="O96" s="13"/>
      <c r="P96" s="13"/>
      <c r="Q96" s="23"/>
      <c r="R96" s="23"/>
      <c r="S96" s="23"/>
      <c r="T96" s="23"/>
      <c r="U96" s="23"/>
      <c r="V96" s="23"/>
      <c r="W96" s="23"/>
      <c r="X96" s="23"/>
      <c r="Y96" s="23"/>
      <c r="Z96" s="23"/>
    </row>
    <row r="97" customFormat="false" ht="16.5" hidden="false" customHeight="false" outlineLevel="0" collapsed="false">
      <c r="K97" s="13"/>
      <c r="L97" s="13"/>
      <c r="M97" s="23"/>
      <c r="N97" s="19"/>
      <c r="O97" s="23"/>
      <c r="P97" s="23"/>
      <c r="Q97" s="23"/>
      <c r="R97" s="23"/>
      <c r="S97" s="23"/>
      <c r="T97" s="23"/>
      <c r="U97" s="23"/>
      <c r="V97" s="23"/>
      <c r="W97" s="23"/>
      <c r="X97" s="23"/>
      <c r="Y97" s="23"/>
      <c r="Z97" s="23"/>
    </row>
    <row r="98" customFormat="false" ht="16.5" hidden="false" customHeight="false" outlineLevel="0" collapsed="false">
      <c r="K98" s="23"/>
      <c r="L98" s="23"/>
      <c r="M98" s="23"/>
      <c r="N98" s="19"/>
      <c r="O98" s="13"/>
      <c r="P98" s="13"/>
      <c r="Q98" s="23"/>
      <c r="R98" s="23"/>
      <c r="S98" s="23"/>
      <c r="T98" s="23"/>
      <c r="U98" s="23"/>
      <c r="V98" s="23"/>
      <c r="W98" s="23"/>
      <c r="X98" s="23"/>
      <c r="Y98" s="23"/>
      <c r="Z98" s="23"/>
    </row>
    <row r="99" customFormat="false" ht="16.5" hidden="false" customHeight="false" outlineLevel="0" collapsed="false">
      <c r="K99" s="23"/>
      <c r="L99" s="23"/>
      <c r="M99" s="23"/>
      <c r="N99" s="19"/>
      <c r="O99" s="13"/>
      <c r="P99" s="13"/>
      <c r="Q99" s="23"/>
      <c r="R99" s="23"/>
      <c r="S99" s="23"/>
      <c r="T99" s="23"/>
      <c r="U99" s="23"/>
      <c r="V99" s="23"/>
      <c r="W99" s="23"/>
      <c r="X99" s="23"/>
      <c r="Y99" s="23"/>
      <c r="Z99" s="23"/>
    </row>
    <row r="100" customFormat="false" ht="16.5" hidden="false" customHeight="false" outlineLevel="0" collapsed="false">
      <c r="K100" s="23"/>
      <c r="L100" s="23"/>
      <c r="M100" s="23"/>
      <c r="N100" s="19"/>
      <c r="O100" s="13"/>
      <c r="P100" s="13"/>
      <c r="Q100" s="23"/>
      <c r="R100" s="23"/>
      <c r="S100" s="23"/>
      <c r="T100" s="23"/>
      <c r="U100" s="23"/>
      <c r="V100" s="23"/>
      <c r="W100" s="23"/>
      <c r="X100" s="23"/>
      <c r="Y100" s="23"/>
      <c r="Z100" s="23"/>
    </row>
    <row r="101" customFormat="false" ht="16.5" hidden="false" customHeight="false" outlineLevel="0" collapsed="false">
      <c r="K101" s="23"/>
      <c r="L101" s="23"/>
      <c r="M101" s="23"/>
      <c r="N101" s="19"/>
      <c r="O101" s="13"/>
      <c r="P101" s="13"/>
      <c r="Q101" s="23"/>
      <c r="R101" s="23"/>
      <c r="S101" s="23"/>
      <c r="T101" s="23"/>
      <c r="U101" s="23"/>
      <c r="V101" s="23"/>
      <c r="W101" s="23"/>
      <c r="X101" s="23"/>
      <c r="Y101" s="23"/>
      <c r="Z101" s="23"/>
    </row>
    <row r="102" customFormat="false" ht="16.5" hidden="false" customHeight="false" outlineLevel="0" collapsed="false">
      <c r="K102" s="23"/>
      <c r="L102" s="23"/>
      <c r="M102" s="23"/>
      <c r="N102" s="19"/>
      <c r="O102" s="23"/>
      <c r="P102" s="23"/>
      <c r="Q102" s="23"/>
      <c r="R102" s="23"/>
      <c r="S102" s="23"/>
      <c r="T102" s="23"/>
      <c r="U102" s="23"/>
      <c r="V102" s="13"/>
      <c r="W102" s="13"/>
      <c r="X102" s="13"/>
      <c r="Y102" s="13"/>
      <c r="Z102" s="13"/>
    </row>
    <row r="103" customFormat="false" ht="16.5" hidden="false" customHeight="false" outlineLevel="0" collapsed="false">
      <c r="K103" s="13"/>
      <c r="L103" s="13"/>
      <c r="M103" s="23"/>
      <c r="N103" s="19"/>
      <c r="O103" s="23"/>
      <c r="P103" s="23"/>
      <c r="Q103" s="23"/>
      <c r="R103" s="23"/>
      <c r="S103" s="23"/>
      <c r="T103" s="23"/>
      <c r="U103" s="23"/>
      <c r="V103" s="23"/>
      <c r="W103" s="23"/>
      <c r="X103" s="23"/>
      <c r="Y103" s="23"/>
      <c r="Z103" s="23"/>
    </row>
    <row r="104" customFormat="false" ht="16.5" hidden="false" customHeight="false" outlineLevel="0" collapsed="false">
      <c r="K104" s="23"/>
      <c r="L104" s="23"/>
      <c r="M104" s="23"/>
      <c r="N104" s="19"/>
      <c r="O104" s="13"/>
      <c r="P104" s="13"/>
      <c r="Q104" s="23"/>
      <c r="R104" s="23"/>
      <c r="S104" s="23"/>
      <c r="T104" s="23"/>
      <c r="U104" s="23"/>
      <c r="V104" s="23"/>
      <c r="W104" s="23"/>
      <c r="X104" s="23"/>
      <c r="Y104" s="23"/>
      <c r="Z104" s="23"/>
    </row>
    <row r="105" customFormat="false" ht="16.5" hidden="false" customHeight="false" outlineLevel="0" collapsed="false">
      <c r="K105" s="23"/>
      <c r="L105" s="23"/>
      <c r="M105" s="23"/>
      <c r="N105" s="19"/>
      <c r="O105" s="13"/>
      <c r="P105" s="13"/>
      <c r="Q105" s="23"/>
      <c r="R105" s="23"/>
      <c r="S105" s="23"/>
      <c r="T105" s="23"/>
      <c r="U105" s="23"/>
      <c r="V105" s="23"/>
      <c r="W105" s="23"/>
      <c r="X105" s="23"/>
      <c r="Y105" s="23"/>
      <c r="Z105" s="23"/>
    </row>
    <row r="106" customFormat="false" ht="16.5" hidden="false" customHeight="false" outlineLevel="0" collapsed="false">
      <c r="K106" s="23"/>
      <c r="L106" s="23"/>
      <c r="M106" s="23"/>
      <c r="N106" s="19"/>
      <c r="O106" s="13"/>
      <c r="P106" s="13"/>
      <c r="Q106" s="23"/>
      <c r="R106" s="23"/>
      <c r="S106" s="23"/>
      <c r="T106" s="23"/>
      <c r="U106" s="23"/>
      <c r="V106" s="23"/>
      <c r="W106" s="23"/>
      <c r="X106" s="23"/>
      <c r="Y106" s="23"/>
      <c r="Z106" s="23"/>
    </row>
    <row r="107" customFormat="false" ht="16.5" hidden="false" customHeight="false" outlineLevel="0" collapsed="false">
      <c r="K107" s="23"/>
      <c r="L107" s="23"/>
      <c r="M107" s="23"/>
      <c r="N107" s="19"/>
      <c r="O107" s="23"/>
      <c r="P107" s="13"/>
      <c r="Q107" s="23"/>
      <c r="R107" s="23"/>
      <c r="S107" s="23"/>
      <c r="T107" s="23"/>
      <c r="U107" s="23"/>
      <c r="V107" s="23"/>
      <c r="W107" s="23"/>
      <c r="X107" s="23"/>
      <c r="Y107" s="23"/>
      <c r="Z107" s="23"/>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6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5" activeCellId="0" sqref="B15"/>
    </sheetView>
  </sheetViews>
  <sheetFormatPr defaultColWidth="8.8984375" defaultRowHeight="16.5" zeroHeight="false" outlineLevelRow="0" outlineLevelCol="0"/>
  <sheetData>
    <row r="1" customFormat="false" ht="16.5" hidden="false" customHeight="false" outlineLevel="0" collapsed="false">
      <c r="A1" s="15" t="s">
        <v>115</v>
      </c>
      <c r="B1" s="15" t="s">
        <v>116</v>
      </c>
      <c r="C1" s="15" t="s">
        <v>125</v>
      </c>
      <c r="D1" s="15" t="s">
        <v>505</v>
      </c>
      <c r="E1" s="15" t="s">
        <v>531</v>
      </c>
      <c r="F1" s="0" t="s">
        <v>536</v>
      </c>
      <c r="G1" s="0" t="s">
        <v>537</v>
      </c>
      <c r="H1" s="0" t="s">
        <v>538</v>
      </c>
      <c r="I1" s="0" t="s">
        <v>539</v>
      </c>
      <c r="J1" s="0" t="s">
        <v>507</v>
      </c>
      <c r="K1" s="0" t="s">
        <v>536</v>
      </c>
      <c r="L1" s="0" t="s">
        <v>537</v>
      </c>
      <c r="M1" s="0" t="s">
        <v>538</v>
      </c>
    </row>
    <row r="2" customFormat="false" ht="16.5" hidden="false" customHeight="false" outlineLevel="0" collapsed="false">
      <c r="A2" s="15" t="s">
        <v>200</v>
      </c>
      <c r="B2" s="0" t="s">
        <v>258</v>
      </c>
      <c r="C2" s="0" t="n">
        <v>42273.6798958333</v>
      </c>
      <c r="D2" s="0" t="n">
        <v>42277.5929050926</v>
      </c>
      <c r="E2" s="0" t="n">
        <v>42276.9138888889</v>
      </c>
      <c r="F2" s="0" t="n">
        <v>6.5</v>
      </c>
      <c r="H2" s="0" t="n">
        <v>19</v>
      </c>
      <c r="I2" s="0" t="n">
        <v>-1</v>
      </c>
      <c r="J2" s="0" t="n">
        <v>9774207.59290509</v>
      </c>
      <c r="K2" s="0" t="n">
        <v>6.5</v>
      </c>
      <c r="M2" s="0" t="n">
        <v>19</v>
      </c>
    </row>
    <row r="3" customFormat="false" ht="16.5" hidden="false" customHeight="false" outlineLevel="0" collapsed="false">
      <c r="A3" s="15" t="s">
        <v>164</v>
      </c>
      <c r="B3" s="0" t="s">
        <v>165</v>
      </c>
      <c r="C3" s="0" t="n">
        <v>42274.5340046296</v>
      </c>
      <c r="D3" s="0" t="n">
        <v>42274.5346990741</v>
      </c>
      <c r="E3" s="0" t="n">
        <v>42273.5756944444</v>
      </c>
      <c r="F3" s="0" t="n">
        <v>8.9</v>
      </c>
      <c r="G3" s="0" t="n">
        <v>27.5</v>
      </c>
      <c r="H3" s="0" t="n">
        <v>10</v>
      </c>
      <c r="I3" s="0" t="n">
        <v>-1</v>
      </c>
      <c r="J3" s="0" t="n">
        <v>382759.534699074</v>
      </c>
      <c r="K3" s="0" t="n">
        <v>8.9</v>
      </c>
      <c r="L3" s="0" t="n">
        <v>27.5</v>
      </c>
      <c r="M3" s="0" t="n">
        <v>10</v>
      </c>
    </row>
    <row r="4" customFormat="false" ht="16.5" hidden="false" customHeight="false" outlineLevel="0" collapsed="false">
      <c r="A4" s="15" t="s">
        <v>238</v>
      </c>
      <c r="B4" s="0" t="s">
        <v>516</v>
      </c>
      <c r="C4" s="0" t="n">
        <v>42280.6329050926</v>
      </c>
      <c r="D4" s="0" t="n">
        <v>42280.6340277778</v>
      </c>
      <c r="E4" s="0" t="n">
        <v>42279.7277777778</v>
      </c>
      <c r="F4" s="0" t="n">
        <v>9.2</v>
      </c>
      <c r="H4" s="0" t="n">
        <v>359</v>
      </c>
      <c r="I4" s="0" t="n">
        <v>-1</v>
      </c>
      <c r="J4" s="0" t="n">
        <v>3988397.63402778</v>
      </c>
      <c r="K4" s="0" t="n">
        <v>9.2</v>
      </c>
      <c r="M4" s="0" t="n">
        <v>359</v>
      </c>
    </row>
    <row r="5" customFormat="false" ht="16.5" hidden="false" customHeight="false" outlineLevel="0" collapsed="false">
      <c r="A5" s="15" t="s">
        <v>196</v>
      </c>
      <c r="B5" s="0" t="s">
        <v>197</v>
      </c>
      <c r="C5" s="0" t="n">
        <v>42248.4453240741</v>
      </c>
      <c r="D5" s="0" t="n">
        <v>42248.4487152778</v>
      </c>
      <c r="E5" s="0" t="n">
        <v>42247.7430555556</v>
      </c>
      <c r="F5" s="0" t="n">
        <v>9.4</v>
      </c>
      <c r="G5" s="0" t="n">
        <v>31.5</v>
      </c>
      <c r="H5" s="0" t="n">
        <v>90</v>
      </c>
      <c r="I5" s="0" t="n">
        <v>-1</v>
      </c>
      <c r="J5" s="0" t="n">
        <v>2764902.44871528</v>
      </c>
      <c r="K5" s="0" t="n">
        <v>9.4</v>
      </c>
      <c r="L5" s="0" t="n">
        <v>31.5</v>
      </c>
      <c r="M5" s="0" t="n">
        <v>90</v>
      </c>
    </row>
    <row r="6" customFormat="false" ht="16.5" hidden="false" customHeight="false" outlineLevel="0" collapsed="false">
      <c r="A6" s="15" t="s">
        <v>157</v>
      </c>
      <c r="B6" s="0" t="s">
        <v>308</v>
      </c>
      <c r="C6" s="0" t="n">
        <v>42260.556099537</v>
      </c>
      <c r="D6" s="0" t="n">
        <v>42260.5568518519</v>
      </c>
      <c r="E6" s="0" t="n">
        <v>42259.8604166667</v>
      </c>
      <c r="F6" s="0" t="n">
        <v>10</v>
      </c>
      <c r="G6" s="0" t="n">
        <v>30.8</v>
      </c>
      <c r="H6" s="0" t="n">
        <v>240</v>
      </c>
      <c r="I6" s="0" t="n">
        <v>-1</v>
      </c>
      <c r="J6" s="0" t="n">
        <v>16428032.5568519</v>
      </c>
      <c r="K6" s="0" t="n">
        <v>10</v>
      </c>
      <c r="L6" s="0" t="n">
        <v>30.8</v>
      </c>
      <c r="M6" s="0" t="n">
        <v>240</v>
      </c>
    </row>
    <row r="7" customFormat="false" ht="16.5" hidden="false" customHeight="false" outlineLevel="0" collapsed="false">
      <c r="A7" s="15" t="s">
        <v>151</v>
      </c>
      <c r="B7" s="0" t="s">
        <v>152</v>
      </c>
      <c r="C7" s="0" t="n">
        <v>42253.0170949074</v>
      </c>
      <c r="D7" s="0" t="n">
        <v>42253.0211574074</v>
      </c>
      <c r="E7" s="0" t="n">
        <v>42252.9854166667</v>
      </c>
      <c r="F7" s="0" t="n">
        <v>10.3</v>
      </c>
      <c r="G7" s="0" t="n">
        <v>32.2</v>
      </c>
      <c r="H7" s="0" t="n">
        <v>125</v>
      </c>
      <c r="I7" s="0" t="n">
        <v>-1</v>
      </c>
      <c r="J7" s="0" t="n">
        <v>276208.021157407</v>
      </c>
      <c r="K7" s="0" t="n">
        <v>10.3</v>
      </c>
      <c r="L7" s="0" t="n">
        <v>32.2</v>
      </c>
      <c r="M7" s="0" t="n">
        <v>125</v>
      </c>
    </row>
    <row r="8" customFormat="false" ht="16.5" hidden="false" customHeight="false" outlineLevel="0" collapsed="false">
      <c r="A8" s="15" t="s">
        <v>512</v>
      </c>
      <c r="B8" s="0" t="s">
        <v>513</v>
      </c>
      <c r="C8" s="0" t="n">
        <v>42245.2152546296</v>
      </c>
      <c r="D8" s="0" t="n">
        <v>42245.2165625</v>
      </c>
      <c r="E8" s="0" t="n">
        <v>42244.7909722222</v>
      </c>
      <c r="F8" s="0" t="n">
        <v>10.4</v>
      </c>
      <c r="H8" s="0" t="n">
        <v>163</v>
      </c>
      <c r="I8" s="0" t="n">
        <v>-1</v>
      </c>
      <c r="J8" s="0" t="n">
        <v>8779722.2165625</v>
      </c>
      <c r="K8" s="0" t="n">
        <v>10.4</v>
      </c>
      <c r="M8" s="0" t="n">
        <v>163</v>
      </c>
    </row>
    <row r="9" customFormat="false" ht="16.5" hidden="false" customHeight="false" outlineLevel="0" collapsed="false">
      <c r="A9" s="15" t="s">
        <v>238</v>
      </c>
      <c r="B9" s="0" t="s">
        <v>528</v>
      </c>
      <c r="C9" s="0" t="n">
        <v>42283.8310416667</v>
      </c>
      <c r="D9" s="0" t="n">
        <v>42283.8315972222</v>
      </c>
      <c r="E9" s="0" t="n">
        <v>42282.91875</v>
      </c>
      <c r="F9" s="0" t="n">
        <v>12.3</v>
      </c>
      <c r="G9" s="0" t="n">
        <v>37.2</v>
      </c>
      <c r="H9" s="0" t="n">
        <v>144</v>
      </c>
      <c r="I9" s="0" t="n">
        <v>-1</v>
      </c>
      <c r="J9" s="0" t="n">
        <v>8548869.83159722</v>
      </c>
      <c r="K9" s="0" t="n">
        <v>12.3</v>
      </c>
      <c r="L9" s="0" t="n">
        <v>37.2</v>
      </c>
      <c r="M9" s="0" t="n">
        <v>144</v>
      </c>
    </row>
    <row r="10" customFormat="false" ht="16.5" hidden="false" customHeight="false" outlineLevel="0" collapsed="false">
      <c r="A10" s="15" t="s">
        <v>200</v>
      </c>
      <c r="B10" s="0" t="s">
        <v>522</v>
      </c>
      <c r="C10" s="0" t="n">
        <v>42279.6567361111</v>
      </c>
      <c r="D10" s="0" t="n">
        <v>42279.6597916667</v>
      </c>
      <c r="E10" s="0" t="n">
        <v>42278.8409722222</v>
      </c>
      <c r="F10" s="0" t="n">
        <v>12.3</v>
      </c>
      <c r="H10" s="0" t="n">
        <v>319</v>
      </c>
      <c r="I10" s="0" t="n">
        <v>-1</v>
      </c>
      <c r="J10" s="0" t="n">
        <v>6158206.65979167</v>
      </c>
      <c r="K10" s="0" t="n">
        <v>12.3</v>
      </c>
      <c r="M10" s="0" t="n">
        <v>319</v>
      </c>
    </row>
    <row r="11" customFormat="false" ht="16.5" hidden="false" customHeight="false" outlineLevel="0" collapsed="false">
      <c r="A11" s="15" t="s">
        <v>233</v>
      </c>
      <c r="B11" s="0" t="s">
        <v>234</v>
      </c>
      <c r="C11" s="0" t="n">
        <v>42262.8361226852</v>
      </c>
      <c r="D11" s="0" t="n">
        <v>42262.8395717593</v>
      </c>
      <c r="E11" s="0" t="n">
        <v>42261.8631944444</v>
      </c>
      <c r="F11" s="0" t="n">
        <v>13</v>
      </c>
      <c r="G11" s="0" t="n">
        <v>39.9</v>
      </c>
      <c r="H11" s="0" t="n">
        <v>20</v>
      </c>
      <c r="I11" s="0" t="n">
        <v>-1</v>
      </c>
      <c r="J11" s="0" t="n">
        <v>8036139.83957176</v>
      </c>
      <c r="K11" s="0" t="n">
        <v>13</v>
      </c>
      <c r="L11" s="0" t="n">
        <v>39.9</v>
      </c>
      <c r="M11" s="0" t="n">
        <v>20</v>
      </c>
    </row>
    <row r="12" customFormat="false" ht="16.5" hidden="false" customHeight="false" outlineLevel="0" collapsed="false">
      <c r="A12" s="15" t="s">
        <v>262</v>
      </c>
      <c r="B12" s="0" t="s">
        <v>263</v>
      </c>
      <c r="C12" s="0" t="n">
        <v>42251.7516435185</v>
      </c>
      <c r="D12" s="0" t="n">
        <v>42251.7545949074</v>
      </c>
      <c r="E12" s="0" t="n">
        <v>42250.8194444444</v>
      </c>
      <c r="F12" s="0" t="n">
        <v>13</v>
      </c>
      <c r="H12" s="0" t="n">
        <v>187</v>
      </c>
      <c r="I12" s="0" t="n">
        <v>-1</v>
      </c>
      <c r="J12" s="0" t="n">
        <v>10505019.7545949</v>
      </c>
      <c r="K12" s="0" t="n">
        <v>13</v>
      </c>
      <c r="M12" s="0" t="n">
        <v>187</v>
      </c>
    </row>
    <row r="13" customFormat="false" ht="16.5" hidden="false" customHeight="false" outlineLevel="0" collapsed="false">
      <c r="A13" s="15" t="s">
        <v>321</v>
      </c>
      <c r="B13" s="0" t="s">
        <v>322</v>
      </c>
      <c r="C13" s="0" t="n">
        <v>42251.0150115741</v>
      </c>
      <c r="D13" s="0" t="n">
        <v>42251.0203009259</v>
      </c>
      <c r="E13" s="0" t="n">
        <v>42250.7833333333</v>
      </c>
      <c r="F13" s="0" t="n">
        <v>13.1</v>
      </c>
      <c r="H13" s="0" t="n">
        <v>8</v>
      </c>
      <c r="I13" s="0" t="n">
        <v>-1</v>
      </c>
      <c r="J13" s="0" t="n">
        <v>17176571.0203009</v>
      </c>
      <c r="K13" s="0" t="n">
        <v>13.1</v>
      </c>
      <c r="M13" s="0" t="n">
        <v>8</v>
      </c>
    </row>
    <row r="14" customFormat="false" ht="16.5" hidden="false" customHeight="false" outlineLevel="0" collapsed="false">
      <c r="A14" s="15" t="s">
        <v>187</v>
      </c>
      <c r="B14" s="0" t="s">
        <v>188</v>
      </c>
      <c r="C14" s="0" t="n">
        <v>42216.5450462963</v>
      </c>
      <c r="D14" s="0" t="n">
        <v>42224.0535069444</v>
      </c>
      <c r="E14" s="0" t="n">
        <v>42223.3944444444</v>
      </c>
      <c r="F14" s="0" t="n">
        <v>13.3</v>
      </c>
      <c r="H14" s="0" t="n">
        <v>15</v>
      </c>
      <c r="I14" s="0" t="n">
        <v>-1</v>
      </c>
      <c r="J14" s="0" t="n">
        <v>2341741.05350694</v>
      </c>
      <c r="K14" s="0" t="n">
        <v>13.3</v>
      </c>
      <c r="M14" s="0" t="n">
        <v>15</v>
      </c>
    </row>
    <row r="15" customFormat="false" ht="16.5" hidden="false" customHeight="false" outlineLevel="0" collapsed="false">
      <c r="A15" s="15" t="s">
        <v>244</v>
      </c>
      <c r="B15" s="0" t="s">
        <v>245</v>
      </c>
      <c r="C15" s="0" t="n">
        <v>42265.3806944444</v>
      </c>
      <c r="D15" s="0" t="n">
        <v>42265.3835069445</v>
      </c>
      <c r="E15" s="0" t="n">
        <v>42264.5090277778</v>
      </c>
      <c r="F15" s="0" t="n">
        <v>13.8</v>
      </c>
      <c r="H15" s="0" t="n">
        <v>9</v>
      </c>
      <c r="I15" s="0" t="n">
        <v>-1</v>
      </c>
      <c r="J15" s="0" t="n">
        <v>9180814.38350694</v>
      </c>
      <c r="K15" s="0" t="n">
        <v>13.8</v>
      </c>
      <c r="M15" s="0" t="n">
        <v>9</v>
      </c>
    </row>
    <row r="16" customFormat="false" ht="16.5" hidden="false" customHeight="false" outlineLevel="0" collapsed="false">
      <c r="A16" s="15" t="s">
        <v>157</v>
      </c>
      <c r="B16" s="0" t="s">
        <v>525</v>
      </c>
      <c r="C16" s="0" t="n">
        <v>42280.8101273148</v>
      </c>
      <c r="D16" s="0" t="n">
        <v>42281.5454398148</v>
      </c>
      <c r="E16" s="0" t="n">
        <v>42280.7715277778</v>
      </c>
      <c r="F16" s="0" t="n">
        <v>14.2</v>
      </c>
      <c r="G16" s="0" t="n">
        <v>43.6</v>
      </c>
      <c r="H16" s="0" t="n">
        <v>58</v>
      </c>
      <c r="I16" s="0" t="n">
        <v>-1</v>
      </c>
      <c r="J16" s="0" t="n">
        <v>9302301.54543982</v>
      </c>
      <c r="K16" s="0" t="n">
        <v>14.2</v>
      </c>
      <c r="L16" s="0" t="n">
        <v>43.6</v>
      </c>
      <c r="M16" s="0" t="n">
        <v>58</v>
      </c>
    </row>
    <row r="17" customFormat="false" ht="16.5" hidden="false" customHeight="false" outlineLevel="0" collapsed="false">
      <c r="A17" s="15" t="s">
        <v>491</v>
      </c>
      <c r="B17" s="0" t="s">
        <v>511</v>
      </c>
      <c r="C17" s="0" t="n">
        <v>42279.5291203704</v>
      </c>
      <c r="D17" s="0" t="n">
        <v>42280.4183796296</v>
      </c>
      <c r="E17" s="0" t="n">
        <v>42279.625</v>
      </c>
      <c r="F17" s="0" t="n">
        <v>14.5</v>
      </c>
      <c r="G17" s="0" t="n">
        <v>44.5</v>
      </c>
      <c r="H17" s="0" t="n">
        <v>71</v>
      </c>
      <c r="I17" s="0" t="n">
        <v>-1</v>
      </c>
      <c r="J17" s="0" t="n">
        <v>2759559.41837963</v>
      </c>
      <c r="K17" s="0" t="n">
        <v>14.5</v>
      </c>
      <c r="L17" s="0" t="n">
        <v>44.5</v>
      </c>
      <c r="M17" s="0" t="n">
        <v>71</v>
      </c>
    </row>
    <row r="18" customFormat="false" ht="16.5" hidden="false" customHeight="false" outlineLevel="0" collapsed="false">
      <c r="A18" s="15" t="s">
        <v>241</v>
      </c>
      <c r="B18" s="0" t="s">
        <v>242</v>
      </c>
      <c r="C18" s="0" t="n">
        <v>42269.0033680556</v>
      </c>
      <c r="D18" s="0" t="n">
        <v>42269.0058449074</v>
      </c>
      <c r="E18" s="0" t="n">
        <v>42268.9069444445</v>
      </c>
      <c r="F18" s="0" t="n">
        <v>14.8</v>
      </c>
      <c r="G18" s="0" t="n">
        <v>43.8</v>
      </c>
      <c r="H18" s="0" t="n">
        <v>9</v>
      </c>
      <c r="I18" s="0" t="n">
        <v>-1</v>
      </c>
      <c r="J18" s="0" t="n">
        <v>8962505.00584491</v>
      </c>
      <c r="K18" s="0" t="n">
        <v>14.8</v>
      </c>
      <c r="L18" s="0" t="n">
        <v>43.8</v>
      </c>
      <c r="M18" s="0" t="n">
        <v>9</v>
      </c>
    </row>
    <row r="19" customFormat="false" ht="16.5" hidden="false" customHeight="false" outlineLevel="0" collapsed="false">
      <c r="A19" s="15" t="s">
        <v>157</v>
      </c>
      <c r="B19" s="0" t="s">
        <v>217</v>
      </c>
      <c r="C19" s="0" t="n">
        <v>42240.4188541667</v>
      </c>
      <c r="D19" s="0" t="n">
        <v>42240.4195023148</v>
      </c>
      <c r="E19" s="0" t="n">
        <v>42239.5458333333</v>
      </c>
      <c r="F19" s="0" t="n">
        <v>14.9</v>
      </c>
      <c r="H19" s="0" t="n">
        <v>10</v>
      </c>
      <c r="I19" s="0" t="n">
        <v>-1</v>
      </c>
      <c r="J19" s="0" t="n">
        <v>6022742.41950232</v>
      </c>
      <c r="K19" s="0" t="n">
        <v>14.9</v>
      </c>
      <c r="M19" s="0" t="n">
        <v>10</v>
      </c>
    </row>
    <row r="20" customFormat="false" ht="16.5" hidden="false" customHeight="false" outlineLevel="0" collapsed="false">
      <c r="A20" s="15" t="s">
        <v>540</v>
      </c>
      <c r="B20" s="0" t="s">
        <v>541</v>
      </c>
      <c r="C20" s="0" t="n">
        <v>42286.5068981481</v>
      </c>
      <c r="D20" s="0" t="n">
        <v>42291.5773032407</v>
      </c>
      <c r="E20" s="0" t="n">
        <v>42290.5826388889</v>
      </c>
      <c r="F20" s="0" t="n">
        <v>15.3</v>
      </c>
      <c r="G20" s="0" t="n">
        <v>47.1</v>
      </c>
      <c r="H20" s="0" t="n">
        <v>12</v>
      </c>
      <c r="I20" s="0" t="n">
        <v>-1</v>
      </c>
      <c r="J20" s="0" t="n">
        <v>14635534.5773032</v>
      </c>
      <c r="K20" s="0" t="n">
        <v>15.3</v>
      </c>
      <c r="L20" s="0" t="n">
        <v>47.1</v>
      </c>
      <c r="M20" s="0" t="n">
        <v>12</v>
      </c>
    </row>
    <row r="21" customFormat="false" ht="16.5" hidden="false" customHeight="false" outlineLevel="0" collapsed="false">
      <c r="A21" s="15" t="s">
        <v>164</v>
      </c>
      <c r="B21" s="0" t="s">
        <v>520</v>
      </c>
      <c r="C21" s="0" t="n">
        <v>42291.5766203704</v>
      </c>
      <c r="D21" s="0" t="n">
        <v>42291.5773611111</v>
      </c>
      <c r="E21" s="0" t="n">
        <v>42290.9409722222</v>
      </c>
      <c r="F21" s="0" t="n">
        <v>15.3</v>
      </c>
      <c r="H21" s="0" t="n">
        <v>13</v>
      </c>
      <c r="I21" s="0" t="n">
        <v>-1</v>
      </c>
      <c r="J21" s="0" t="n">
        <v>17257272.5773611</v>
      </c>
      <c r="K21" s="0" t="n">
        <v>15.3</v>
      </c>
      <c r="M21" s="0" t="n">
        <v>13</v>
      </c>
    </row>
    <row r="22" customFormat="false" ht="16.5" hidden="false" customHeight="false" outlineLevel="0" collapsed="false">
      <c r="A22" s="15" t="s">
        <v>176</v>
      </c>
      <c r="B22" s="0" t="s">
        <v>294</v>
      </c>
      <c r="C22" s="0" t="n">
        <v>42244.5549421296</v>
      </c>
      <c r="D22" s="0" t="n">
        <v>42244.7747453704</v>
      </c>
      <c r="E22" s="0" t="n">
        <v>42243.98125</v>
      </c>
      <c r="F22" s="0" t="n">
        <v>15.4</v>
      </c>
      <c r="H22" s="0" t="n">
        <v>13</v>
      </c>
      <c r="I22" s="0" t="n">
        <v>-1</v>
      </c>
      <c r="J22" s="0" t="n">
        <v>13486964.7747454</v>
      </c>
      <c r="K22" s="0" t="n">
        <v>15.4</v>
      </c>
      <c r="M22" s="0" t="n">
        <v>13</v>
      </c>
    </row>
    <row r="23" customFormat="false" ht="16.5" hidden="false" customHeight="false" outlineLevel="0" collapsed="false">
      <c r="A23" s="15" t="s">
        <v>291</v>
      </c>
      <c r="B23" s="0" t="s">
        <v>301</v>
      </c>
      <c r="C23" s="0" t="n">
        <v>42264.7686574074</v>
      </c>
      <c r="D23" s="0" t="n">
        <v>42266.5527199074</v>
      </c>
      <c r="E23" s="0" t="n">
        <v>42265.7159722222</v>
      </c>
      <c r="F23" s="0" t="n">
        <v>15.6</v>
      </c>
      <c r="G23" s="0" t="n">
        <v>46.8</v>
      </c>
      <c r="H23" s="0" t="n">
        <v>160</v>
      </c>
      <c r="I23" s="0" t="n">
        <v>-1</v>
      </c>
      <c r="J23" s="0" t="n">
        <v>14358612.5527199</v>
      </c>
      <c r="K23" s="0" t="n">
        <v>15.6</v>
      </c>
      <c r="L23" s="0" t="n">
        <v>46.8</v>
      </c>
      <c r="M23" s="0" t="n">
        <v>160</v>
      </c>
    </row>
    <row r="24" customFormat="false" ht="16.5" hidden="false" customHeight="false" outlineLevel="0" collapsed="false">
      <c r="A24" s="15" t="s">
        <v>296</v>
      </c>
      <c r="B24" s="0" t="s">
        <v>297</v>
      </c>
      <c r="C24" s="0" t="n">
        <v>42269.8610763889</v>
      </c>
      <c r="D24" s="0" t="n">
        <v>42269.8622453704</v>
      </c>
      <c r="E24" s="0" t="n">
        <v>42269.8104166667</v>
      </c>
      <c r="F24" s="0" t="n">
        <v>4.9</v>
      </c>
      <c r="G24" s="0" t="n">
        <v>14.7</v>
      </c>
      <c r="H24" s="0" t="n">
        <v>126</v>
      </c>
      <c r="I24" s="0" t="n">
        <v>0</v>
      </c>
      <c r="J24" s="0" t="n">
        <v>13578769.8622454</v>
      </c>
      <c r="K24" s="0" t="n">
        <v>4.9</v>
      </c>
      <c r="L24" s="0" t="n">
        <v>14.7</v>
      </c>
      <c r="M24" s="0" t="n">
        <v>126</v>
      </c>
    </row>
    <row r="25" customFormat="false" ht="16.5" hidden="false" customHeight="false" outlineLevel="0" collapsed="false">
      <c r="A25" s="15" t="s">
        <v>333</v>
      </c>
      <c r="B25" s="0" t="s">
        <v>527</v>
      </c>
      <c r="C25" s="0" t="n">
        <v>42279.727662037</v>
      </c>
      <c r="D25" s="0" t="n">
        <v>42280.5157407407</v>
      </c>
      <c r="E25" s="0" t="n">
        <v>42280.7763888889</v>
      </c>
      <c r="F25" s="0" t="n">
        <v>6.9</v>
      </c>
      <c r="G25" s="0" t="n">
        <v>21.3</v>
      </c>
      <c r="H25" s="0" t="n">
        <v>40</v>
      </c>
      <c r="I25" s="0" t="n">
        <v>0</v>
      </c>
      <c r="J25" s="0" t="n">
        <v>7055123.51574074</v>
      </c>
      <c r="K25" s="0" t="n">
        <v>6.9</v>
      </c>
      <c r="L25" s="0" t="n">
        <v>21.3</v>
      </c>
      <c r="M25" s="0" t="n">
        <v>40</v>
      </c>
    </row>
    <row r="26" customFormat="false" ht="16.5" hidden="false" customHeight="false" outlineLevel="0" collapsed="false">
      <c r="A26" s="15" t="s">
        <v>210</v>
      </c>
      <c r="B26" s="0" t="s">
        <v>299</v>
      </c>
      <c r="C26" s="0" t="n">
        <v>42231.5023726852</v>
      </c>
      <c r="D26" s="0" t="n">
        <v>42231.9965972222</v>
      </c>
      <c r="E26" s="0" t="n">
        <v>42231.9826388889</v>
      </c>
      <c r="F26" s="0" t="n">
        <v>7</v>
      </c>
      <c r="H26" s="0" t="n">
        <v>33</v>
      </c>
      <c r="I26" s="0" t="n">
        <v>0</v>
      </c>
      <c r="J26" s="0" t="n">
        <v>13828059.9965972</v>
      </c>
      <c r="K26" s="0" t="n">
        <v>7</v>
      </c>
      <c r="M26" s="0" t="n">
        <v>33</v>
      </c>
    </row>
    <row r="27" customFormat="false" ht="16.5" hidden="false" customHeight="false" outlineLevel="0" collapsed="false">
      <c r="A27" s="15" t="s">
        <v>529</v>
      </c>
      <c r="B27" s="0" t="s">
        <v>530</v>
      </c>
      <c r="C27" s="0" t="n">
        <v>42292.6288310185</v>
      </c>
      <c r="D27" s="0" t="n">
        <v>42292.6212037037</v>
      </c>
      <c r="E27" s="0" t="n">
        <v>42292.7375</v>
      </c>
      <c r="F27" s="0" t="n">
        <v>7.6</v>
      </c>
      <c r="G27" s="0" t="n">
        <v>23</v>
      </c>
      <c r="H27" s="0" t="n">
        <v>17</v>
      </c>
      <c r="I27" s="0" t="n">
        <v>0</v>
      </c>
      <c r="J27" s="0" t="n">
        <v>17257679.6212037</v>
      </c>
      <c r="K27" s="0" t="n">
        <v>7.6</v>
      </c>
      <c r="L27" s="0" t="n">
        <v>23</v>
      </c>
      <c r="M27" s="0" t="n">
        <v>17</v>
      </c>
    </row>
    <row r="28" customFormat="false" ht="16.5" hidden="false" customHeight="false" outlineLevel="0" collapsed="false">
      <c r="A28" s="15" t="s">
        <v>228</v>
      </c>
      <c r="B28" s="0" t="s">
        <v>229</v>
      </c>
      <c r="C28" s="0" t="n">
        <v>42251.7406481481</v>
      </c>
      <c r="D28" s="0" t="n">
        <v>42251.7441550926</v>
      </c>
      <c r="E28" s="0" t="n">
        <v>42251.89375</v>
      </c>
      <c r="F28" s="0" t="n">
        <v>8.6</v>
      </c>
      <c r="G28" s="0" t="n">
        <v>26</v>
      </c>
      <c r="H28" s="0" t="n">
        <v>14</v>
      </c>
      <c r="I28" s="0" t="n">
        <v>0</v>
      </c>
      <c r="J28" s="0" t="n">
        <v>7191876.74415509</v>
      </c>
      <c r="K28" s="0" t="n">
        <v>8.6</v>
      </c>
      <c r="L28" s="0" t="n">
        <v>26</v>
      </c>
      <c r="M28" s="0" t="n">
        <v>14</v>
      </c>
    </row>
    <row r="29" customFormat="false" ht="16.5" hidden="false" customHeight="false" outlineLevel="0" collapsed="false">
      <c r="A29" s="15" t="s">
        <v>223</v>
      </c>
      <c r="B29" s="0" t="s">
        <v>224</v>
      </c>
      <c r="C29" s="0" t="n">
        <v>42247.6938657407</v>
      </c>
      <c r="D29" s="0" t="n">
        <v>42248.5739699074</v>
      </c>
      <c r="E29" s="0" t="n">
        <v>42248.6083333333</v>
      </c>
      <c r="F29" s="0" t="n">
        <v>9.2</v>
      </c>
      <c r="I29" s="0" t="n">
        <v>0</v>
      </c>
      <c r="J29" s="0" t="n">
        <v>6475959.57396991</v>
      </c>
      <c r="K29" s="0" t="n">
        <v>9.2</v>
      </c>
    </row>
    <row r="30" customFormat="false" ht="16.5" hidden="false" customHeight="false" outlineLevel="0" collapsed="false">
      <c r="A30" s="15" t="s">
        <v>200</v>
      </c>
      <c r="B30" s="0" t="s">
        <v>330</v>
      </c>
      <c r="C30" s="0" t="n">
        <v>42264.5151736111</v>
      </c>
      <c r="D30" s="0" t="n">
        <v>42270.7775925926</v>
      </c>
      <c r="E30" s="0" t="n">
        <v>42270.5923611111</v>
      </c>
      <c r="F30" s="0" t="n">
        <v>9.4</v>
      </c>
      <c r="G30" s="0" t="n">
        <v>28.4</v>
      </c>
      <c r="H30" s="0" t="n">
        <v>51</v>
      </c>
      <c r="I30" s="0" t="n">
        <v>0</v>
      </c>
      <c r="J30" s="0" t="n">
        <v>17199920.7775926</v>
      </c>
      <c r="K30" s="0" t="n">
        <v>9.4</v>
      </c>
      <c r="L30" s="0" t="n">
        <v>28.4</v>
      </c>
      <c r="M30" s="0" t="n">
        <v>51</v>
      </c>
    </row>
    <row r="31" customFormat="false" ht="16.5" hidden="false" customHeight="false" outlineLevel="0" collapsed="false">
      <c r="A31" s="15" t="s">
        <v>176</v>
      </c>
      <c r="B31" s="0" t="s">
        <v>177</v>
      </c>
      <c r="C31" s="0" t="n">
        <v>42228.7472222222</v>
      </c>
      <c r="D31" s="0" t="n">
        <v>42228.750462963</v>
      </c>
      <c r="E31" s="0" t="n">
        <v>42228.7020833333</v>
      </c>
      <c r="F31" s="0" t="n">
        <v>10</v>
      </c>
      <c r="H31" s="0" t="n">
        <v>67</v>
      </c>
      <c r="I31" s="0" t="n">
        <v>0</v>
      </c>
      <c r="J31" s="0" t="n">
        <v>1231478.75046296</v>
      </c>
      <c r="K31" s="0" t="n">
        <v>10</v>
      </c>
      <c r="M31" s="0" t="n">
        <v>67</v>
      </c>
    </row>
    <row r="32" customFormat="false" ht="16.5" hidden="false" customHeight="false" outlineLevel="0" collapsed="false">
      <c r="A32" s="15" t="s">
        <v>185</v>
      </c>
      <c r="B32" s="0" t="s">
        <v>186</v>
      </c>
      <c r="C32" s="0" t="n">
        <v>42257.1335763889</v>
      </c>
      <c r="D32" s="0" t="n">
        <v>42257.1362847222</v>
      </c>
      <c r="E32" s="0" t="n">
        <v>42257.1090277778</v>
      </c>
      <c r="F32" s="0" t="n">
        <v>10.3</v>
      </c>
      <c r="G32" s="0" t="n">
        <v>31.7</v>
      </c>
      <c r="H32" s="0" t="n">
        <v>32</v>
      </c>
      <c r="I32" s="0" t="n">
        <v>0</v>
      </c>
      <c r="J32" s="0" t="n">
        <v>2136196.13628472</v>
      </c>
      <c r="K32" s="0" t="n">
        <v>10.3</v>
      </c>
      <c r="L32" s="0" t="n">
        <v>31.7</v>
      </c>
      <c r="M32" s="0" t="n">
        <v>32</v>
      </c>
    </row>
    <row r="33" customFormat="false" ht="16.5" hidden="false" customHeight="false" outlineLevel="0" collapsed="false">
      <c r="A33" s="15" t="s">
        <v>291</v>
      </c>
      <c r="B33" s="0" t="s">
        <v>379</v>
      </c>
      <c r="C33" s="0" t="n">
        <v>42266.6606365741</v>
      </c>
      <c r="D33" s="0" t="n">
        <v>42272.6318402778</v>
      </c>
      <c r="E33" s="0" t="n">
        <v>42272.3847222222</v>
      </c>
      <c r="F33" s="0" t="n">
        <v>10.5</v>
      </c>
      <c r="G33" s="0" t="n">
        <v>31.3</v>
      </c>
      <c r="H33" s="0" t="n">
        <v>84</v>
      </c>
      <c r="I33" s="0" t="n">
        <v>0</v>
      </c>
      <c r="J33" s="0" t="n">
        <v>7481762.63184028</v>
      </c>
      <c r="K33" s="0" t="n">
        <v>10.5</v>
      </c>
      <c r="L33" s="0" t="n">
        <v>31.3</v>
      </c>
      <c r="M33" s="0" t="n">
        <v>84</v>
      </c>
    </row>
    <row r="34" customFormat="false" ht="16.5" hidden="false" customHeight="false" outlineLevel="0" collapsed="false">
      <c r="A34" s="15" t="s">
        <v>333</v>
      </c>
      <c r="B34" s="0" t="s">
        <v>334</v>
      </c>
      <c r="C34" s="0" t="n">
        <v>42268.9436342593</v>
      </c>
      <c r="D34" s="0" t="n">
        <v>42268.946724537</v>
      </c>
      <c r="E34" s="0" t="n">
        <v>42268.5368055556</v>
      </c>
      <c r="F34" s="0" t="n">
        <v>10.6</v>
      </c>
      <c r="G34" s="0" t="n">
        <v>32.5</v>
      </c>
      <c r="H34" s="0" t="n">
        <v>62</v>
      </c>
      <c r="I34" s="0" t="n">
        <v>0</v>
      </c>
      <c r="J34" s="0" t="n">
        <v>17216477.9467245</v>
      </c>
      <c r="K34" s="0" t="n">
        <v>10.6</v>
      </c>
      <c r="L34" s="0" t="n">
        <v>32.5</v>
      </c>
      <c r="M34" s="0" t="n">
        <v>62</v>
      </c>
    </row>
    <row r="35" customFormat="false" ht="16.5" hidden="false" customHeight="false" outlineLevel="0" collapsed="false">
      <c r="A35" s="15" t="s">
        <v>285</v>
      </c>
      <c r="B35" s="0" t="s">
        <v>286</v>
      </c>
      <c r="C35" s="0" t="n">
        <v>42224.872962963</v>
      </c>
      <c r="D35" s="0" t="n">
        <v>42224.8743518519</v>
      </c>
      <c r="E35" s="0" t="n">
        <v>42224.8243055556</v>
      </c>
      <c r="F35" s="0" t="n">
        <v>10.9</v>
      </c>
      <c r="H35" s="0" t="n">
        <v>14</v>
      </c>
      <c r="I35" s="0" t="n">
        <v>0</v>
      </c>
      <c r="J35" s="0" t="n">
        <v>12699892.8743519</v>
      </c>
      <c r="K35" s="0" t="n">
        <v>10.9</v>
      </c>
      <c r="M35" s="0" t="n">
        <v>14</v>
      </c>
    </row>
    <row r="36" customFormat="false" ht="16.5" hidden="false" customHeight="false" outlineLevel="0" collapsed="false">
      <c r="A36" s="15" t="s">
        <v>228</v>
      </c>
      <c r="B36" s="0" t="s">
        <v>230</v>
      </c>
      <c r="C36" s="0" t="n">
        <v>42259.6395717593</v>
      </c>
      <c r="D36" s="0" t="n">
        <v>42259.6244675926</v>
      </c>
      <c r="E36" s="0" t="n">
        <v>42259.2694444444</v>
      </c>
      <c r="F36" s="0" t="n">
        <v>11</v>
      </c>
      <c r="G36" s="0" t="n">
        <v>33.4</v>
      </c>
      <c r="H36" s="0" t="n">
        <v>15</v>
      </c>
      <c r="I36" s="0" t="n">
        <v>0</v>
      </c>
      <c r="J36" s="0" t="n">
        <v>7670571.62446759</v>
      </c>
      <c r="K36" s="0" t="n">
        <v>11</v>
      </c>
      <c r="L36" s="0" t="n">
        <v>33.4</v>
      </c>
      <c r="M36" s="0" t="n">
        <v>15</v>
      </c>
    </row>
    <row r="37" customFormat="false" ht="16.5" hidden="false" customHeight="false" outlineLevel="0" collapsed="false">
      <c r="A37" s="15" t="s">
        <v>200</v>
      </c>
      <c r="B37" s="0" t="s">
        <v>201</v>
      </c>
      <c r="C37" s="0" t="n">
        <v>42265.7791319444</v>
      </c>
      <c r="D37" s="0" t="n">
        <v>42265.7803587963</v>
      </c>
      <c r="E37" s="0" t="n">
        <v>42265.8729166667</v>
      </c>
      <c r="F37" s="0" t="n">
        <v>11.1</v>
      </c>
      <c r="G37" s="0" t="n">
        <v>33</v>
      </c>
      <c r="H37" s="0" t="n">
        <v>17</v>
      </c>
      <c r="I37" s="0" t="n">
        <v>0</v>
      </c>
      <c r="J37" s="0" t="n">
        <v>3800351.7803588</v>
      </c>
      <c r="K37" s="0" t="n">
        <v>11.1</v>
      </c>
      <c r="L37" s="0" t="n">
        <v>33</v>
      </c>
      <c r="M37" s="0" t="n">
        <v>17</v>
      </c>
    </row>
    <row r="38" customFormat="false" ht="16.5" hidden="false" customHeight="false" outlineLevel="0" collapsed="false">
      <c r="A38" s="15" t="s">
        <v>276</v>
      </c>
      <c r="B38" s="0" t="s">
        <v>277</v>
      </c>
      <c r="C38" s="0" t="n">
        <v>42259.4796875</v>
      </c>
      <c r="D38" s="0" t="n">
        <v>42259.4817708333</v>
      </c>
      <c r="E38" s="0" t="n">
        <v>42259.3680555556</v>
      </c>
      <c r="F38" s="0" t="n">
        <v>11.3</v>
      </c>
      <c r="H38" s="0" t="n">
        <v>240</v>
      </c>
      <c r="I38" s="0" t="n">
        <v>0</v>
      </c>
      <c r="J38" s="0" t="n">
        <v>11478539.4817708</v>
      </c>
      <c r="K38" s="0" t="n">
        <v>11.3</v>
      </c>
      <c r="M38" s="0" t="n">
        <v>240</v>
      </c>
    </row>
    <row r="39" customFormat="false" ht="16.5" hidden="false" customHeight="false" outlineLevel="0" collapsed="false">
      <c r="A39" s="15" t="s">
        <v>254</v>
      </c>
      <c r="B39" s="0" t="s">
        <v>255</v>
      </c>
      <c r="C39" s="0" t="n">
        <v>42274.8320023148</v>
      </c>
      <c r="D39" s="0" t="n">
        <v>42277.6311574074</v>
      </c>
      <c r="E39" s="0" t="n">
        <v>42277.8333333333</v>
      </c>
      <c r="F39" s="0" t="n">
        <v>11.3</v>
      </c>
      <c r="G39" s="0" t="n">
        <v>34.3</v>
      </c>
      <c r="I39" s="0" t="n">
        <v>0</v>
      </c>
      <c r="J39" s="0" t="n">
        <v>9334794.63115741</v>
      </c>
      <c r="K39" s="0" t="n">
        <v>11.3</v>
      </c>
      <c r="L39" s="0" t="n">
        <v>34.3</v>
      </c>
    </row>
    <row r="40" customFormat="false" ht="16.5" hidden="false" customHeight="false" outlineLevel="0" collapsed="false">
      <c r="A40" s="15" t="s">
        <v>254</v>
      </c>
      <c r="B40" s="0" t="s">
        <v>521</v>
      </c>
      <c r="C40" s="0" t="n">
        <v>42278.6252430556</v>
      </c>
      <c r="D40" s="0" t="n">
        <v>42278.626400463</v>
      </c>
      <c r="E40" s="0" t="n">
        <v>42278.525</v>
      </c>
      <c r="F40" s="0" t="n">
        <v>11.7</v>
      </c>
      <c r="G40" s="0" t="n">
        <v>35.6</v>
      </c>
      <c r="H40" s="0" t="n">
        <v>6</v>
      </c>
      <c r="I40" s="0" t="n">
        <v>0</v>
      </c>
      <c r="J40" s="0" t="n">
        <v>3108676.62640046</v>
      </c>
      <c r="K40" s="0" t="n">
        <v>11.7</v>
      </c>
      <c r="L40" s="0" t="n">
        <v>35.6</v>
      </c>
      <c r="M40" s="0" t="n">
        <v>6</v>
      </c>
    </row>
    <row r="41" customFormat="false" ht="16.5" hidden="false" customHeight="false" outlineLevel="0" collapsed="false">
      <c r="A41" s="15" t="s">
        <v>238</v>
      </c>
      <c r="B41" s="0" t="s">
        <v>315</v>
      </c>
      <c r="C41" s="0" t="n">
        <v>42246.3206134259</v>
      </c>
      <c r="D41" s="0" t="n">
        <v>42247.6101041667</v>
      </c>
      <c r="E41" s="0" t="n">
        <v>42247.4180555556</v>
      </c>
      <c r="F41" s="0" t="n">
        <v>12.2</v>
      </c>
      <c r="G41" s="0" t="n">
        <v>35.9</v>
      </c>
      <c r="H41" s="0" t="n">
        <v>43</v>
      </c>
      <c r="I41" s="0" t="n">
        <v>0</v>
      </c>
      <c r="J41" s="0" t="n">
        <v>17166742.6101042</v>
      </c>
      <c r="K41" s="0" t="n">
        <v>12.2</v>
      </c>
      <c r="L41" s="0" t="n">
        <v>35.9</v>
      </c>
      <c r="M41" s="0" t="n">
        <v>43</v>
      </c>
    </row>
    <row r="42" customFormat="false" ht="16.5" hidden="false" customHeight="false" outlineLevel="0" collapsed="false">
      <c r="A42" s="15" t="s">
        <v>304</v>
      </c>
      <c r="B42" s="0" t="s">
        <v>305</v>
      </c>
      <c r="C42" s="0" t="n">
        <v>42265.205625</v>
      </c>
      <c r="D42" s="0" t="n">
        <v>42265.2093981481</v>
      </c>
      <c r="E42" s="0" t="n">
        <v>42265.6541666667</v>
      </c>
      <c r="F42" s="0" t="n">
        <v>12.3</v>
      </c>
      <c r="G42" s="0" t="n">
        <v>37.3</v>
      </c>
      <c r="H42" s="0" t="n">
        <v>22</v>
      </c>
      <c r="I42" s="0" t="n">
        <v>0</v>
      </c>
      <c r="J42" s="0" t="n">
        <v>14802839.2093981</v>
      </c>
      <c r="K42" s="0" t="n">
        <v>12.3</v>
      </c>
      <c r="L42" s="0" t="n">
        <v>37.3</v>
      </c>
      <c r="M42" s="0" t="n">
        <v>22</v>
      </c>
    </row>
    <row r="43" customFormat="false" ht="16.5" hidden="false" customHeight="false" outlineLevel="0" collapsed="false">
      <c r="A43" s="15" t="s">
        <v>266</v>
      </c>
      <c r="B43" s="0" t="s">
        <v>267</v>
      </c>
      <c r="C43" s="0" t="n">
        <v>42248.8306944444</v>
      </c>
      <c r="D43" s="0" t="n">
        <v>42248.8350115741</v>
      </c>
      <c r="E43" s="0" t="n">
        <v>42248.8166666667</v>
      </c>
      <c r="F43" s="0" t="n">
        <v>12.3</v>
      </c>
      <c r="G43" s="0" t="n">
        <v>37.6</v>
      </c>
      <c r="H43" s="0" t="n">
        <v>148</v>
      </c>
      <c r="I43" s="0" t="n">
        <v>0</v>
      </c>
      <c r="J43" s="0" t="n">
        <v>10564175.8350116</v>
      </c>
      <c r="K43" s="0" t="n">
        <v>12.3</v>
      </c>
      <c r="L43" s="0" t="n">
        <v>37.6</v>
      </c>
      <c r="M43" s="0" t="n">
        <v>148</v>
      </c>
    </row>
    <row r="44" customFormat="false" ht="16.5" hidden="false" customHeight="false" outlineLevel="0" collapsed="false">
      <c r="A44" s="15" t="s">
        <v>238</v>
      </c>
      <c r="B44" s="0" t="s">
        <v>312</v>
      </c>
      <c r="C44" s="0" t="n">
        <v>42243.5167824074</v>
      </c>
      <c r="D44" s="0" t="n">
        <v>42243.5218981481</v>
      </c>
      <c r="E44" s="0" t="n">
        <v>42243.4451388889</v>
      </c>
      <c r="F44" s="0" t="n">
        <v>12.4</v>
      </c>
      <c r="H44" s="0" t="n">
        <v>10</v>
      </c>
      <c r="I44" s="0" t="n">
        <v>0</v>
      </c>
      <c r="J44" s="0" t="n">
        <v>17162759.5218981</v>
      </c>
      <c r="K44" s="0" t="n">
        <v>12.4</v>
      </c>
      <c r="M44" s="0" t="n">
        <v>10</v>
      </c>
    </row>
    <row r="45" customFormat="false" ht="16.5" hidden="false" customHeight="false" outlineLevel="0" collapsed="false">
      <c r="A45" s="15" t="s">
        <v>172</v>
      </c>
      <c r="B45" s="0" t="s">
        <v>173</v>
      </c>
      <c r="C45" s="0" t="n">
        <v>42266.6790509259</v>
      </c>
      <c r="D45" s="0" t="n">
        <v>42266.6814467593</v>
      </c>
      <c r="E45" s="0" t="n">
        <v>42266.4027777778</v>
      </c>
      <c r="F45" s="0" t="n">
        <v>12.5</v>
      </c>
      <c r="H45" s="0" t="n">
        <v>113</v>
      </c>
      <c r="I45" s="0" t="n">
        <v>0</v>
      </c>
      <c r="J45" s="0" t="n">
        <v>1217835.68144676</v>
      </c>
      <c r="K45" s="0" t="n">
        <v>12.5</v>
      </c>
      <c r="M45" s="0" t="n">
        <v>113</v>
      </c>
    </row>
    <row r="46" customFormat="false" ht="16.5" hidden="false" customHeight="false" outlineLevel="0" collapsed="false">
      <c r="A46" s="15" t="s">
        <v>287</v>
      </c>
      <c r="B46" s="0" t="s">
        <v>288</v>
      </c>
      <c r="C46" s="0" t="n">
        <v>42268.8225810185</v>
      </c>
      <c r="D46" s="0" t="n">
        <v>42268.8248958333</v>
      </c>
      <c r="E46" s="0" t="n">
        <v>42268.8854166667</v>
      </c>
      <c r="F46" s="0" t="n">
        <v>12.6</v>
      </c>
      <c r="G46" s="0" t="n">
        <v>38</v>
      </c>
      <c r="H46" s="0" t="n">
        <v>27</v>
      </c>
      <c r="I46" s="0" t="n">
        <v>0</v>
      </c>
      <c r="J46" s="0" t="n">
        <v>12886210.8248958</v>
      </c>
      <c r="K46" s="0" t="n">
        <v>12.6</v>
      </c>
      <c r="L46" s="0" t="n">
        <v>38</v>
      </c>
      <c r="M46" s="0" t="n">
        <v>27</v>
      </c>
    </row>
    <row r="47" customFormat="false" ht="16.5" hidden="false" customHeight="false" outlineLevel="0" collapsed="false">
      <c r="A47" s="15" t="s">
        <v>157</v>
      </c>
      <c r="B47" s="0" t="s">
        <v>270</v>
      </c>
      <c r="C47" s="0" t="n">
        <v>42240.4730555556</v>
      </c>
      <c r="D47" s="0" t="n">
        <v>42242.6937268519</v>
      </c>
      <c r="E47" s="0" t="n">
        <v>42242.2875</v>
      </c>
      <c r="F47" s="0" t="n">
        <v>12.9</v>
      </c>
      <c r="G47" s="0" t="n">
        <v>37.8</v>
      </c>
      <c r="H47" s="0" t="n">
        <v>6</v>
      </c>
      <c r="I47" s="0" t="n">
        <v>0</v>
      </c>
      <c r="J47" s="0" t="n">
        <v>11004552.6937269</v>
      </c>
      <c r="K47" s="0" t="n">
        <v>12.9</v>
      </c>
      <c r="L47" s="0" t="n">
        <v>37.8</v>
      </c>
      <c r="M47" s="0" t="n">
        <v>6</v>
      </c>
    </row>
    <row r="48" customFormat="false" ht="16.5" hidden="false" customHeight="false" outlineLevel="0" collapsed="false">
      <c r="A48" s="15" t="s">
        <v>325</v>
      </c>
      <c r="B48" s="0" t="s">
        <v>326</v>
      </c>
      <c r="C48" s="0" t="n">
        <v>42255.78125</v>
      </c>
      <c r="D48" s="0" t="n">
        <v>42255.7631597222</v>
      </c>
      <c r="E48" s="0" t="n">
        <v>42255.1715277778</v>
      </c>
      <c r="F48" s="0" t="n">
        <v>12.9</v>
      </c>
      <c r="G48" s="0" t="n">
        <v>38.8</v>
      </c>
      <c r="H48" s="0" t="n">
        <v>28</v>
      </c>
      <c r="I48" s="0" t="n">
        <v>0</v>
      </c>
      <c r="J48" s="0" t="n">
        <v>17184818.7631597</v>
      </c>
      <c r="K48" s="0" t="n">
        <v>12.9</v>
      </c>
      <c r="L48" s="0" t="n">
        <v>38.8</v>
      </c>
      <c r="M48" s="0" t="n">
        <v>28</v>
      </c>
    </row>
    <row r="49" customFormat="false" ht="16.5" hidden="false" customHeight="false" outlineLevel="0" collapsed="false">
      <c r="A49" s="15" t="s">
        <v>168</v>
      </c>
      <c r="B49" s="0" t="s">
        <v>169</v>
      </c>
      <c r="C49" s="0" t="n">
        <v>42248.5025925926</v>
      </c>
      <c r="D49" s="0" t="n">
        <v>42248.5043518519</v>
      </c>
      <c r="E49" s="0" t="n">
        <v>42248.3902777778</v>
      </c>
      <c r="F49" s="0" t="n">
        <v>13.1</v>
      </c>
      <c r="G49" s="0" t="n">
        <v>40</v>
      </c>
      <c r="H49" s="0" t="n">
        <v>17</v>
      </c>
      <c r="I49" s="0" t="n">
        <v>0</v>
      </c>
      <c r="J49" s="0" t="n">
        <v>1139744.50435185</v>
      </c>
      <c r="K49" s="0" t="n">
        <v>13.1</v>
      </c>
      <c r="L49" s="0" t="n">
        <v>40</v>
      </c>
      <c r="M49" s="0" t="n">
        <v>17</v>
      </c>
    </row>
    <row r="50" customFormat="false" ht="16.5" hidden="false" customHeight="false" outlineLevel="0" collapsed="false">
      <c r="A50" s="15" t="s">
        <v>518</v>
      </c>
      <c r="B50" s="0" t="s">
        <v>519</v>
      </c>
      <c r="C50" s="0" t="n">
        <v>42288.5283101852</v>
      </c>
      <c r="D50" s="0" t="n">
        <v>42288.5291203704</v>
      </c>
      <c r="E50" s="0" t="n">
        <v>42288.4472222222</v>
      </c>
      <c r="F50" s="0" t="n">
        <v>13.2</v>
      </c>
      <c r="G50" s="0" t="n">
        <v>39.9</v>
      </c>
      <c r="H50" s="0" t="n">
        <v>104</v>
      </c>
      <c r="I50" s="0" t="n">
        <v>0</v>
      </c>
      <c r="J50" s="0" t="n">
        <v>9493401.52912037</v>
      </c>
      <c r="K50" s="0" t="n">
        <v>13.2</v>
      </c>
      <c r="L50" s="0" t="n">
        <v>39.9</v>
      </c>
      <c r="M50" s="0" t="n">
        <v>104</v>
      </c>
    </row>
    <row r="51" customFormat="false" ht="16.5" hidden="false" customHeight="false" outlineLevel="0" collapsed="false">
      <c r="A51" s="15" t="s">
        <v>238</v>
      </c>
      <c r="B51" s="0" t="s">
        <v>318</v>
      </c>
      <c r="C51" s="0" t="n">
        <v>42249.8048148148</v>
      </c>
      <c r="D51" s="0" t="n">
        <v>42249.8094212963</v>
      </c>
      <c r="E51" s="0" t="n">
        <v>42249.2222222222</v>
      </c>
      <c r="F51" s="0" t="n">
        <v>13.3</v>
      </c>
      <c r="G51" s="0" t="n">
        <v>39.3</v>
      </c>
      <c r="H51" s="0" t="n">
        <v>9</v>
      </c>
      <c r="I51" s="0" t="n">
        <v>0</v>
      </c>
      <c r="J51" s="0" t="n">
        <v>17169625.8094213</v>
      </c>
      <c r="K51" s="0" t="n">
        <v>13.3</v>
      </c>
      <c r="L51" s="0" t="n">
        <v>39.3</v>
      </c>
      <c r="M51" s="0" t="n">
        <v>9</v>
      </c>
    </row>
    <row r="52" customFormat="false" ht="16.5" hidden="false" customHeight="false" outlineLevel="0" collapsed="false">
      <c r="A52" s="15" t="s">
        <v>181</v>
      </c>
      <c r="B52" s="0" t="s">
        <v>182</v>
      </c>
      <c r="C52" s="0" t="n">
        <v>42246.8793865741</v>
      </c>
      <c r="D52" s="0" t="n">
        <v>42249.666724537</v>
      </c>
      <c r="E52" s="0" t="n">
        <v>42249.3458333333</v>
      </c>
      <c r="F52" s="0" t="n">
        <v>13.5</v>
      </c>
      <c r="H52" s="0" t="n">
        <v>59</v>
      </c>
      <c r="I52" s="0" t="n">
        <v>0</v>
      </c>
      <c r="J52" s="0" t="n">
        <v>1989085.66672454</v>
      </c>
      <c r="K52" s="0" t="n">
        <v>13.5</v>
      </c>
      <c r="M52" s="0" t="n">
        <v>59</v>
      </c>
    </row>
    <row r="53" customFormat="false" ht="16.5" hidden="false" customHeight="false" outlineLevel="0" collapsed="false">
      <c r="A53" s="15" t="s">
        <v>210</v>
      </c>
      <c r="B53" s="0" t="s">
        <v>211</v>
      </c>
      <c r="C53" s="0" t="n">
        <v>42264.7645486111</v>
      </c>
      <c r="D53" s="0" t="n">
        <v>42264.7675231482</v>
      </c>
      <c r="E53" s="0" t="n">
        <v>42264.2618055556</v>
      </c>
      <c r="F53" s="0" t="n">
        <v>14</v>
      </c>
      <c r="G53" s="0" t="n">
        <v>43.1</v>
      </c>
      <c r="H53" s="0" t="n">
        <v>12</v>
      </c>
      <c r="I53" s="0" t="n">
        <v>0</v>
      </c>
      <c r="J53" s="0" t="n">
        <v>4561719.76752315</v>
      </c>
      <c r="K53" s="0" t="n">
        <v>14</v>
      </c>
      <c r="L53" s="0" t="n">
        <v>43.1</v>
      </c>
      <c r="M53" s="0" t="n">
        <v>12</v>
      </c>
    </row>
    <row r="54" customFormat="false" ht="16.5" hidden="false" customHeight="false" outlineLevel="0" collapsed="false">
      <c r="A54" s="15" t="s">
        <v>249</v>
      </c>
      <c r="B54" s="0" t="s">
        <v>250</v>
      </c>
      <c r="C54" s="0" t="n">
        <v>42274.4349421296</v>
      </c>
      <c r="D54" s="0" t="n">
        <v>42274.4373148148</v>
      </c>
      <c r="E54" s="0" t="n">
        <v>42274.2222222222</v>
      </c>
      <c r="F54" s="0" t="n">
        <v>14</v>
      </c>
      <c r="H54" s="0" t="n">
        <v>33</v>
      </c>
      <c r="I54" s="0" t="n">
        <v>0</v>
      </c>
      <c r="J54" s="0" t="n">
        <v>9264437.43731481</v>
      </c>
      <c r="K54" s="0" t="n">
        <v>14</v>
      </c>
      <c r="M54" s="0" t="n">
        <v>33</v>
      </c>
    </row>
    <row r="55" customFormat="false" ht="16.5" hidden="false" customHeight="false" outlineLevel="0" collapsed="false">
      <c r="A55" s="15" t="s">
        <v>213</v>
      </c>
      <c r="B55" s="0" t="s">
        <v>214</v>
      </c>
      <c r="C55" s="0" t="n">
        <v>42254.6577777778</v>
      </c>
      <c r="D55" s="0" t="n">
        <v>42254.6600694444</v>
      </c>
      <c r="E55" s="0" t="n">
        <v>42254.3743055556</v>
      </c>
      <c r="F55" s="0" t="n">
        <v>14</v>
      </c>
      <c r="G55" s="0" t="n">
        <v>41.3</v>
      </c>
      <c r="H55" s="0" t="n">
        <v>108</v>
      </c>
      <c r="I55" s="0" t="n">
        <v>0</v>
      </c>
      <c r="J55" s="0" t="n">
        <v>5432482.66006944</v>
      </c>
      <c r="K55" s="0" t="n">
        <v>14</v>
      </c>
      <c r="L55" s="0" t="n">
        <v>41.3</v>
      </c>
      <c r="M55" s="0" t="n">
        <v>108</v>
      </c>
    </row>
    <row r="56" customFormat="false" ht="16.5" hidden="false" customHeight="false" outlineLevel="0" collapsed="false">
      <c r="A56" s="15" t="s">
        <v>254</v>
      </c>
      <c r="B56" s="0" t="s">
        <v>535</v>
      </c>
      <c r="C56" s="0" t="n">
        <v>42285.5107986111</v>
      </c>
      <c r="D56" s="0" t="n">
        <v>42286.4939467593</v>
      </c>
      <c r="E56" s="0" t="n">
        <v>42286.3409722222</v>
      </c>
      <c r="F56" s="0" t="n">
        <v>14.4</v>
      </c>
      <c r="G56" s="0" t="n">
        <v>43.8</v>
      </c>
      <c r="H56" s="0" t="n">
        <v>34</v>
      </c>
      <c r="I56" s="0" t="n">
        <v>0</v>
      </c>
      <c r="J56" s="0" t="n">
        <v>1318724.49394676</v>
      </c>
      <c r="K56" s="0" t="n">
        <v>14.4</v>
      </c>
      <c r="L56" s="0" t="n">
        <v>43.8</v>
      </c>
      <c r="M56" s="0" t="n">
        <v>34</v>
      </c>
    </row>
    <row r="57" customFormat="false" ht="16.5" hidden="false" customHeight="false" outlineLevel="0" collapsed="false">
      <c r="A57" s="15" t="s">
        <v>280</v>
      </c>
      <c r="B57" s="0" t="s">
        <v>281</v>
      </c>
      <c r="C57" s="0" t="n">
        <v>42243.6080208333</v>
      </c>
      <c r="D57" s="0" t="n">
        <v>42243.5984953704</v>
      </c>
      <c r="E57" s="0" t="n">
        <v>42243.5076388889</v>
      </c>
      <c r="F57" s="0" t="n">
        <v>14.4</v>
      </c>
      <c r="H57" s="0" t="n">
        <v>85</v>
      </c>
      <c r="I57" s="0" t="n">
        <v>0</v>
      </c>
      <c r="J57" s="0" t="n">
        <v>11776829.5984954</v>
      </c>
      <c r="K57" s="0" t="n">
        <v>14.4</v>
      </c>
      <c r="M57" s="0" t="n">
        <v>85</v>
      </c>
    </row>
    <row r="58" customFormat="false" ht="16.5" hidden="false" customHeight="false" outlineLevel="0" collapsed="false">
      <c r="A58" s="15" t="s">
        <v>157</v>
      </c>
      <c r="B58" s="0" t="s">
        <v>158</v>
      </c>
      <c r="C58" s="0" t="n">
        <v>42258.4113773148</v>
      </c>
      <c r="D58" s="0" t="n">
        <v>42258.4134143519</v>
      </c>
      <c r="E58" s="0" t="n">
        <v>42258.2069444444</v>
      </c>
      <c r="F58" s="0" t="n">
        <v>14.4</v>
      </c>
      <c r="H58" s="0" t="n">
        <v>101</v>
      </c>
      <c r="I58" s="0" t="n">
        <v>0</v>
      </c>
      <c r="J58" s="0" t="n">
        <v>359355.413414352</v>
      </c>
      <c r="K58" s="0" t="n">
        <v>14.4</v>
      </c>
      <c r="M58" s="0" t="n">
        <v>101</v>
      </c>
    </row>
    <row r="59" customFormat="false" ht="16.5" hidden="false" customHeight="false" outlineLevel="0" collapsed="false">
      <c r="A59" s="15" t="s">
        <v>157</v>
      </c>
      <c r="B59" s="0" t="s">
        <v>336</v>
      </c>
      <c r="C59" s="0" t="n">
        <v>42270.9329166667</v>
      </c>
      <c r="D59" s="0" t="n">
        <v>42270.9341435185</v>
      </c>
      <c r="E59" s="0" t="n">
        <v>42270.8020833333</v>
      </c>
      <c r="F59" s="0" t="n">
        <v>15.3</v>
      </c>
      <c r="G59" s="0" t="n">
        <v>45.5</v>
      </c>
      <c r="H59" s="0" t="n">
        <v>10</v>
      </c>
      <c r="I59" s="0" t="n">
        <v>0</v>
      </c>
      <c r="J59" s="0" t="n">
        <v>17223779.9341435</v>
      </c>
      <c r="K59" s="0" t="n">
        <v>15.3</v>
      </c>
      <c r="L59" s="0" t="n">
        <v>45.5</v>
      </c>
      <c r="M59" s="0" t="n">
        <v>10</v>
      </c>
    </row>
    <row r="60" customFormat="false" ht="16.5" hidden="false" customHeight="false" outlineLevel="0" collapsed="false">
      <c r="A60" s="15" t="s">
        <v>176</v>
      </c>
      <c r="B60" s="0" t="s">
        <v>208</v>
      </c>
      <c r="C60" s="0" t="n">
        <v>42252.6397453704</v>
      </c>
      <c r="D60" s="0" t="n">
        <v>42252.6418055556</v>
      </c>
      <c r="E60" s="0" t="n">
        <v>42252.3284722222</v>
      </c>
      <c r="F60" s="0" t="n">
        <v>16.5</v>
      </c>
      <c r="H60" s="0" t="n">
        <v>51</v>
      </c>
      <c r="I60" s="0" t="n">
        <v>0</v>
      </c>
      <c r="J60" s="0" t="n">
        <v>4089734.64180556</v>
      </c>
      <c r="K60" s="0" t="n">
        <v>16.5</v>
      </c>
      <c r="M60" s="0" t="n">
        <v>51</v>
      </c>
    </row>
    <row r="61" customFormat="false" ht="16.5" hidden="false" customHeight="false" outlineLevel="0" collapsed="false">
      <c r="A61" s="15" t="s">
        <v>291</v>
      </c>
      <c r="B61" s="0" t="s">
        <v>292</v>
      </c>
      <c r="C61" s="0" t="n">
        <v>42240.7557523148</v>
      </c>
      <c r="D61" s="0" t="n">
        <v>42240.7571064815</v>
      </c>
      <c r="E61" s="0" t="n">
        <v>42240.5569444444</v>
      </c>
      <c r="F61" s="0" t="n">
        <v>16.6</v>
      </c>
      <c r="G61" s="0" t="n">
        <v>49.9</v>
      </c>
      <c r="H61" s="0" t="n">
        <v>101</v>
      </c>
      <c r="I61" s="0" t="n">
        <v>0</v>
      </c>
      <c r="J61" s="0" t="n">
        <v>13247415.7571065</v>
      </c>
      <c r="K61" s="0" t="n">
        <v>16.6</v>
      </c>
      <c r="L61" s="0" t="n">
        <v>49.9</v>
      </c>
      <c r="M61" s="0" t="n">
        <v>101</v>
      </c>
    </row>
    <row r="62" customFormat="false" ht="16.5" hidden="false" customHeight="false" outlineLevel="0" collapsed="false">
      <c r="A62" s="15" t="s">
        <v>238</v>
      </c>
      <c r="B62" s="0" t="s">
        <v>239</v>
      </c>
      <c r="C62" s="0" t="n">
        <v>42251.8858217593</v>
      </c>
      <c r="D62" s="0" t="n">
        <v>42251.8903240741</v>
      </c>
      <c r="E62" s="0" t="n">
        <v>42251.7069444444</v>
      </c>
      <c r="F62" s="0" t="n">
        <v>17</v>
      </c>
      <c r="G62" s="0" t="n">
        <v>49.8</v>
      </c>
      <c r="H62" s="0" t="n">
        <v>8</v>
      </c>
      <c r="I62" s="0" t="n">
        <v>0</v>
      </c>
      <c r="J62" s="0" t="n">
        <v>8610663.89032408</v>
      </c>
      <c r="K62" s="0" t="n">
        <v>17</v>
      </c>
      <c r="L62" s="0" t="n">
        <v>49.8</v>
      </c>
      <c r="M62" s="0" t="n">
        <v>8</v>
      </c>
    </row>
    <row r="63" customFormat="false" ht="16.5" hidden="false" customHeight="false" outlineLevel="0" collapsed="false">
      <c r="A63" s="15" t="s">
        <v>285</v>
      </c>
      <c r="B63" s="0" t="s">
        <v>534</v>
      </c>
      <c r="C63" s="0" t="n">
        <v>42278.5946412037</v>
      </c>
      <c r="D63" s="0" t="n">
        <v>42278.5950231482</v>
      </c>
      <c r="E63" s="0" t="n">
        <v>42279.2277777778</v>
      </c>
      <c r="F63" s="0" t="n">
        <v>11.1</v>
      </c>
      <c r="G63" s="0" t="n">
        <v>33.5</v>
      </c>
      <c r="H63" s="0" t="n">
        <v>17</v>
      </c>
      <c r="I63" s="0" t="n">
        <v>1</v>
      </c>
      <c r="J63" s="0" t="n">
        <v>356098.595023148</v>
      </c>
      <c r="K63" s="0" t="n">
        <v>11.1</v>
      </c>
      <c r="L63" s="0" t="n">
        <v>33.5</v>
      </c>
      <c r="M63" s="0" t="n">
        <v>17</v>
      </c>
    </row>
    <row r="64" customFormat="false" ht="16.5" hidden="false" customHeight="false" outlineLevel="0" collapsed="false">
      <c r="A64" s="15" t="s">
        <v>238</v>
      </c>
      <c r="B64" s="0" t="s">
        <v>524</v>
      </c>
      <c r="C64" s="0" t="n">
        <v>42279.6104976852</v>
      </c>
      <c r="D64" s="0" t="n">
        <v>42279.6110532407</v>
      </c>
      <c r="E64" s="0" t="n">
        <v>42280.2361111111</v>
      </c>
      <c r="F64" s="0" t="n">
        <v>11.9</v>
      </c>
      <c r="H64" s="0" t="n">
        <v>45</v>
      </c>
      <c r="I64" s="0" t="n">
        <v>1</v>
      </c>
      <c r="J64" s="0" t="n">
        <v>203764.611053241</v>
      </c>
      <c r="K64" s="0" t="n">
        <v>11.9</v>
      </c>
      <c r="M64" s="0" t="n">
        <v>45</v>
      </c>
    </row>
    <row r="65" customFormat="false" ht="16.5" hidden="false" customHeight="false" outlineLevel="0" collapsed="false">
      <c r="A65" s="15" t="s">
        <v>542</v>
      </c>
      <c r="B65" s="0" t="s">
        <v>543</v>
      </c>
      <c r="C65" s="0" t="n">
        <v>42291.7364467593</v>
      </c>
      <c r="D65" s="0" t="n">
        <v>42291.7374884259</v>
      </c>
      <c r="E65" s="0" t="n">
        <v>42292.2541666667</v>
      </c>
      <c r="F65" s="0" t="n">
        <v>14.4</v>
      </c>
      <c r="H65" s="0" t="n">
        <v>44</v>
      </c>
      <c r="I65" s="0" t="n">
        <v>1</v>
      </c>
      <c r="J65" s="0" t="n">
        <v>108263.737488426</v>
      </c>
      <c r="K65" s="0" t="n">
        <v>14.4</v>
      </c>
      <c r="M65" s="0" t="n">
        <v>44</v>
      </c>
    </row>
    <row r="66" customFormat="false" ht="16.5" hidden="false" customHeight="false" outlineLevel="0" collapsed="false">
      <c r="A66" s="15" t="s">
        <v>219</v>
      </c>
      <c r="B66" s="0" t="s">
        <v>220</v>
      </c>
      <c r="C66" s="0" t="n">
        <v>42265.9096064815</v>
      </c>
      <c r="D66" s="0" t="n">
        <v>42265.9125578704</v>
      </c>
      <c r="E66" s="0" t="n">
        <v>42266.2388888889</v>
      </c>
      <c r="F66" s="0" t="n">
        <v>18.4</v>
      </c>
      <c r="G66" s="0" t="n">
        <v>58.5</v>
      </c>
      <c r="H66" s="0" t="n">
        <v>21</v>
      </c>
      <c r="I66" s="0" t="n">
        <v>1</v>
      </c>
      <c r="J66" s="0" t="n">
        <v>6449956.91255787</v>
      </c>
      <c r="K66" s="0" t="n">
        <v>18.4</v>
      </c>
      <c r="L66" s="0" t="n">
        <v>58.5</v>
      </c>
      <c r="M66" s="0" t="n">
        <v>21</v>
      </c>
    </row>
    <row r="67" customFormat="false" ht="16.5" hidden="false" customHeight="false" outlineLevel="0" collapsed="false">
      <c r="A67" s="15" t="s">
        <v>192</v>
      </c>
      <c r="B67" s="0" t="s">
        <v>193</v>
      </c>
      <c r="C67" s="0" t="n">
        <v>42271.7781944444</v>
      </c>
      <c r="D67" s="0" t="n">
        <v>42271.7446412037</v>
      </c>
      <c r="E67" s="0" t="n">
        <v>42275.2402777778</v>
      </c>
      <c r="F67" s="0" t="n">
        <v>8.8</v>
      </c>
      <c r="H67" s="0" t="n">
        <v>309</v>
      </c>
      <c r="I67" s="0" t="n">
        <v>4</v>
      </c>
      <c r="J67" s="0" t="n">
        <v>2492707.7446412</v>
      </c>
      <c r="K67" s="0" t="n">
        <v>8.8</v>
      </c>
      <c r="M67" s="0" t="n">
        <v>309</v>
      </c>
    </row>
    <row r="68" customFormat="false" ht="16.5" hidden="false" customHeight="false" outlineLevel="0" collapsed="false">
      <c r="A68" s="15" t="s">
        <v>273</v>
      </c>
      <c r="B68" s="0" t="s">
        <v>274</v>
      </c>
      <c r="C68" s="0" t="n">
        <v>42272.6329513889</v>
      </c>
      <c r="D68" s="0" t="n">
        <v>42272.6353125</v>
      </c>
      <c r="E68" s="0" t="n">
        <v>42278.21875</v>
      </c>
      <c r="F68" s="0" t="n">
        <v>14.7</v>
      </c>
      <c r="G68" s="0" t="n">
        <v>46.5</v>
      </c>
      <c r="H68" s="0" t="n">
        <v>133</v>
      </c>
      <c r="I68" s="0" t="n">
        <v>6</v>
      </c>
      <c r="J68" s="0" t="n">
        <v>11441324.6353125</v>
      </c>
      <c r="K68" s="0" t="n">
        <v>14.7</v>
      </c>
      <c r="L68" s="0" t="n">
        <v>46.5</v>
      </c>
      <c r="M68" s="0" t="n">
        <v>133</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06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P27" activeCellId="0" sqref="P27"/>
    </sheetView>
  </sheetViews>
  <sheetFormatPr defaultColWidth="8.8984375" defaultRowHeight="16.5" zeroHeight="false" outlineLevelRow="0" outlineLevelCol="0"/>
  <cols>
    <col collapsed="false" customWidth="true" hidden="false" outlineLevel="0" max="1" min="1" style="0" width="9.62"/>
    <col collapsed="false" customWidth="true" hidden="false" outlineLevel="0" max="2" min="2" style="0" width="7.5"/>
    <col collapsed="false" customWidth="true" hidden="false" outlineLevel="0" max="3" min="3" style="0" width="12.24"/>
    <col collapsed="false" customWidth="true" hidden="false" outlineLevel="0" max="4" min="4" style="0" width="14.24"/>
    <col collapsed="false" customWidth="true" hidden="false" outlineLevel="0" max="5" min="5" style="0" width="12.24"/>
    <col collapsed="false" customWidth="true" hidden="false" outlineLevel="0" max="6" min="6" style="0" width="4.5"/>
    <col collapsed="false" customWidth="true" hidden="false" outlineLevel="0" max="7" min="7" style="12" width="12.24"/>
    <col collapsed="false" customWidth="true" hidden="false" outlineLevel="0" max="8" min="8" style="0" width="13.87"/>
    <col collapsed="false" customWidth="true" hidden="false" outlineLevel="0" max="9" min="9" style="0" width="4.5"/>
    <col collapsed="false" customWidth="true" hidden="false" outlineLevel="0" max="10" min="10" style="0" width="5.24"/>
    <col collapsed="false" customWidth="true" hidden="false" outlineLevel="0" max="11" min="11" style="0" width="6.87"/>
    <col collapsed="false" customWidth="true" hidden="false" outlineLevel="0" max="13" min="12" style="0" width="4.5"/>
    <col collapsed="false" customWidth="true" hidden="false" outlineLevel="0" max="14" min="14" style="0" width="10.12"/>
    <col collapsed="false" customWidth="true" hidden="false" outlineLevel="0" max="15" min="15" style="0" width="4.75"/>
    <col collapsed="false" customWidth="true" hidden="false" outlineLevel="0" max="16" min="16" style="0" width="7.5"/>
    <col collapsed="false" customWidth="true" hidden="false" outlineLevel="0" max="17" min="17" style="0" width="5.24"/>
    <col collapsed="false" customWidth="true" hidden="false" outlineLevel="0" max="18" min="18" style="0" width="4.5"/>
  </cols>
  <sheetData>
    <row r="1" customFormat="false" ht="36" hidden="false" customHeight="true" outlineLevel="0" collapsed="false">
      <c r="A1" s="13" t="s">
        <v>115</v>
      </c>
      <c r="B1" s="13" t="s">
        <v>116</v>
      </c>
      <c r="C1" s="13" t="s">
        <v>125</v>
      </c>
      <c r="D1" s="13" t="s">
        <v>126</v>
      </c>
      <c r="E1" s="13" t="s">
        <v>531</v>
      </c>
      <c r="F1" s="14" t="s">
        <v>537</v>
      </c>
      <c r="G1" s="17" t="s">
        <v>539</v>
      </c>
      <c r="H1" s="14" t="s">
        <v>507</v>
      </c>
      <c r="I1" s="14" t="s">
        <v>537</v>
      </c>
      <c r="J1" s="13"/>
      <c r="K1" s="13"/>
      <c r="L1" s="13"/>
      <c r="M1" s="13"/>
      <c r="N1" s="13"/>
      <c r="O1" s="13"/>
      <c r="P1" s="13"/>
      <c r="Q1" s="13"/>
      <c r="R1" s="13"/>
    </row>
    <row r="2" customFormat="false" ht="16.5" hidden="false" customHeight="false" outlineLevel="0" collapsed="false">
      <c r="A2" s="18" t="s">
        <v>210</v>
      </c>
      <c r="B2" s="16" t="s">
        <v>299</v>
      </c>
      <c r="C2" s="19" t="n">
        <v>42231.5023726852</v>
      </c>
      <c r="D2" s="19" t="n">
        <v>42231.9965972222</v>
      </c>
      <c r="E2" s="19" t="n">
        <v>42230.9993055556</v>
      </c>
      <c r="F2" s="13" t="n">
        <v>34</v>
      </c>
      <c r="G2" s="36" t="n">
        <f aca="false">DAYS360(D:D,E:E,1)</f>
        <v>-1</v>
      </c>
      <c r="H2" s="23" t="n">
        <f aca="false">B:B+D:D</f>
        <v>13828059.9965972</v>
      </c>
      <c r="I2" s="13" t="n">
        <v>34</v>
      </c>
      <c r="J2" s="23"/>
      <c r="K2" s="23"/>
      <c r="L2" s="23"/>
      <c r="M2" s="23"/>
      <c r="N2" s="23"/>
      <c r="O2" s="23"/>
      <c r="P2" s="23"/>
      <c r="Q2" s="23"/>
      <c r="R2" s="23"/>
    </row>
    <row r="3" customFormat="false" ht="16.5" hidden="false" customHeight="false" outlineLevel="0" collapsed="false">
      <c r="A3" s="18" t="s">
        <v>512</v>
      </c>
      <c r="B3" s="16" t="s">
        <v>513</v>
      </c>
      <c r="C3" s="19" t="n">
        <v>42245.2152546296</v>
      </c>
      <c r="D3" s="19" t="n">
        <v>42245.2165625</v>
      </c>
      <c r="E3" s="19" t="n">
        <v>42244.7638888889</v>
      </c>
      <c r="F3" s="13" t="n">
        <v>34</v>
      </c>
      <c r="G3" s="36" t="n">
        <f aca="false">DAYS360(D:D,E:E,1)</f>
        <v>-1</v>
      </c>
      <c r="H3" s="23" t="n">
        <f aca="false">B:B+D:D</f>
        <v>8779722.2165625</v>
      </c>
      <c r="I3" s="13" t="n">
        <v>34</v>
      </c>
      <c r="J3" s="23"/>
      <c r="K3" s="23"/>
      <c r="L3" s="23"/>
      <c r="M3" s="23"/>
      <c r="N3" s="23"/>
      <c r="O3" s="23"/>
      <c r="P3" s="23"/>
      <c r="Q3" s="23"/>
      <c r="R3" s="23"/>
    </row>
    <row r="4" customFormat="false" ht="16.5" hidden="false" customHeight="false" outlineLevel="0" collapsed="false">
      <c r="A4" s="18" t="s">
        <v>196</v>
      </c>
      <c r="B4" s="16" t="s">
        <v>197</v>
      </c>
      <c r="C4" s="19" t="n">
        <v>42248.4453240741</v>
      </c>
      <c r="D4" s="19" t="n">
        <v>42248.4487152778</v>
      </c>
      <c r="E4" s="19" t="n">
        <v>42247.7034722222</v>
      </c>
      <c r="F4" s="13" t="n">
        <v>31</v>
      </c>
      <c r="G4" s="36" t="n">
        <f aca="false">DAYS360(D:D,E:E,1)</f>
        <v>-1</v>
      </c>
      <c r="H4" s="23" t="n">
        <f aca="false">B:B+D:D</f>
        <v>2764902.44871528</v>
      </c>
      <c r="I4" s="13" t="n">
        <v>31</v>
      </c>
      <c r="J4" s="23"/>
      <c r="K4" s="23"/>
      <c r="L4" s="23"/>
      <c r="M4" s="23"/>
      <c r="N4" s="13"/>
      <c r="O4" s="13"/>
      <c r="P4" s="13"/>
      <c r="Q4" s="13"/>
      <c r="R4" s="13"/>
    </row>
    <row r="5" customFormat="false" ht="16.5" hidden="false" customHeight="false" outlineLevel="0" collapsed="false">
      <c r="A5" s="18" t="s">
        <v>321</v>
      </c>
      <c r="B5" s="16" t="s">
        <v>322</v>
      </c>
      <c r="C5" s="19" t="n">
        <v>42251.0150115741</v>
      </c>
      <c r="D5" s="19" t="n">
        <v>42251.0203009259</v>
      </c>
      <c r="E5" s="19" t="n">
        <v>42250.7604166667</v>
      </c>
      <c r="F5" s="13" t="n">
        <v>41</v>
      </c>
      <c r="G5" s="36" t="n">
        <f aca="false">DAYS360(D:D,E:E,1)</f>
        <v>-1</v>
      </c>
      <c r="H5" s="23" t="n">
        <f aca="false">B:B+D:D</f>
        <v>17176571.0203009</v>
      </c>
      <c r="I5" s="13" t="n">
        <v>41</v>
      </c>
      <c r="J5" s="23"/>
      <c r="K5" s="23"/>
      <c r="L5" s="23"/>
      <c r="M5" s="23"/>
      <c r="N5" s="23"/>
      <c r="O5" s="23"/>
      <c r="P5" s="23"/>
      <c r="Q5" s="23"/>
      <c r="R5" s="23"/>
    </row>
    <row r="6" customFormat="false" ht="16.5" hidden="false" customHeight="false" outlineLevel="0" collapsed="false">
      <c r="A6" s="18" t="s">
        <v>151</v>
      </c>
      <c r="B6" s="16" t="s">
        <v>152</v>
      </c>
      <c r="C6" s="19" t="n">
        <v>42253.0170949074</v>
      </c>
      <c r="D6" s="19" t="n">
        <v>42253.0211574074</v>
      </c>
      <c r="E6" s="19" t="n">
        <v>42252.9659722222</v>
      </c>
      <c r="F6" s="13" t="n">
        <v>31</v>
      </c>
      <c r="G6" s="36" t="n">
        <f aca="false">DAYS360(D:D,E:E,1)</f>
        <v>-1</v>
      </c>
      <c r="H6" s="23" t="n">
        <f aca="false">B:B+D:D</f>
        <v>276208.021157407</v>
      </c>
      <c r="I6" s="13" t="n">
        <v>31</v>
      </c>
      <c r="J6" s="23"/>
      <c r="K6" s="23"/>
      <c r="L6" s="23"/>
      <c r="M6" s="23"/>
      <c r="N6" s="23"/>
      <c r="O6" s="23"/>
      <c r="P6" s="23"/>
      <c r="Q6" s="23"/>
      <c r="R6" s="23"/>
    </row>
    <row r="7" customFormat="false" ht="16.5" hidden="false" customHeight="false" outlineLevel="0" collapsed="false">
      <c r="A7" s="18" t="s">
        <v>157</v>
      </c>
      <c r="B7" s="16" t="s">
        <v>308</v>
      </c>
      <c r="C7" s="19" t="n">
        <v>42260.556099537</v>
      </c>
      <c r="D7" s="19" t="n">
        <v>42260.5568518519</v>
      </c>
      <c r="E7" s="19" t="n">
        <v>42259.8395833333</v>
      </c>
      <c r="F7" s="13" t="n">
        <v>31</v>
      </c>
      <c r="G7" s="36" t="n">
        <f aca="false">DAYS360(D:D,E:E,1)</f>
        <v>-1</v>
      </c>
      <c r="H7" s="23" t="n">
        <f aca="false">B:B+D:D</f>
        <v>16428032.5568519</v>
      </c>
      <c r="I7" s="13" t="n">
        <v>31</v>
      </c>
      <c r="J7" s="23"/>
      <c r="K7" s="23"/>
      <c r="L7" s="23"/>
      <c r="M7" s="23"/>
      <c r="N7" s="23"/>
      <c r="O7" s="23"/>
      <c r="P7" s="23"/>
      <c r="Q7" s="23"/>
      <c r="R7" s="23"/>
    </row>
    <row r="8" customFormat="false" ht="16.5" hidden="false" customHeight="false" outlineLevel="0" collapsed="false">
      <c r="A8" s="18" t="s">
        <v>233</v>
      </c>
      <c r="B8" s="16" t="s">
        <v>234</v>
      </c>
      <c r="C8" s="19" t="n">
        <v>42262.8361226852</v>
      </c>
      <c r="D8" s="19" t="n">
        <v>42262.8395717593</v>
      </c>
      <c r="E8" s="19" t="n">
        <v>42261.8368055556</v>
      </c>
      <c r="F8" s="13" t="n">
        <v>28</v>
      </c>
      <c r="G8" s="36" t="n">
        <f aca="false">DAYS360(D:D,E:E,1)</f>
        <v>-1</v>
      </c>
      <c r="H8" s="23" t="n">
        <f aca="false">B:B+D:D</f>
        <v>8036139.83957176</v>
      </c>
      <c r="I8" s="13" t="n">
        <v>28</v>
      </c>
      <c r="J8" s="23"/>
      <c r="K8" s="23"/>
      <c r="L8" s="23"/>
      <c r="M8" s="23"/>
      <c r="N8" s="23"/>
      <c r="O8" s="23"/>
      <c r="P8" s="23"/>
      <c r="Q8" s="23"/>
      <c r="R8" s="23"/>
    </row>
    <row r="9" customFormat="false" ht="16.5" hidden="false" customHeight="false" outlineLevel="0" collapsed="false">
      <c r="A9" s="18" t="s">
        <v>304</v>
      </c>
      <c r="B9" s="16" t="s">
        <v>305</v>
      </c>
      <c r="C9" s="19" t="n">
        <v>42265.205625</v>
      </c>
      <c r="D9" s="19" t="n">
        <v>42265.2093981481</v>
      </c>
      <c r="E9" s="19" t="n">
        <v>42264.3027777778</v>
      </c>
      <c r="F9" s="13" t="n">
        <v>44</v>
      </c>
      <c r="G9" s="36" t="n">
        <f aca="false">DAYS360(D:D,E:E,1)</f>
        <v>-1</v>
      </c>
      <c r="H9" s="23" t="n">
        <f aca="false">B:B+D:D</f>
        <v>14802839.2093981</v>
      </c>
      <c r="I9" s="13" t="n">
        <v>44</v>
      </c>
      <c r="J9" s="23"/>
      <c r="K9" s="23"/>
      <c r="L9" s="23"/>
      <c r="M9" s="23"/>
      <c r="N9" s="23"/>
      <c r="O9" s="23"/>
      <c r="P9" s="23"/>
      <c r="Q9" s="23"/>
      <c r="R9" s="23"/>
    </row>
    <row r="10" customFormat="false" ht="16.5" hidden="false" customHeight="false" outlineLevel="0" collapsed="false">
      <c r="A10" s="18" t="s">
        <v>244</v>
      </c>
      <c r="B10" s="16" t="s">
        <v>245</v>
      </c>
      <c r="C10" s="19" t="n">
        <v>42265.3806944444</v>
      </c>
      <c r="D10" s="19" t="n">
        <v>42265.3835069445</v>
      </c>
      <c r="E10" s="19" t="n">
        <v>42264.4604166667</v>
      </c>
      <c r="F10" s="13" t="n">
        <v>41</v>
      </c>
      <c r="G10" s="36" t="n">
        <f aca="false">DAYS360(D:D,E:E,1)</f>
        <v>-1</v>
      </c>
      <c r="H10" s="23" t="n">
        <f aca="false">B:B+D:D</f>
        <v>9180814.38350694</v>
      </c>
      <c r="I10" s="13" t="n">
        <v>41</v>
      </c>
      <c r="J10" s="23"/>
      <c r="K10" s="23"/>
      <c r="L10" s="23"/>
      <c r="M10" s="23"/>
      <c r="N10" s="23"/>
      <c r="O10" s="23"/>
      <c r="P10" s="23"/>
      <c r="Q10" s="23"/>
      <c r="R10" s="23"/>
    </row>
    <row r="11" customFormat="false" ht="16.5" hidden="false" customHeight="false" outlineLevel="0" collapsed="false">
      <c r="A11" s="18" t="s">
        <v>291</v>
      </c>
      <c r="B11" s="16" t="s">
        <v>301</v>
      </c>
      <c r="C11" s="19" t="n">
        <v>42264.7686574074</v>
      </c>
      <c r="D11" s="19" t="n">
        <v>42266.5527199074</v>
      </c>
      <c r="E11" s="19" t="n">
        <v>42265.7159722222</v>
      </c>
      <c r="F11" s="13" t="n">
        <v>46.8</v>
      </c>
      <c r="G11" s="36" t="n">
        <f aca="false">DAYS360(D:D,E:E,1)</f>
        <v>-1</v>
      </c>
      <c r="H11" s="23" t="n">
        <f aca="false">B:B+D:D</f>
        <v>14358612.5527199</v>
      </c>
      <c r="I11" s="13" t="n">
        <v>46.8</v>
      </c>
      <c r="J11" s="23"/>
      <c r="K11" s="23"/>
      <c r="L11" s="23"/>
      <c r="M11" s="23"/>
      <c r="N11" s="23"/>
      <c r="O11" s="23"/>
      <c r="P11" s="23"/>
      <c r="Q11" s="23"/>
      <c r="R11" s="23"/>
    </row>
    <row r="12" customFormat="false" ht="16.5" hidden="false" customHeight="false" outlineLevel="0" collapsed="false">
      <c r="A12" s="18" t="s">
        <v>241</v>
      </c>
      <c r="B12" s="16" t="s">
        <v>242</v>
      </c>
      <c r="C12" s="19" t="n">
        <v>42269.0033680556</v>
      </c>
      <c r="D12" s="19" t="n">
        <v>42269.0058449074</v>
      </c>
      <c r="E12" s="19" t="n">
        <v>42268.88125</v>
      </c>
      <c r="F12" s="13" t="n">
        <v>45</v>
      </c>
      <c r="G12" s="36" t="n">
        <f aca="false">DAYS360(D:D,E:E,1)</f>
        <v>-1</v>
      </c>
      <c r="H12" s="23" t="n">
        <f aca="false">B:B+D:D</f>
        <v>8962505.00584491</v>
      </c>
      <c r="I12" s="13" t="n">
        <v>45</v>
      </c>
      <c r="J12" s="23"/>
      <c r="K12" s="23"/>
      <c r="L12" s="23"/>
      <c r="M12" s="23"/>
      <c r="N12" s="23"/>
      <c r="O12" s="23"/>
      <c r="P12" s="23"/>
      <c r="Q12" s="23"/>
      <c r="R12" s="23"/>
    </row>
    <row r="13" customFormat="false" ht="16.5" hidden="false" customHeight="false" outlineLevel="0" collapsed="false">
      <c r="A13" s="18" t="s">
        <v>164</v>
      </c>
      <c r="B13" s="16" t="s">
        <v>165</v>
      </c>
      <c r="C13" s="19" t="n">
        <v>42274.5340046296</v>
      </c>
      <c r="D13" s="19" t="n">
        <v>42274.5346990741</v>
      </c>
      <c r="E13" s="19" t="n">
        <v>42273.5541666667</v>
      </c>
      <c r="F13" s="13" t="n">
        <v>28</v>
      </c>
      <c r="G13" s="36" t="n">
        <f aca="false">DAYS360(D:D,E:E,1)</f>
        <v>-1</v>
      </c>
      <c r="H13" s="23" t="n">
        <f aca="false">B:B+D:D</f>
        <v>382759.534699074</v>
      </c>
      <c r="I13" s="13" t="n">
        <v>28</v>
      </c>
      <c r="J13" s="23"/>
      <c r="K13" s="23"/>
      <c r="L13" s="23"/>
      <c r="M13" s="23"/>
      <c r="N13" s="23"/>
      <c r="O13" s="23"/>
      <c r="P13" s="23"/>
      <c r="Q13" s="23"/>
      <c r="R13" s="23"/>
    </row>
    <row r="14" customFormat="false" ht="16.5" hidden="false" customHeight="false" outlineLevel="0" collapsed="false">
      <c r="A14" s="18" t="s">
        <v>200</v>
      </c>
      <c r="B14" s="16" t="s">
        <v>522</v>
      </c>
      <c r="C14" s="19" t="n">
        <v>42279.6567361111</v>
      </c>
      <c r="D14" s="19" t="n">
        <v>42279.6597916667</v>
      </c>
      <c r="E14" s="19" t="n">
        <v>42278.8354166667</v>
      </c>
      <c r="F14" s="13" t="n">
        <v>35</v>
      </c>
      <c r="G14" s="36" t="n">
        <f aca="false">DAYS360(D:D,E:E,1)</f>
        <v>-1</v>
      </c>
      <c r="H14" s="23" t="n">
        <f aca="false">B:B+D:D</f>
        <v>6158206.65979167</v>
      </c>
      <c r="I14" s="13" t="n">
        <v>35</v>
      </c>
      <c r="J14" s="23"/>
      <c r="K14" s="23"/>
      <c r="L14" s="23"/>
      <c r="M14" s="23"/>
      <c r="N14" s="23"/>
      <c r="O14" s="23"/>
      <c r="P14" s="23"/>
      <c r="Q14" s="23"/>
      <c r="R14" s="23"/>
    </row>
    <row r="15" customFormat="false" ht="16.5" hidden="false" customHeight="false" outlineLevel="0" collapsed="false">
      <c r="A15" s="18" t="s">
        <v>491</v>
      </c>
      <c r="B15" s="16" t="s">
        <v>511</v>
      </c>
      <c r="C15" s="19" t="n">
        <v>42279.5291203704</v>
      </c>
      <c r="D15" s="19" t="n">
        <v>42280.4183796296</v>
      </c>
      <c r="E15" s="19" t="n">
        <v>42279.625</v>
      </c>
      <c r="F15" s="13" t="n">
        <v>44.5</v>
      </c>
      <c r="G15" s="36" t="n">
        <f aca="false">DAYS360(D:D,E:E,1)</f>
        <v>-1</v>
      </c>
      <c r="H15" s="23" t="n">
        <f aca="false">B:B+D:D</f>
        <v>2759559.41837963</v>
      </c>
      <c r="I15" s="13" t="n">
        <v>44.5</v>
      </c>
      <c r="J15" s="23"/>
      <c r="K15" s="23"/>
      <c r="L15" s="23"/>
      <c r="M15" s="23"/>
      <c r="N15" s="23"/>
      <c r="O15" s="23"/>
      <c r="P15" s="23"/>
      <c r="Q15" s="23"/>
      <c r="R15" s="23"/>
    </row>
    <row r="16" customFormat="false" ht="16.5" hidden="false" customHeight="false" outlineLevel="0" collapsed="false">
      <c r="A16" s="18" t="s">
        <v>238</v>
      </c>
      <c r="B16" s="16" t="s">
        <v>516</v>
      </c>
      <c r="C16" s="19" t="n">
        <v>42280.6329050926</v>
      </c>
      <c r="D16" s="19" t="n">
        <v>42280.6340277778</v>
      </c>
      <c r="E16" s="19" t="n">
        <v>42279.7118055556</v>
      </c>
      <c r="F16" s="13" t="n">
        <v>30</v>
      </c>
      <c r="G16" s="36" t="n">
        <f aca="false">DAYS360(D:D,E:E,1)</f>
        <v>-1</v>
      </c>
      <c r="H16" s="23" t="n">
        <f aca="false">B:B+D:D</f>
        <v>3988397.63402778</v>
      </c>
      <c r="I16" s="13" t="n">
        <v>30</v>
      </c>
      <c r="J16" s="23"/>
      <c r="K16" s="23"/>
      <c r="L16" s="23"/>
      <c r="M16" s="23"/>
      <c r="N16" s="23"/>
      <c r="O16" s="23"/>
      <c r="P16" s="23"/>
      <c r="Q16" s="23"/>
      <c r="R16" s="23"/>
    </row>
    <row r="17" customFormat="false" ht="16.5" hidden="false" customHeight="false" outlineLevel="0" collapsed="false">
      <c r="A17" s="18" t="s">
        <v>157</v>
      </c>
      <c r="B17" s="16" t="s">
        <v>525</v>
      </c>
      <c r="C17" s="19" t="n">
        <v>42280.8101273148</v>
      </c>
      <c r="D17" s="19" t="n">
        <v>42281.5454398148</v>
      </c>
      <c r="E17" s="19" t="n">
        <v>42280.7576388889</v>
      </c>
      <c r="F17" s="13" t="n">
        <v>45</v>
      </c>
      <c r="G17" s="36" t="n">
        <f aca="false">DAYS360(D:D,E:E,1)</f>
        <v>-1</v>
      </c>
      <c r="H17" s="23" t="n">
        <f aca="false">B:B+D:D</f>
        <v>9302301.54543982</v>
      </c>
      <c r="I17" s="13" t="n">
        <v>45</v>
      </c>
      <c r="J17" s="23"/>
      <c r="K17" s="23"/>
      <c r="L17" s="23"/>
      <c r="M17" s="23"/>
      <c r="N17" s="13"/>
      <c r="O17" s="13"/>
      <c r="P17" s="13"/>
      <c r="Q17" s="23"/>
      <c r="R17" s="13"/>
    </row>
    <row r="18" customFormat="false" ht="16.5" hidden="false" customHeight="false" outlineLevel="0" collapsed="false">
      <c r="A18" s="18" t="s">
        <v>238</v>
      </c>
      <c r="B18" s="16" t="s">
        <v>528</v>
      </c>
      <c r="C18" s="19" t="n">
        <v>42283.8310416667</v>
      </c>
      <c r="D18" s="19" t="n">
        <v>42283.8315972222</v>
      </c>
      <c r="E18" s="19" t="n">
        <v>42282.91875</v>
      </c>
      <c r="F18" s="13" t="n">
        <v>37.2</v>
      </c>
      <c r="G18" s="36" t="n">
        <f aca="false">DAYS360(D:D,E:E,1)</f>
        <v>-1</v>
      </c>
      <c r="H18" s="23" t="n">
        <f aca="false">B:B+D:D</f>
        <v>8548869.83159722</v>
      </c>
      <c r="I18" s="13" t="n">
        <v>37.2</v>
      </c>
      <c r="J18" s="23"/>
      <c r="K18" s="23"/>
      <c r="L18" s="23"/>
      <c r="M18" s="23"/>
      <c r="N18" s="23"/>
      <c r="O18" s="23"/>
      <c r="P18" s="23"/>
      <c r="Q18" s="13"/>
      <c r="R18" s="23"/>
    </row>
    <row r="19" customFormat="false" ht="16.5" hidden="false" customHeight="false" outlineLevel="0" collapsed="false">
      <c r="A19" s="18" t="s">
        <v>254</v>
      </c>
      <c r="B19" s="16" t="s">
        <v>535</v>
      </c>
      <c r="C19" s="19" t="n">
        <v>42285.5107986111</v>
      </c>
      <c r="D19" s="19" t="n">
        <v>42286.4939467593</v>
      </c>
      <c r="E19" s="19" t="n">
        <v>42285.6916666667</v>
      </c>
      <c r="F19" s="13" t="n">
        <v>42</v>
      </c>
      <c r="G19" s="36" t="n">
        <f aca="false">DAYS360(D:D,E:E,1)</f>
        <v>-1</v>
      </c>
      <c r="H19" s="23" t="n">
        <f aca="false">B:B+D:D</f>
        <v>1318724.49394676</v>
      </c>
      <c r="I19" s="13" t="n">
        <v>42</v>
      </c>
      <c r="J19" s="23"/>
      <c r="K19" s="23"/>
      <c r="L19" s="23"/>
      <c r="M19" s="23"/>
      <c r="N19" s="23"/>
      <c r="O19" s="23"/>
      <c r="P19" s="23"/>
      <c r="Q19" s="23"/>
      <c r="R19" s="23"/>
    </row>
    <row r="20" customFormat="false" ht="16.5" hidden="false" customHeight="false" outlineLevel="0" collapsed="false">
      <c r="A20" s="18" t="s">
        <v>540</v>
      </c>
      <c r="B20" s="16" t="s">
        <v>541</v>
      </c>
      <c r="C20" s="19" t="n">
        <v>42286.5068981481</v>
      </c>
      <c r="D20" s="19" t="n">
        <v>42291.5773032407</v>
      </c>
      <c r="E20" s="19" t="n">
        <v>42290.5826388889</v>
      </c>
      <c r="F20" s="13" t="n">
        <v>47.1</v>
      </c>
      <c r="G20" s="36" t="n">
        <f aca="false">DAYS360(D:D,E:E,1)</f>
        <v>-1</v>
      </c>
      <c r="H20" s="23" t="n">
        <f aca="false">B:B+D:D</f>
        <v>14635534.5773032</v>
      </c>
      <c r="I20" s="13" t="n">
        <v>47.1</v>
      </c>
      <c r="J20" s="23"/>
      <c r="K20" s="23"/>
      <c r="L20" s="23"/>
      <c r="M20" s="23"/>
      <c r="N20" s="23"/>
      <c r="O20" s="23"/>
      <c r="P20" s="23"/>
      <c r="Q20" s="23"/>
      <c r="R20" s="23"/>
    </row>
    <row r="21" customFormat="false" ht="16.5" hidden="false" customHeight="false" outlineLevel="0" collapsed="false">
      <c r="A21" s="18" t="s">
        <v>187</v>
      </c>
      <c r="B21" s="16" t="s">
        <v>188</v>
      </c>
      <c r="C21" s="19" t="n">
        <v>42216.5450462963</v>
      </c>
      <c r="D21" s="19" t="n">
        <v>42224.0535069444</v>
      </c>
      <c r="E21" s="19" t="n">
        <v>42224.0826388889</v>
      </c>
      <c r="F21" s="13" t="n">
        <v>17</v>
      </c>
      <c r="G21" s="36" t="n">
        <f aca="false">DAYS360(D:D,E:E,1)</f>
        <v>0</v>
      </c>
      <c r="H21" s="23" t="n">
        <f aca="false">B:B+D:D</f>
        <v>2341741.05350694</v>
      </c>
      <c r="I21" s="13" t="n">
        <v>17</v>
      </c>
      <c r="J21" s="23"/>
      <c r="K21" s="23"/>
      <c r="L21" s="23"/>
      <c r="M21" s="23"/>
      <c r="N21" s="23"/>
      <c r="O21" s="23"/>
      <c r="P21" s="23"/>
      <c r="Q21" s="23"/>
      <c r="R21" s="23"/>
    </row>
    <row r="22" customFormat="false" ht="16.5" hidden="false" customHeight="false" outlineLevel="0" collapsed="false">
      <c r="A22" s="18" t="s">
        <v>285</v>
      </c>
      <c r="B22" s="16" t="s">
        <v>286</v>
      </c>
      <c r="C22" s="19" t="n">
        <v>42224.872962963</v>
      </c>
      <c r="D22" s="19" t="n">
        <v>42224.8743518519</v>
      </c>
      <c r="E22" s="19" t="n">
        <v>42224.7916666667</v>
      </c>
      <c r="F22" s="13" t="n">
        <v>35</v>
      </c>
      <c r="G22" s="36" t="n">
        <f aca="false">DAYS360(D:D,E:E,1)</f>
        <v>0</v>
      </c>
      <c r="H22" s="23" t="n">
        <f aca="false">B:B+D:D</f>
        <v>12699892.8743519</v>
      </c>
      <c r="I22" s="13" t="n">
        <v>35</v>
      </c>
      <c r="J22" s="23"/>
      <c r="K22" s="23"/>
      <c r="L22" s="23"/>
      <c r="M22" s="23"/>
      <c r="N22" s="23"/>
      <c r="O22" s="23"/>
      <c r="P22" s="23"/>
      <c r="Q22" s="23"/>
      <c r="R22" s="23"/>
    </row>
    <row r="23" customFormat="false" ht="16.5" hidden="false" customHeight="false" outlineLevel="0" collapsed="false">
      <c r="A23" s="18" t="s">
        <v>176</v>
      </c>
      <c r="B23" s="16" t="s">
        <v>177</v>
      </c>
      <c r="C23" s="19" t="n">
        <v>42228.7472222222</v>
      </c>
      <c r="D23" s="19" t="n">
        <v>42228.750462963</v>
      </c>
      <c r="E23" s="19" t="n">
        <v>42228.6763888889</v>
      </c>
      <c r="F23" s="13" t="n">
        <v>31</v>
      </c>
      <c r="G23" s="36" t="n">
        <f aca="false">DAYS360(D:D,E:E,1)</f>
        <v>0</v>
      </c>
      <c r="H23" s="23" t="n">
        <f aca="false">B:B+D:D</f>
        <v>1231478.75046296</v>
      </c>
      <c r="I23" s="13" t="n">
        <v>31</v>
      </c>
      <c r="J23" s="23"/>
      <c r="K23" s="23"/>
      <c r="L23" s="13"/>
      <c r="M23" s="23"/>
      <c r="N23" s="23"/>
      <c r="O23" s="23"/>
      <c r="P23" s="23"/>
      <c r="Q23" s="23"/>
      <c r="R23" s="23"/>
    </row>
    <row r="24" customFormat="false" ht="16.5" hidden="false" customHeight="false" outlineLevel="0" collapsed="false">
      <c r="A24" s="18" t="s">
        <v>157</v>
      </c>
      <c r="B24" s="16" t="s">
        <v>217</v>
      </c>
      <c r="C24" s="19" t="n">
        <v>42240.4188541667</v>
      </c>
      <c r="D24" s="19" t="n">
        <v>42240.4195023148</v>
      </c>
      <c r="E24" s="19" t="n">
        <v>42240.3520833333</v>
      </c>
      <c r="F24" s="13" t="n">
        <v>38.7</v>
      </c>
      <c r="G24" s="36" t="n">
        <f aca="false">DAYS360(D:D,E:E,1)</f>
        <v>0</v>
      </c>
      <c r="H24" s="23" t="n">
        <f aca="false">B:B+D:D</f>
        <v>6022742.41950232</v>
      </c>
      <c r="I24" s="13" t="n">
        <v>38.7</v>
      </c>
      <c r="J24" s="23"/>
      <c r="K24" s="23"/>
      <c r="L24" s="23"/>
      <c r="M24" s="23"/>
      <c r="N24" s="23"/>
      <c r="O24" s="23"/>
      <c r="P24" s="23"/>
      <c r="Q24" s="23"/>
      <c r="R24" s="23"/>
    </row>
    <row r="25" customFormat="false" ht="16.5" hidden="false" customHeight="false" outlineLevel="0" collapsed="false">
      <c r="A25" s="18" t="s">
        <v>291</v>
      </c>
      <c r="B25" s="16" t="s">
        <v>292</v>
      </c>
      <c r="C25" s="19" t="n">
        <v>42240.7557523148</v>
      </c>
      <c r="D25" s="19" t="n">
        <v>42240.7571064815</v>
      </c>
      <c r="E25" s="19" t="n">
        <v>42240.5395833333</v>
      </c>
      <c r="F25" s="13" t="n">
        <v>51</v>
      </c>
      <c r="G25" s="36" t="n">
        <f aca="false">DAYS360(D:D,E:E,1)</f>
        <v>0</v>
      </c>
      <c r="H25" s="23" t="n">
        <f aca="false">B:B+D:D</f>
        <v>13247415.7571065</v>
      </c>
      <c r="I25" s="13" t="n">
        <v>51</v>
      </c>
      <c r="J25" s="23"/>
      <c r="K25" s="23"/>
      <c r="L25" s="23"/>
      <c r="M25" s="23"/>
      <c r="N25" s="23"/>
      <c r="O25" s="23"/>
      <c r="P25" s="23"/>
      <c r="Q25" s="23"/>
      <c r="R25" s="23"/>
    </row>
    <row r="26" customFormat="false" ht="16.5" hidden="false" customHeight="false" outlineLevel="0" collapsed="false">
      <c r="A26" s="18" t="s">
        <v>157</v>
      </c>
      <c r="B26" s="16" t="s">
        <v>270</v>
      </c>
      <c r="C26" s="19" t="n">
        <v>42240.4730555556</v>
      </c>
      <c r="D26" s="19" t="n">
        <v>42242.6937268519</v>
      </c>
      <c r="E26" s="19" t="n">
        <v>42242.2875</v>
      </c>
      <c r="F26" s="13" t="n">
        <v>37.8</v>
      </c>
      <c r="G26" s="36" t="n">
        <f aca="false">DAYS360(D:D,E:E,1)</f>
        <v>0</v>
      </c>
      <c r="H26" s="23" t="n">
        <f aca="false">B:B+D:D</f>
        <v>11004552.6937269</v>
      </c>
      <c r="I26" s="13" t="n">
        <v>37.8</v>
      </c>
      <c r="J26" s="23"/>
      <c r="K26" s="23"/>
      <c r="L26" s="23"/>
      <c r="M26" s="23"/>
      <c r="N26" s="23"/>
      <c r="O26" s="23"/>
      <c r="P26" s="23"/>
      <c r="Q26" s="23"/>
      <c r="R26" s="23"/>
    </row>
    <row r="27" customFormat="false" ht="16.5" hidden="false" customHeight="false" outlineLevel="0" collapsed="false">
      <c r="A27" s="18" t="s">
        <v>238</v>
      </c>
      <c r="B27" s="16" t="s">
        <v>312</v>
      </c>
      <c r="C27" s="19" t="n">
        <v>42243.5167824074</v>
      </c>
      <c r="D27" s="19" t="n">
        <v>42243.5218981481</v>
      </c>
      <c r="E27" s="19" t="n">
        <v>42243.4145833333</v>
      </c>
      <c r="F27" s="13" t="n">
        <v>40</v>
      </c>
      <c r="G27" s="36" t="n">
        <f aca="false">DAYS360(D:D,E:E,1)</f>
        <v>0</v>
      </c>
      <c r="H27" s="23" t="n">
        <f aca="false">B:B+D:D</f>
        <v>17162759.5218981</v>
      </c>
      <c r="I27" s="13" t="n">
        <v>40</v>
      </c>
      <c r="J27" s="23"/>
      <c r="K27" s="23"/>
      <c r="L27" s="23"/>
      <c r="M27" s="23"/>
      <c r="N27" s="23"/>
      <c r="O27" s="23"/>
      <c r="P27" s="23"/>
      <c r="Q27" s="23"/>
      <c r="R27" s="23"/>
    </row>
    <row r="28" customFormat="false" ht="16.5" hidden="false" customHeight="false" outlineLevel="0" collapsed="false">
      <c r="A28" s="18" t="s">
        <v>280</v>
      </c>
      <c r="B28" s="16" t="s">
        <v>281</v>
      </c>
      <c r="C28" s="19" t="n">
        <v>42243.6080208333</v>
      </c>
      <c r="D28" s="19" t="n">
        <v>42243.5984953704</v>
      </c>
      <c r="E28" s="19" t="n">
        <v>42243.4770833333</v>
      </c>
      <c r="F28" s="13" t="n">
        <v>43</v>
      </c>
      <c r="G28" s="36" t="n">
        <f aca="false">DAYS360(D:D,E:E,1)</f>
        <v>0</v>
      </c>
      <c r="H28" s="23" t="n">
        <f aca="false">B:B+D:D</f>
        <v>11776829.5984954</v>
      </c>
      <c r="I28" s="13" t="n">
        <v>43</v>
      </c>
      <c r="J28" s="23"/>
      <c r="K28" s="23"/>
      <c r="L28" s="23"/>
      <c r="M28" s="23"/>
      <c r="N28" s="23"/>
      <c r="O28" s="23"/>
      <c r="P28" s="23"/>
      <c r="Q28" s="23"/>
      <c r="R28" s="23"/>
    </row>
    <row r="29" customFormat="false" ht="16.5" hidden="false" customHeight="false" outlineLevel="0" collapsed="false">
      <c r="A29" s="18" t="s">
        <v>176</v>
      </c>
      <c r="B29" s="16" t="s">
        <v>294</v>
      </c>
      <c r="C29" s="19" t="n">
        <v>42244.5549421296</v>
      </c>
      <c r="D29" s="19" t="n">
        <v>42244.7747453704</v>
      </c>
      <c r="E29" s="19" t="n">
        <v>42244.1923611111</v>
      </c>
      <c r="F29" s="13" t="n">
        <v>46.4</v>
      </c>
      <c r="G29" s="36" t="n">
        <f aca="false">DAYS360(D:D,E:E,1)</f>
        <v>0</v>
      </c>
      <c r="H29" s="23" t="n">
        <f aca="false">B:B+D:D</f>
        <v>13486964.7747454</v>
      </c>
      <c r="I29" s="13" t="n">
        <v>46.4</v>
      </c>
      <c r="J29" s="23"/>
      <c r="K29" s="23"/>
      <c r="L29" s="23"/>
      <c r="M29" s="23"/>
      <c r="N29" s="13"/>
      <c r="O29" s="13"/>
      <c r="P29" s="13"/>
      <c r="Q29" s="23"/>
      <c r="R29" s="13"/>
    </row>
    <row r="30" customFormat="false" ht="16.5" hidden="false" customHeight="false" outlineLevel="0" collapsed="false">
      <c r="A30" s="18" t="s">
        <v>238</v>
      </c>
      <c r="B30" s="16" t="s">
        <v>315</v>
      </c>
      <c r="C30" s="19" t="n">
        <v>42246.3206134259</v>
      </c>
      <c r="D30" s="19" t="n">
        <v>42247.6101041667</v>
      </c>
      <c r="E30" s="19" t="n">
        <v>42246.7006944444</v>
      </c>
      <c r="F30" s="13" t="n">
        <v>44.1</v>
      </c>
      <c r="G30" s="36" t="n">
        <f aca="false">DAYS360(D:D,E:E,1)</f>
        <v>-0</v>
      </c>
      <c r="H30" s="23" t="n">
        <f aca="false">B:B+D:D</f>
        <v>17166742.6101042</v>
      </c>
      <c r="I30" s="13" t="n">
        <v>44.1</v>
      </c>
      <c r="J30" s="23"/>
      <c r="K30" s="23"/>
      <c r="L30" s="23"/>
      <c r="M30" s="23"/>
      <c r="N30" s="23"/>
      <c r="O30" s="23"/>
      <c r="P30" s="23"/>
      <c r="Q30" s="13"/>
      <c r="R30" s="23"/>
    </row>
    <row r="31" customFormat="false" ht="16.5" hidden="false" customHeight="false" outlineLevel="0" collapsed="false">
      <c r="A31" s="18" t="s">
        <v>168</v>
      </c>
      <c r="B31" s="16" t="s">
        <v>169</v>
      </c>
      <c r="C31" s="19" t="n">
        <v>42248.5025925926</v>
      </c>
      <c r="D31" s="19" t="n">
        <v>42248.5043518519</v>
      </c>
      <c r="E31" s="19" t="n">
        <v>42248.3902777778</v>
      </c>
      <c r="F31" s="13" t="n">
        <v>40</v>
      </c>
      <c r="G31" s="36" t="n">
        <f aca="false">DAYS360(D:D,E:E,1)</f>
        <v>0</v>
      </c>
      <c r="H31" s="23" t="n">
        <f aca="false">B:B+D:D</f>
        <v>1139744.50435185</v>
      </c>
      <c r="I31" s="13" t="n">
        <v>40</v>
      </c>
      <c r="J31" s="23"/>
      <c r="K31" s="23"/>
      <c r="L31" s="23"/>
      <c r="M31" s="23"/>
      <c r="N31" s="23"/>
      <c r="O31" s="23"/>
      <c r="P31" s="23"/>
      <c r="Q31" s="23"/>
      <c r="R31" s="23"/>
    </row>
    <row r="32" customFormat="false" ht="16.5" hidden="false" customHeight="false" outlineLevel="0" collapsed="false">
      <c r="A32" s="18" t="s">
        <v>223</v>
      </c>
      <c r="B32" s="16" t="s">
        <v>224</v>
      </c>
      <c r="C32" s="19" t="n">
        <v>42247.6938657407</v>
      </c>
      <c r="D32" s="19" t="n">
        <v>42248.5739699074</v>
      </c>
      <c r="E32" s="19" t="n">
        <v>42248.575</v>
      </c>
      <c r="F32" s="13" t="n">
        <v>27.8</v>
      </c>
      <c r="G32" s="36" t="n">
        <f aca="false">DAYS360(D:D,E:E,1)</f>
        <v>0</v>
      </c>
      <c r="H32" s="23" t="n">
        <f aca="false">B:B+D:D</f>
        <v>6475959.57396991</v>
      </c>
      <c r="I32" s="13" t="n">
        <v>27.8</v>
      </c>
      <c r="J32" s="23"/>
      <c r="K32" s="23"/>
      <c r="L32" s="23"/>
      <c r="M32" s="23"/>
      <c r="N32" s="23"/>
      <c r="O32" s="23"/>
      <c r="P32" s="23"/>
      <c r="Q32" s="23"/>
      <c r="R32" s="23"/>
    </row>
    <row r="33" customFormat="false" ht="16.5" hidden="false" customHeight="false" outlineLevel="0" collapsed="false">
      <c r="A33" s="18" t="s">
        <v>266</v>
      </c>
      <c r="B33" s="16" t="s">
        <v>267</v>
      </c>
      <c r="C33" s="19" t="n">
        <v>42248.8306944444</v>
      </c>
      <c r="D33" s="19" t="n">
        <v>42248.8350115741</v>
      </c>
      <c r="E33" s="19" t="n">
        <v>42248.7868055556</v>
      </c>
      <c r="F33" s="13" t="n">
        <v>40</v>
      </c>
      <c r="G33" s="36" t="n">
        <f aca="false">DAYS360(D:D,E:E,1)</f>
        <v>0</v>
      </c>
      <c r="H33" s="23" t="n">
        <f aca="false">B:B+D:D</f>
        <v>10564175.8350116</v>
      </c>
      <c r="I33" s="13" t="n">
        <v>40</v>
      </c>
      <c r="J33" s="23"/>
      <c r="K33" s="23"/>
      <c r="L33" s="23"/>
      <c r="M33" s="23"/>
      <c r="N33" s="23"/>
      <c r="O33" s="23"/>
      <c r="P33" s="23"/>
      <c r="Q33" s="23"/>
      <c r="R33" s="23"/>
    </row>
    <row r="34" customFormat="false" ht="16.5" hidden="false" customHeight="false" outlineLevel="0" collapsed="false">
      <c r="A34" s="18" t="s">
        <v>238</v>
      </c>
      <c r="B34" s="16" t="s">
        <v>318</v>
      </c>
      <c r="C34" s="19" t="n">
        <v>42249.8048148148</v>
      </c>
      <c r="D34" s="19" t="n">
        <v>42249.8094212963</v>
      </c>
      <c r="E34" s="19" t="n">
        <v>42249.2222222222</v>
      </c>
      <c r="F34" s="13" t="n">
        <v>39.3</v>
      </c>
      <c r="G34" s="36" t="n">
        <f aca="false">DAYS360(D:D,E:E,1)</f>
        <v>0</v>
      </c>
      <c r="H34" s="23" t="n">
        <f aca="false">B:B+D:D</f>
        <v>17169625.8094213</v>
      </c>
      <c r="I34" s="13" t="n">
        <v>39.3</v>
      </c>
      <c r="J34" s="23"/>
      <c r="K34" s="23"/>
      <c r="L34" s="23"/>
      <c r="M34" s="23"/>
      <c r="N34" s="23"/>
      <c r="O34" s="23"/>
      <c r="P34" s="23"/>
      <c r="Q34" s="23"/>
      <c r="R34" s="23"/>
    </row>
    <row r="35" customFormat="false" ht="16.5" hidden="false" customHeight="false" outlineLevel="0" collapsed="false">
      <c r="A35" s="18" t="s">
        <v>181</v>
      </c>
      <c r="B35" s="16" t="s">
        <v>182</v>
      </c>
      <c r="C35" s="19" t="n">
        <v>42246.8793865741</v>
      </c>
      <c r="D35" s="19" t="n">
        <v>42249.666724537</v>
      </c>
      <c r="E35" s="19" t="n">
        <v>42249.5055555556</v>
      </c>
      <c r="F35" s="13" t="n">
        <v>40.8</v>
      </c>
      <c r="G35" s="36" t="n">
        <f aca="false">DAYS360(D:D,E:E,1)</f>
        <v>0</v>
      </c>
      <c r="H35" s="23" t="n">
        <f aca="false">B:B+D:D</f>
        <v>1989085.66672454</v>
      </c>
      <c r="I35" s="13" t="n">
        <v>40.8</v>
      </c>
      <c r="J35" s="23"/>
      <c r="K35" s="23"/>
      <c r="L35" s="23"/>
      <c r="M35" s="23"/>
      <c r="N35" s="23"/>
      <c r="O35" s="23"/>
      <c r="P35" s="23"/>
      <c r="Q35" s="23"/>
      <c r="R35" s="23"/>
    </row>
    <row r="36" customFormat="false" ht="16.5" hidden="false" customHeight="false" outlineLevel="0" collapsed="false">
      <c r="A36" s="18" t="s">
        <v>228</v>
      </c>
      <c r="B36" s="16" t="s">
        <v>229</v>
      </c>
      <c r="C36" s="19" t="n">
        <v>42251.7406481481</v>
      </c>
      <c r="D36" s="19" t="n">
        <v>42251.7441550926</v>
      </c>
      <c r="E36" s="19" t="n">
        <v>42251.4645833333</v>
      </c>
      <c r="F36" s="13" t="n">
        <v>44</v>
      </c>
      <c r="G36" s="36" t="n">
        <f aca="false">DAYS360(D:D,E:E,1)</f>
        <v>0</v>
      </c>
      <c r="H36" s="23" t="n">
        <f aca="false">B:B+D:D</f>
        <v>7191876.74415509</v>
      </c>
      <c r="I36" s="13" t="n">
        <v>44</v>
      </c>
      <c r="J36" s="23"/>
      <c r="K36" s="23"/>
      <c r="L36" s="23"/>
      <c r="M36" s="23"/>
      <c r="N36" s="23"/>
      <c r="O36" s="23"/>
      <c r="P36" s="23"/>
      <c r="Q36" s="23"/>
      <c r="R36" s="23"/>
    </row>
    <row r="37" customFormat="false" ht="16.5" hidden="false" customHeight="false" outlineLevel="0" collapsed="false">
      <c r="A37" s="18" t="s">
        <v>238</v>
      </c>
      <c r="B37" s="16" t="s">
        <v>239</v>
      </c>
      <c r="C37" s="19" t="n">
        <v>42251.8858217593</v>
      </c>
      <c r="D37" s="19" t="n">
        <v>42251.8903240741</v>
      </c>
      <c r="E37" s="19" t="n">
        <v>42251.7069444444</v>
      </c>
      <c r="F37" s="13" t="n">
        <v>49.8</v>
      </c>
      <c r="G37" s="36" t="n">
        <f aca="false">DAYS360(D:D,E:E,1)</f>
        <v>0</v>
      </c>
      <c r="H37" s="23" t="n">
        <f aca="false">B:B+D:D</f>
        <v>8610663.89032408</v>
      </c>
      <c r="I37" s="13" t="n">
        <v>49.8</v>
      </c>
      <c r="J37" s="23"/>
      <c r="K37" s="23"/>
      <c r="L37" s="23"/>
      <c r="M37" s="23"/>
      <c r="N37" s="23"/>
      <c r="O37" s="23"/>
      <c r="P37" s="23"/>
      <c r="Q37" s="23"/>
      <c r="R37" s="23"/>
    </row>
    <row r="38" customFormat="false" ht="16.5" hidden="false" customHeight="false" outlineLevel="0" collapsed="false">
      <c r="A38" s="18" t="s">
        <v>262</v>
      </c>
      <c r="B38" s="16" t="s">
        <v>263</v>
      </c>
      <c r="C38" s="19" t="n">
        <v>42251.7516435185</v>
      </c>
      <c r="D38" s="19" t="n">
        <v>42251.7545949074</v>
      </c>
      <c r="E38" s="19" t="n">
        <v>42251.8479166667</v>
      </c>
      <c r="F38" s="13" t="n">
        <v>28.2</v>
      </c>
      <c r="G38" s="36" t="n">
        <f aca="false">DAYS360(D:D,E:E,1)</f>
        <v>0</v>
      </c>
      <c r="H38" s="23" t="n">
        <f aca="false">B:B+D:D</f>
        <v>10505019.7545949</v>
      </c>
      <c r="I38" s="13" t="n">
        <v>28.2</v>
      </c>
      <c r="J38" s="23"/>
      <c r="K38" s="23"/>
      <c r="L38" s="23"/>
      <c r="M38" s="23"/>
      <c r="N38" s="23"/>
      <c r="O38" s="23"/>
      <c r="P38" s="23"/>
      <c r="Q38" s="23"/>
      <c r="R38" s="23"/>
    </row>
    <row r="39" customFormat="false" ht="16.5" hidden="false" customHeight="false" outlineLevel="0" collapsed="false">
      <c r="A39" s="18" t="s">
        <v>176</v>
      </c>
      <c r="B39" s="16" t="s">
        <v>208</v>
      </c>
      <c r="C39" s="19" t="n">
        <v>42252.6397453704</v>
      </c>
      <c r="D39" s="19" t="n">
        <v>42252.6418055556</v>
      </c>
      <c r="E39" s="19" t="n">
        <v>42252.4868055556</v>
      </c>
      <c r="F39" s="13" t="n">
        <v>58</v>
      </c>
      <c r="G39" s="36" t="n">
        <f aca="false">DAYS360(D:D,E:E,1)</f>
        <v>0</v>
      </c>
      <c r="H39" s="23" t="n">
        <f aca="false">B:B+D:D</f>
        <v>4089734.64180556</v>
      </c>
      <c r="I39" s="13" t="n">
        <v>58</v>
      </c>
      <c r="J39" s="23"/>
      <c r="K39" s="23"/>
      <c r="L39" s="23"/>
      <c r="M39" s="23"/>
      <c r="N39" s="13"/>
      <c r="O39" s="13"/>
      <c r="P39" s="13"/>
      <c r="Q39" s="23"/>
      <c r="R39" s="13"/>
    </row>
    <row r="40" customFormat="false" ht="16.5" hidden="false" customHeight="false" outlineLevel="0" collapsed="false">
      <c r="A40" s="18" t="s">
        <v>213</v>
      </c>
      <c r="B40" s="16" t="s">
        <v>214</v>
      </c>
      <c r="C40" s="19" t="n">
        <v>42254.6577777778</v>
      </c>
      <c r="D40" s="19" t="n">
        <v>42254.6600694444</v>
      </c>
      <c r="E40" s="19" t="n">
        <v>42254.3388888889</v>
      </c>
      <c r="F40" s="13" t="n">
        <v>45</v>
      </c>
      <c r="G40" s="36" t="n">
        <f aca="false">DAYS360(D:D,E:E,1)</f>
        <v>0</v>
      </c>
      <c r="H40" s="23" t="n">
        <f aca="false">B:B+D:D</f>
        <v>5432482.66006944</v>
      </c>
      <c r="I40" s="13" t="n">
        <v>45</v>
      </c>
      <c r="J40" s="23"/>
      <c r="K40" s="23"/>
      <c r="L40" s="23"/>
      <c r="M40" s="23"/>
      <c r="N40" s="23"/>
      <c r="O40" s="23"/>
      <c r="P40" s="23"/>
      <c r="Q40" s="13"/>
      <c r="R40" s="23"/>
    </row>
    <row r="41" customFormat="false" ht="16.5" hidden="false" customHeight="false" outlineLevel="0" collapsed="false">
      <c r="A41" s="18" t="s">
        <v>325</v>
      </c>
      <c r="B41" s="16" t="s">
        <v>326</v>
      </c>
      <c r="C41" s="19" t="n">
        <v>42255.78125</v>
      </c>
      <c r="D41" s="19" t="n">
        <v>42255.7631597222</v>
      </c>
      <c r="E41" s="19" t="n">
        <v>42255.1715277778</v>
      </c>
      <c r="F41" s="13" t="n">
        <v>38.8</v>
      </c>
      <c r="G41" s="36" t="n">
        <f aca="false">DAYS360(D:D,E:E,1)</f>
        <v>0</v>
      </c>
      <c r="H41" s="23" t="n">
        <f aca="false">B:B+D:D</f>
        <v>17184818.7631597</v>
      </c>
      <c r="I41" s="13" t="n">
        <v>38.8</v>
      </c>
      <c r="J41" s="23"/>
      <c r="K41" s="23"/>
      <c r="L41" s="23"/>
      <c r="M41" s="23"/>
      <c r="N41" s="23"/>
      <c r="O41" s="23"/>
      <c r="P41" s="23"/>
      <c r="Q41" s="23"/>
      <c r="R41" s="23"/>
    </row>
    <row r="42" customFormat="false" ht="16.5" hidden="false" customHeight="false" outlineLevel="0" collapsed="false">
      <c r="A42" s="18" t="s">
        <v>185</v>
      </c>
      <c r="B42" s="16" t="s">
        <v>186</v>
      </c>
      <c r="C42" s="19" t="n">
        <v>42257.1335763889</v>
      </c>
      <c r="D42" s="19" t="n">
        <v>42257.1362847222</v>
      </c>
      <c r="E42" s="19" t="n">
        <v>42257.0777777778</v>
      </c>
      <c r="F42" s="13" t="n">
        <v>32</v>
      </c>
      <c r="G42" s="36" t="n">
        <f aca="false">DAYS360(D:D,E:E,1)</f>
        <v>0</v>
      </c>
      <c r="H42" s="23" t="n">
        <f aca="false">B:B+D:D</f>
        <v>2136196.13628472</v>
      </c>
      <c r="I42" s="13" t="n">
        <v>32</v>
      </c>
      <c r="J42" s="23"/>
      <c r="K42" s="23"/>
      <c r="L42" s="23"/>
      <c r="M42" s="23"/>
      <c r="N42" s="23"/>
      <c r="O42" s="23"/>
      <c r="P42" s="23"/>
      <c r="Q42" s="23"/>
      <c r="R42" s="23"/>
    </row>
    <row r="43" customFormat="false" ht="16.5" hidden="false" customHeight="false" outlineLevel="0" collapsed="false">
      <c r="A43" s="18" t="s">
        <v>228</v>
      </c>
      <c r="B43" s="16" t="s">
        <v>230</v>
      </c>
      <c r="C43" s="19" t="n">
        <v>42259.6395717593</v>
      </c>
      <c r="D43" s="19" t="n">
        <v>42259.6244675926</v>
      </c>
      <c r="E43" s="19" t="n">
        <v>42259.2694444444</v>
      </c>
      <c r="F43" s="13" t="n">
        <v>33.4</v>
      </c>
      <c r="G43" s="36" t="n">
        <f aca="false">DAYS360(D:D,E:E,1)</f>
        <v>0</v>
      </c>
      <c r="H43" s="23" t="n">
        <f aca="false">B:B+D:D</f>
        <v>7670571.62446759</v>
      </c>
      <c r="I43" s="13" t="n">
        <v>33.4</v>
      </c>
      <c r="J43" s="23"/>
      <c r="K43" s="23"/>
      <c r="L43" s="23"/>
      <c r="M43" s="23"/>
      <c r="N43" s="23"/>
      <c r="O43" s="23"/>
      <c r="P43" s="23"/>
      <c r="Q43" s="23"/>
      <c r="R43" s="23"/>
    </row>
    <row r="44" customFormat="false" ht="16.5" hidden="false" customHeight="false" outlineLevel="0" collapsed="false">
      <c r="A44" s="18" t="s">
        <v>276</v>
      </c>
      <c r="B44" s="16" t="s">
        <v>277</v>
      </c>
      <c r="C44" s="19" t="n">
        <v>42259.4796875</v>
      </c>
      <c r="D44" s="19" t="n">
        <v>42259.4817708333</v>
      </c>
      <c r="E44" s="19" t="n">
        <v>42259.3236111111</v>
      </c>
      <c r="F44" s="13" t="n">
        <v>38</v>
      </c>
      <c r="G44" s="36" t="n">
        <f aca="false">DAYS360(D:D,E:E,1)</f>
        <v>0</v>
      </c>
      <c r="H44" s="23" t="n">
        <f aca="false">B:B+D:D</f>
        <v>11478539.4817708</v>
      </c>
      <c r="I44" s="13" t="n">
        <v>38</v>
      </c>
      <c r="J44" s="23"/>
      <c r="K44" s="23"/>
      <c r="L44" s="23"/>
      <c r="M44" s="23"/>
      <c r="N44" s="23"/>
      <c r="O44" s="23"/>
      <c r="P44" s="23"/>
      <c r="Q44" s="23"/>
      <c r="R44" s="23"/>
    </row>
    <row r="45" customFormat="false" ht="16.5" hidden="false" customHeight="false" outlineLevel="0" collapsed="false">
      <c r="A45" s="18" t="s">
        <v>367</v>
      </c>
      <c r="B45" s="16" t="s">
        <v>369</v>
      </c>
      <c r="C45" s="19" t="n">
        <v>42262.6378240741</v>
      </c>
      <c r="D45" s="19" t="n">
        <v>42262.6411226852</v>
      </c>
      <c r="E45" s="19" t="n">
        <v>42262.2854166667</v>
      </c>
      <c r="F45" s="13" t="n">
        <v>31.8</v>
      </c>
      <c r="G45" s="36" t="n">
        <f aca="false">DAYS360(D:D,E:E,1)</f>
        <v>0</v>
      </c>
      <c r="H45" s="23" t="n">
        <f aca="false">B:B+D:D</f>
        <v>5855307.64112269</v>
      </c>
      <c r="I45" s="13" t="n">
        <v>31.8</v>
      </c>
      <c r="J45" s="23"/>
      <c r="K45" s="23"/>
      <c r="L45" s="23"/>
      <c r="M45" s="13"/>
      <c r="N45" s="23"/>
      <c r="O45" s="23"/>
      <c r="P45" s="23"/>
      <c r="Q45" s="23"/>
      <c r="R45" s="23"/>
    </row>
    <row r="46" customFormat="false" ht="16.5" hidden="false" customHeight="false" outlineLevel="0" collapsed="false">
      <c r="A46" s="18" t="s">
        <v>210</v>
      </c>
      <c r="B46" s="16" t="s">
        <v>211</v>
      </c>
      <c r="C46" s="19" t="n">
        <v>42264.7645486111</v>
      </c>
      <c r="D46" s="19" t="n">
        <v>42264.7675231482</v>
      </c>
      <c r="E46" s="19" t="n">
        <v>42264.2409722222</v>
      </c>
      <c r="F46" s="13" t="n">
        <v>42</v>
      </c>
      <c r="G46" s="36" t="n">
        <f aca="false">DAYS360(D:D,E:E,1)</f>
        <v>0</v>
      </c>
      <c r="H46" s="23" t="n">
        <f aca="false">B:B+D:D</f>
        <v>4561719.76752315</v>
      </c>
      <c r="I46" s="13" t="n">
        <v>42</v>
      </c>
      <c r="J46" s="23"/>
      <c r="K46" s="23"/>
      <c r="L46" s="23"/>
      <c r="M46" s="23"/>
      <c r="N46" s="23"/>
      <c r="O46" s="23"/>
      <c r="P46" s="23"/>
      <c r="Q46" s="23"/>
      <c r="R46" s="23"/>
    </row>
    <row r="47" customFormat="false" ht="16.5" hidden="false" customHeight="false" outlineLevel="0" collapsed="false">
      <c r="A47" s="18" t="s">
        <v>200</v>
      </c>
      <c r="B47" s="16" t="s">
        <v>201</v>
      </c>
      <c r="C47" s="19" t="n">
        <v>42265.7791319444</v>
      </c>
      <c r="D47" s="19" t="n">
        <v>42265.7803587963</v>
      </c>
      <c r="E47" s="19" t="n">
        <v>42265.2395833333</v>
      </c>
      <c r="F47" s="13" t="n">
        <v>36</v>
      </c>
      <c r="G47" s="36" t="n">
        <f aca="false">DAYS360(D:D,E:E,1)</f>
        <v>0</v>
      </c>
      <c r="H47" s="23" t="n">
        <f aca="false">B:B+D:D</f>
        <v>3800351.7803588</v>
      </c>
      <c r="I47" s="13" t="n">
        <v>36</v>
      </c>
      <c r="J47" s="23"/>
      <c r="K47" s="23"/>
      <c r="L47" s="23"/>
      <c r="M47" s="23"/>
      <c r="N47" s="23"/>
      <c r="O47" s="23"/>
      <c r="P47" s="23"/>
      <c r="Q47" s="23"/>
      <c r="R47" s="23"/>
    </row>
    <row r="48" customFormat="false" ht="16.5" hidden="false" customHeight="false" outlineLevel="0" collapsed="false">
      <c r="A48" s="18" t="s">
        <v>219</v>
      </c>
      <c r="B48" s="16" t="s">
        <v>220</v>
      </c>
      <c r="C48" s="19" t="n">
        <v>42265.9096064815</v>
      </c>
      <c r="D48" s="19" t="n">
        <v>42265.9125578704</v>
      </c>
      <c r="E48" s="19" t="n">
        <v>42265.2916666667</v>
      </c>
      <c r="F48" s="13" t="n">
        <v>60.1</v>
      </c>
      <c r="G48" s="36" t="n">
        <f aca="false">DAYS360(D:D,E:E,1)</f>
        <v>0</v>
      </c>
      <c r="H48" s="23" t="n">
        <f aca="false">B:B+D:D</f>
        <v>6449956.91255787</v>
      </c>
      <c r="I48" s="13" t="n">
        <v>60.1</v>
      </c>
      <c r="J48" s="23"/>
      <c r="K48" s="23"/>
      <c r="L48" s="23"/>
      <c r="M48" s="23"/>
      <c r="N48" s="13"/>
      <c r="O48" s="13"/>
      <c r="P48" s="13"/>
      <c r="Q48" s="23"/>
      <c r="R48" s="13"/>
    </row>
    <row r="49" customFormat="false" ht="16.5" hidden="false" customHeight="false" outlineLevel="0" collapsed="false">
      <c r="A49" s="18" t="s">
        <v>172</v>
      </c>
      <c r="B49" s="16" t="s">
        <v>173</v>
      </c>
      <c r="C49" s="19" t="n">
        <v>42266.6790509259</v>
      </c>
      <c r="D49" s="19" t="n">
        <v>42266.6814467593</v>
      </c>
      <c r="E49" s="19" t="n">
        <v>42266.3472222222</v>
      </c>
      <c r="F49" s="13" t="n">
        <v>39</v>
      </c>
      <c r="G49" s="36" t="n">
        <f aca="false">DAYS360(D:D,E:E,1)</f>
        <v>0</v>
      </c>
      <c r="H49" s="23" t="n">
        <f aca="false">B:B+D:D</f>
        <v>1217835.68144676</v>
      </c>
      <c r="I49" s="13" t="n">
        <v>39</v>
      </c>
      <c r="J49" s="23"/>
      <c r="K49" s="23"/>
      <c r="L49" s="23"/>
      <c r="M49" s="23"/>
      <c r="N49" s="23"/>
      <c r="O49" s="23"/>
      <c r="P49" s="23"/>
      <c r="Q49" s="23"/>
      <c r="R49" s="23"/>
    </row>
    <row r="50" customFormat="false" ht="16.5" hidden="false" customHeight="false" outlineLevel="0" collapsed="false">
      <c r="A50" s="18" t="s">
        <v>287</v>
      </c>
      <c r="B50" s="16" t="s">
        <v>288</v>
      </c>
      <c r="C50" s="19" t="n">
        <v>42268.8225810185</v>
      </c>
      <c r="D50" s="19" t="n">
        <v>42268.8248958333</v>
      </c>
      <c r="E50" s="19" t="n">
        <v>42268.3986111111</v>
      </c>
      <c r="F50" s="13" t="n">
        <v>41</v>
      </c>
      <c r="G50" s="36" t="n">
        <f aca="false">DAYS360(D:D,E:E,1)</f>
        <v>0</v>
      </c>
      <c r="H50" s="23" t="n">
        <f aca="false">B:B+D:D</f>
        <v>12886210.8248958</v>
      </c>
      <c r="I50" s="13" t="n">
        <v>41</v>
      </c>
      <c r="J50" s="23"/>
      <c r="K50" s="23"/>
      <c r="L50" s="23"/>
      <c r="M50" s="23"/>
      <c r="N50" s="23"/>
      <c r="O50" s="23"/>
      <c r="P50" s="23"/>
      <c r="Q50" s="13"/>
      <c r="R50" s="23"/>
    </row>
    <row r="51" customFormat="false" ht="16.5" hidden="false" customHeight="false" outlineLevel="0" collapsed="false">
      <c r="A51" s="18" t="s">
        <v>333</v>
      </c>
      <c r="B51" s="16" t="s">
        <v>334</v>
      </c>
      <c r="C51" s="19" t="n">
        <v>42268.9436342593</v>
      </c>
      <c r="D51" s="19" t="n">
        <v>42268.946724537</v>
      </c>
      <c r="E51" s="19" t="n">
        <v>42268.5013888889</v>
      </c>
      <c r="F51" s="13" t="n">
        <v>34</v>
      </c>
      <c r="G51" s="36" t="n">
        <f aca="false">DAYS360(D:D,E:E,1)</f>
        <v>0</v>
      </c>
      <c r="H51" s="23" t="n">
        <f aca="false">B:B+D:D</f>
        <v>17216477.9467245</v>
      </c>
      <c r="I51" s="13" t="n">
        <v>34</v>
      </c>
      <c r="J51" s="23"/>
      <c r="K51" s="23"/>
      <c r="L51" s="23"/>
      <c r="M51" s="23"/>
      <c r="N51" s="23"/>
      <c r="O51" s="23"/>
      <c r="P51" s="23"/>
      <c r="Q51" s="23"/>
      <c r="R51" s="23"/>
    </row>
    <row r="52" customFormat="false" ht="16.5" hidden="false" customHeight="false" outlineLevel="0" collapsed="false">
      <c r="A52" s="18" t="s">
        <v>296</v>
      </c>
      <c r="B52" s="16" t="s">
        <v>297</v>
      </c>
      <c r="C52" s="19" t="n">
        <v>42269.8610763889</v>
      </c>
      <c r="D52" s="19" t="n">
        <v>42269.8622453704</v>
      </c>
      <c r="E52" s="19" t="n">
        <v>42269.60625</v>
      </c>
      <c r="F52" s="13" t="n">
        <v>17.9</v>
      </c>
      <c r="G52" s="36" t="n">
        <f aca="false">DAYS360(D:D,E:E,1)</f>
        <v>0</v>
      </c>
      <c r="H52" s="23" t="n">
        <f aca="false">B:B+D:D</f>
        <v>13578769.8622454</v>
      </c>
      <c r="I52" s="13" t="n">
        <v>17.9</v>
      </c>
      <c r="J52" s="13"/>
      <c r="K52" s="23"/>
      <c r="L52" s="23"/>
      <c r="M52" s="23"/>
      <c r="N52" s="23"/>
      <c r="O52" s="23"/>
      <c r="P52" s="23"/>
      <c r="Q52" s="23"/>
      <c r="R52" s="23"/>
    </row>
    <row r="53" customFormat="false" ht="16.5" hidden="false" customHeight="false" outlineLevel="0" collapsed="false">
      <c r="A53" s="18" t="s">
        <v>200</v>
      </c>
      <c r="B53" s="16" t="s">
        <v>330</v>
      </c>
      <c r="C53" s="19" t="n">
        <v>42264.5151736111</v>
      </c>
      <c r="D53" s="19" t="n">
        <v>42270.7775925926</v>
      </c>
      <c r="E53" s="19" t="n">
        <v>42270.5923611111</v>
      </c>
      <c r="F53" s="13" t="n">
        <v>28.4</v>
      </c>
      <c r="G53" s="36" t="n">
        <f aca="false">DAYS360(D:D,E:E,1)</f>
        <v>0</v>
      </c>
      <c r="H53" s="23" t="n">
        <f aca="false">B:B+D:D</f>
        <v>17199920.7775926</v>
      </c>
      <c r="I53" s="13" t="n">
        <v>28.4</v>
      </c>
      <c r="J53" s="23"/>
      <c r="K53" s="23"/>
      <c r="L53" s="13"/>
      <c r="M53" s="23"/>
      <c r="N53" s="23"/>
      <c r="O53" s="23"/>
      <c r="P53" s="23"/>
      <c r="Q53" s="23"/>
      <c r="R53" s="23"/>
    </row>
    <row r="54" customFormat="false" ht="16.5" hidden="false" customHeight="false" outlineLevel="0" collapsed="false">
      <c r="A54" s="18" t="s">
        <v>157</v>
      </c>
      <c r="B54" s="16" t="s">
        <v>336</v>
      </c>
      <c r="C54" s="19" t="n">
        <v>42270.9329166667</v>
      </c>
      <c r="D54" s="19" t="n">
        <v>42270.9341435185</v>
      </c>
      <c r="E54" s="19" t="n">
        <v>42270.7666666667</v>
      </c>
      <c r="F54" s="13" t="n">
        <v>47</v>
      </c>
      <c r="G54" s="36" t="n">
        <f aca="false">DAYS360(D:D,E:E,1)</f>
        <v>0</v>
      </c>
      <c r="H54" s="23" t="n">
        <f aca="false">B:B+D:D</f>
        <v>17223779.9341435</v>
      </c>
      <c r="I54" s="13" t="n">
        <v>47</v>
      </c>
      <c r="J54" s="23"/>
      <c r="K54" s="23"/>
      <c r="L54" s="13"/>
      <c r="M54" s="23"/>
      <c r="N54" s="23"/>
      <c r="O54" s="23"/>
      <c r="P54" s="23"/>
      <c r="Q54" s="23"/>
      <c r="R54" s="23"/>
    </row>
    <row r="55" customFormat="false" ht="16.5" hidden="false" customHeight="false" outlineLevel="0" collapsed="false">
      <c r="A55" s="18" t="s">
        <v>192</v>
      </c>
      <c r="B55" s="16" t="s">
        <v>193</v>
      </c>
      <c r="C55" s="19" t="n">
        <v>42271.7781944444</v>
      </c>
      <c r="D55" s="19" t="n">
        <v>42271.7446412037</v>
      </c>
      <c r="E55" s="19" t="n">
        <v>42271.2</v>
      </c>
      <c r="F55" s="13" t="n">
        <v>33</v>
      </c>
      <c r="G55" s="36" t="n">
        <f aca="false">DAYS360(D:D,E:E,1)</f>
        <v>0</v>
      </c>
      <c r="H55" s="23" t="n">
        <f aca="false">B:B+D:D</f>
        <v>2492707.7446412</v>
      </c>
      <c r="I55" s="13" t="n">
        <v>33</v>
      </c>
      <c r="J55" s="23"/>
      <c r="K55" s="23"/>
      <c r="L55" s="23"/>
      <c r="M55" s="23"/>
      <c r="N55" s="23"/>
      <c r="O55" s="23"/>
      <c r="P55" s="23"/>
      <c r="Q55" s="23"/>
      <c r="R55" s="23"/>
    </row>
    <row r="56" customFormat="false" ht="16.5" hidden="false" customHeight="false" outlineLevel="0" collapsed="false">
      <c r="A56" s="18" t="s">
        <v>273</v>
      </c>
      <c r="B56" s="16" t="s">
        <v>274</v>
      </c>
      <c r="C56" s="19" t="n">
        <v>42272.6329513889</v>
      </c>
      <c r="D56" s="19" t="n">
        <v>42272.6353125</v>
      </c>
      <c r="E56" s="19" t="n">
        <v>42272.2152777778</v>
      </c>
      <c r="F56" s="13" t="n">
        <v>43</v>
      </c>
      <c r="G56" s="36" t="n">
        <f aca="false">DAYS360(D:D,E:E,1)</f>
        <v>0</v>
      </c>
      <c r="H56" s="23" t="n">
        <f aca="false">B:B+D:D</f>
        <v>11441324.6353125</v>
      </c>
      <c r="I56" s="13" t="n">
        <v>43</v>
      </c>
      <c r="J56" s="23"/>
      <c r="K56" s="23"/>
      <c r="L56" s="23"/>
      <c r="M56" s="23"/>
      <c r="N56" s="23"/>
      <c r="O56" s="23"/>
      <c r="P56" s="23"/>
      <c r="Q56" s="23"/>
      <c r="R56" s="23"/>
    </row>
    <row r="57" customFormat="false" ht="16.5" hidden="false" customHeight="false" outlineLevel="0" collapsed="false">
      <c r="A57" s="18" t="s">
        <v>291</v>
      </c>
      <c r="B57" s="16" t="s">
        <v>379</v>
      </c>
      <c r="C57" s="19" t="n">
        <v>42266.6606365741</v>
      </c>
      <c r="D57" s="19" t="n">
        <v>42272.6318402778</v>
      </c>
      <c r="E57" s="19" t="n">
        <v>42272.3847222222</v>
      </c>
      <c r="F57" s="13" t="n">
        <v>31.3</v>
      </c>
      <c r="G57" s="36" t="n">
        <f aca="false">DAYS360(D:D,E:E,1)</f>
        <v>0</v>
      </c>
      <c r="H57" s="23" t="n">
        <f aca="false">B:B+D:D</f>
        <v>7481762.63184028</v>
      </c>
      <c r="I57" s="13" t="n">
        <v>31.3</v>
      </c>
      <c r="J57" s="23"/>
      <c r="K57" s="23"/>
      <c r="L57" s="13"/>
      <c r="M57" s="23"/>
      <c r="N57" s="23"/>
      <c r="O57" s="23"/>
      <c r="P57" s="23"/>
      <c r="Q57" s="23"/>
      <c r="R57" s="23"/>
    </row>
    <row r="58" customFormat="false" ht="16.5" hidden="false" customHeight="false" outlineLevel="0" collapsed="false">
      <c r="A58" s="18" t="s">
        <v>249</v>
      </c>
      <c r="B58" s="16" t="s">
        <v>250</v>
      </c>
      <c r="C58" s="19" t="n">
        <v>42274.4349421296</v>
      </c>
      <c r="D58" s="19" t="n">
        <v>42274.4373148148</v>
      </c>
      <c r="E58" s="19" t="n">
        <v>42274.1666666667</v>
      </c>
      <c r="F58" s="13" t="n">
        <v>44</v>
      </c>
      <c r="G58" s="36" t="n">
        <f aca="false">DAYS360(D:D,E:E,1)</f>
        <v>0</v>
      </c>
      <c r="H58" s="23" t="n">
        <f aca="false">B:B+D:D</f>
        <v>9264437.43731481</v>
      </c>
      <c r="I58" s="13" t="n">
        <v>44</v>
      </c>
      <c r="J58" s="23"/>
      <c r="K58" s="23"/>
      <c r="L58" s="23"/>
      <c r="M58" s="23"/>
      <c r="N58" s="23"/>
      <c r="O58" s="23"/>
      <c r="P58" s="23"/>
      <c r="Q58" s="23"/>
      <c r="R58" s="23"/>
    </row>
    <row r="59" customFormat="false" ht="16.5" hidden="false" customHeight="false" outlineLevel="0" collapsed="false">
      <c r="A59" s="18" t="s">
        <v>254</v>
      </c>
      <c r="B59" s="16" t="s">
        <v>255</v>
      </c>
      <c r="C59" s="19" t="n">
        <v>42274.8320023148</v>
      </c>
      <c r="D59" s="19" t="n">
        <v>42277.6311574074</v>
      </c>
      <c r="E59" s="19" t="n">
        <v>42277.0027777778</v>
      </c>
      <c r="F59" s="13" t="n">
        <v>50.2</v>
      </c>
      <c r="G59" s="36" t="n">
        <f aca="false">DAYS360(D:D,E:E,1)</f>
        <v>0</v>
      </c>
      <c r="H59" s="23" t="n">
        <f aca="false">B:B+D:D</f>
        <v>9334794.63115741</v>
      </c>
      <c r="I59" s="13" t="n">
        <v>50.2</v>
      </c>
      <c r="J59" s="23"/>
      <c r="K59" s="23"/>
      <c r="L59" s="23"/>
      <c r="M59" s="23"/>
      <c r="N59" s="23"/>
      <c r="O59" s="23"/>
      <c r="P59" s="23"/>
      <c r="Q59" s="23"/>
      <c r="R59" s="23"/>
    </row>
    <row r="60" customFormat="false" ht="16.5" hidden="false" customHeight="false" outlineLevel="0" collapsed="false">
      <c r="A60" s="18" t="s">
        <v>200</v>
      </c>
      <c r="B60" s="16" t="s">
        <v>258</v>
      </c>
      <c r="C60" s="19" t="n">
        <v>42273.6798958333</v>
      </c>
      <c r="D60" s="19" t="n">
        <v>42277.5929050926</v>
      </c>
      <c r="E60" s="19" t="n">
        <v>42277.3097222222</v>
      </c>
      <c r="F60" s="13" t="n">
        <v>21.2</v>
      </c>
      <c r="G60" s="36" t="n">
        <f aca="false">DAYS360(D:D,E:E,1)</f>
        <v>0</v>
      </c>
      <c r="H60" s="23" t="n">
        <f aca="false">B:B+D:D</f>
        <v>9774207.59290509</v>
      </c>
      <c r="I60" s="13" t="n">
        <v>21.2</v>
      </c>
      <c r="J60" s="23"/>
      <c r="K60" s="23"/>
      <c r="L60" s="23"/>
      <c r="M60" s="23"/>
      <c r="N60" s="23"/>
      <c r="O60" s="23"/>
      <c r="P60" s="23"/>
      <c r="Q60" s="23"/>
      <c r="R60" s="23"/>
    </row>
    <row r="61" customFormat="false" ht="16.5" hidden="false" customHeight="false" outlineLevel="0" collapsed="false">
      <c r="A61" s="18" t="s">
        <v>254</v>
      </c>
      <c r="B61" s="16" t="s">
        <v>521</v>
      </c>
      <c r="C61" s="19" t="n">
        <v>42278.6252430556</v>
      </c>
      <c r="D61" s="19" t="n">
        <v>42278.626400463</v>
      </c>
      <c r="E61" s="19" t="n">
        <v>42278.4875</v>
      </c>
      <c r="F61" s="13" t="n">
        <v>36</v>
      </c>
      <c r="G61" s="36" t="n">
        <f aca="false">DAYS360(D:D,E:E,1)</f>
        <v>0</v>
      </c>
      <c r="H61" s="23" t="n">
        <f aca="false">B:B+D:D</f>
        <v>3108676.62640046</v>
      </c>
      <c r="I61" s="13" t="n">
        <v>36</v>
      </c>
      <c r="J61" s="23"/>
      <c r="K61" s="23"/>
      <c r="L61" s="23"/>
      <c r="M61" s="23"/>
      <c r="N61" s="23"/>
      <c r="O61" s="23"/>
      <c r="P61" s="23"/>
      <c r="Q61" s="23"/>
      <c r="R61" s="23"/>
    </row>
    <row r="62" customFormat="false" ht="16.5" hidden="false" customHeight="false" outlineLevel="0" collapsed="false">
      <c r="A62" s="18" t="s">
        <v>238</v>
      </c>
      <c r="B62" s="16" t="s">
        <v>524</v>
      </c>
      <c r="C62" s="19" t="n">
        <v>42279.6104976852</v>
      </c>
      <c r="D62" s="19" t="n">
        <v>42279.6110532407</v>
      </c>
      <c r="E62" s="19" t="n">
        <v>42279.2256944444</v>
      </c>
      <c r="F62" s="13" t="n">
        <v>36.3</v>
      </c>
      <c r="G62" s="36" t="n">
        <f aca="false">DAYS360(D:D,E:E,1)</f>
        <v>0</v>
      </c>
      <c r="H62" s="23" t="n">
        <f aca="false">B:B+D:D</f>
        <v>203764.611053241</v>
      </c>
      <c r="I62" s="13" t="n">
        <v>36.3</v>
      </c>
      <c r="J62" s="23"/>
      <c r="K62" s="23"/>
      <c r="L62" s="23"/>
      <c r="M62" s="23"/>
      <c r="N62" s="23"/>
      <c r="O62" s="23"/>
      <c r="P62" s="23"/>
      <c r="Q62" s="23"/>
      <c r="R62" s="23"/>
    </row>
    <row r="63" customFormat="false" ht="16.5" hidden="false" customHeight="false" outlineLevel="0" collapsed="false">
      <c r="A63" s="18" t="s">
        <v>333</v>
      </c>
      <c r="B63" s="16" t="s">
        <v>527</v>
      </c>
      <c r="C63" s="19" t="n">
        <v>42279.727662037</v>
      </c>
      <c r="D63" s="19" t="n">
        <v>42280.5157407407</v>
      </c>
      <c r="E63" s="19" t="n">
        <v>42280.2944444444</v>
      </c>
      <c r="F63" s="13" t="n">
        <v>31</v>
      </c>
      <c r="G63" s="36" t="n">
        <f aca="false">DAYS360(D:D,E:E,1)</f>
        <v>0</v>
      </c>
      <c r="H63" s="23" t="n">
        <f aca="false">B:B+D:D</f>
        <v>7055123.51574074</v>
      </c>
      <c r="I63" s="13" t="n">
        <v>31</v>
      </c>
      <c r="J63" s="23"/>
      <c r="K63" s="23"/>
      <c r="L63" s="23"/>
      <c r="M63" s="23"/>
      <c r="N63" s="23"/>
      <c r="O63" s="13"/>
      <c r="P63" s="13"/>
      <c r="Q63" s="13"/>
      <c r="R63" s="13"/>
    </row>
    <row r="64" customFormat="false" ht="16.5" hidden="false" customHeight="false" outlineLevel="0" collapsed="false">
      <c r="A64" s="18" t="s">
        <v>518</v>
      </c>
      <c r="B64" s="16" t="s">
        <v>519</v>
      </c>
      <c r="C64" s="19" t="n">
        <v>42288.5283101852</v>
      </c>
      <c r="D64" s="19" t="n">
        <v>42288.5291203704</v>
      </c>
      <c r="E64" s="19" t="n">
        <v>42288.3777777778</v>
      </c>
      <c r="F64" s="13" t="n">
        <v>42</v>
      </c>
      <c r="G64" s="36" t="n">
        <f aca="false">DAYS360(D:D,E:E,1)</f>
        <v>0</v>
      </c>
      <c r="H64" s="23" t="n">
        <f aca="false">B:B+D:D</f>
        <v>9493401.52912037</v>
      </c>
      <c r="I64" s="13" t="n">
        <v>42</v>
      </c>
      <c r="J64" s="23"/>
      <c r="K64" s="23"/>
      <c r="L64" s="23"/>
      <c r="M64" s="23"/>
      <c r="N64" s="23"/>
      <c r="O64" s="23"/>
      <c r="P64" s="23"/>
      <c r="Q64" s="23"/>
      <c r="R64" s="23"/>
    </row>
    <row r="65" customFormat="false" ht="16.5" hidden="false" customHeight="false" outlineLevel="0" collapsed="false">
      <c r="A65" s="18" t="s">
        <v>164</v>
      </c>
      <c r="B65" s="16" t="s">
        <v>520</v>
      </c>
      <c r="C65" s="19" t="n">
        <v>42291.5766203704</v>
      </c>
      <c r="D65" s="19" t="n">
        <v>42291.5773611111</v>
      </c>
      <c r="E65" s="19" t="n">
        <v>42291.3416666667</v>
      </c>
      <c r="F65" s="13" t="n">
        <v>44</v>
      </c>
      <c r="G65" s="36" t="n">
        <f aca="false">DAYS360(D:D,E:E,1)</f>
        <v>0</v>
      </c>
      <c r="H65" s="23" t="n">
        <f aca="false">B:B+D:D</f>
        <v>17257272.5773611</v>
      </c>
      <c r="I65" s="13" t="n">
        <v>44</v>
      </c>
      <c r="J65" s="23"/>
      <c r="K65" s="23"/>
      <c r="L65" s="23"/>
      <c r="M65" s="23"/>
      <c r="N65" s="23"/>
      <c r="O65" s="23"/>
      <c r="P65" s="23"/>
      <c r="Q65" s="23"/>
      <c r="R65" s="23"/>
    </row>
    <row r="66" customFormat="false" ht="16.5" hidden="false" customHeight="false" outlineLevel="0" collapsed="false">
      <c r="A66" s="18" t="s">
        <v>529</v>
      </c>
      <c r="B66" s="16" t="s">
        <v>530</v>
      </c>
      <c r="C66" s="19" t="n">
        <v>42292.6288310185</v>
      </c>
      <c r="D66" s="19" t="n">
        <v>42292.6212037037</v>
      </c>
      <c r="E66" s="19" t="n">
        <v>42292.5069444444</v>
      </c>
      <c r="F66" s="13" t="n">
        <v>25</v>
      </c>
      <c r="G66" s="36" t="n">
        <f aca="false">DAYS360(D:D,E:E,1)</f>
        <v>0</v>
      </c>
      <c r="H66" s="23" t="n">
        <f aca="false">B:B+D:D</f>
        <v>17257679.6212037</v>
      </c>
      <c r="I66" s="13" t="n">
        <v>25</v>
      </c>
      <c r="J66" s="23"/>
      <c r="K66" s="23"/>
      <c r="L66" s="13"/>
      <c r="M66" s="23"/>
      <c r="N66" s="13"/>
      <c r="O66" s="23"/>
      <c r="P66" s="23"/>
      <c r="Q66" s="23"/>
      <c r="R66" s="23"/>
    </row>
    <row r="67" customFormat="false" ht="16.5" hidden="false" customHeight="false" outlineLevel="0" collapsed="false">
      <c r="A67" s="18" t="s">
        <v>157</v>
      </c>
      <c r="B67" s="16" t="s">
        <v>158</v>
      </c>
      <c r="C67" s="19" t="n">
        <v>42258.4113773148</v>
      </c>
      <c r="D67" s="19" t="n">
        <v>42258.4134143519</v>
      </c>
      <c r="E67" s="19" t="n">
        <v>42259.2409722222</v>
      </c>
      <c r="F67" s="13" t="n">
        <v>47.3</v>
      </c>
      <c r="G67" s="36" t="n">
        <f aca="false">DAYS360(D:D,E:E,1)</f>
        <v>1</v>
      </c>
      <c r="H67" s="23" t="n">
        <f aca="false">B:B+D:D</f>
        <v>359355.413414352</v>
      </c>
      <c r="I67" s="13" t="n">
        <v>47.3</v>
      </c>
      <c r="J67" s="23"/>
      <c r="K67" s="23"/>
      <c r="L67" s="13"/>
      <c r="M67" s="23"/>
      <c r="N67" s="23"/>
      <c r="O67" s="23"/>
      <c r="P67" s="23"/>
      <c r="Q67" s="23"/>
      <c r="R67" s="23"/>
    </row>
    <row r="68" customFormat="false" ht="16.5" hidden="false" customHeight="false" outlineLevel="0" collapsed="false">
      <c r="A68" s="18" t="s">
        <v>285</v>
      </c>
      <c r="B68" s="16" t="s">
        <v>534</v>
      </c>
      <c r="C68" s="19" t="n">
        <v>42278.5946412037</v>
      </c>
      <c r="D68" s="19" t="n">
        <v>42278.5950231482</v>
      </c>
      <c r="E68" s="19" t="n">
        <v>42279.2277777778</v>
      </c>
      <c r="F68" s="13" t="n">
        <v>33.5</v>
      </c>
      <c r="G68" s="36" t="n">
        <f aca="false">DAYS360(D:D,E:E,1)</f>
        <v>1</v>
      </c>
      <c r="H68" s="23" t="n">
        <f aca="false">B:B+D:D</f>
        <v>356098.595023148</v>
      </c>
      <c r="I68" s="13" t="n">
        <v>33.5</v>
      </c>
      <c r="J68" s="23"/>
      <c r="K68" s="23"/>
      <c r="L68" s="23"/>
      <c r="M68" s="23"/>
      <c r="N68" s="23"/>
      <c r="O68" s="23"/>
      <c r="P68" s="23"/>
      <c r="Q68" s="23"/>
      <c r="R68" s="23"/>
    </row>
    <row r="69" customFormat="false" ht="16.5" hidden="false" customHeight="false" outlineLevel="0" collapsed="false">
      <c r="J69" s="23"/>
      <c r="K69" s="23"/>
      <c r="L69" s="23"/>
      <c r="M69" s="23"/>
      <c r="N69" s="23"/>
      <c r="O69" s="23"/>
      <c r="P69" s="23"/>
      <c r="Q69" s="23"/>
      <c r="R69" s="23"/>
    </row>
    <row r="70" customFormat="false" ht="16.5" hidden="false" customHeight="false" outlineLevel="0" collapsed="false">
      <c r="G70" s="0"/>
      <c r="J70" s="23"/>
      <c r="K70" s="23"/>
      <c r="L70" s="23"/>
      <c r="M70" s="23"/>
      <c r="N70" s="23"/>
      <c r="O70" s="23"/>
      <c r="P70" s="23"/>
      <c r="Q70" s="23"/>
      <c r="R70" s="23"/>
    </row>
    <row r="71" customFormat="false" ht="16.5" hidden="false" customHeight="false" outlineLevel="0" collapsed="false">
      <c r="G71" s="0"/>
      <c r="J71" s="23"/>
      <c r="K71" s="23"/>
      <c r="L71" s="23"/>
      <c r="M71" s="23"/>
      <c r="N71" s="23"/>
      <c r="O71" s="23"/>
      <c r="P71" s="23"/>
      <c r="Q71" s="23"/>
      <c r="R71" s="23"/>
    </row>
    <row r="72" customFormat="false" ht="16.5" hidden="false" customHeight="false" outlineLevel="0" collapsed="false">
      <c r="G72" s="0"/>
      <c r="J72" s="23"/>
      <c r="K72" s="23"/>
      <c r="L72" s="23"/>
      <c r="M72" s="23"/>
      <c r="N72" s="13"/>
      <c r="O72" s="13"/>
      <c r="P72" s="13"/>
      <c r="Q72" s="13"/>
      <c r="R72" s="13"/>
    </row>
    <row r="73" customFormat="false" ht="16.5" hidden="false" customHeight="false" outlineLevel="0" collapsed="false">
      <c r="G73" s="0"/>
      <c r="J73" s="23"/>
      <c r="K73" s="23"/>
      <c r="L73" s="23"/>
      <c r="M73" s="23"/>
      <c r="N73" s="23"/>
      <c r="O73" s="23"/>
      <c r="P73" s="23"/>
      <c r="Q73" s="23"/>
      <c r="R73" s="23"/>
    </row>
    <row r="74" customFormat="false" ht="16.5" hidden="false" customHeight="false" outlineLevel="0" collapsed="false">
      <c r="G74" s="0"/>
      <c r="J74" s="23"/>
      <c r="K74" s="23"/>
      <c r="L74" s="23"/>
      <c r="M74" s="23"/>
      <c r="N74" s="23"/>
      <c r="O74" s="23"/>
      <c r="P74" s="23"/>
      <c r="Q74" s="23"/>
      <c r="R74" s="23"/>
    </row>
    <row r="75" customFormat="false" ht="16.5" hidden="false" customHeight="false" outlineLevel="0" collapsed="false">
      <c r="G75" s="0"/>
      <c r="J75" s="23"/>
      <c r="K75" s="23"/>
      <c r="L75" s="13"/>
      <c r="M75" s="23"/>
      <c r="N75" s="23"/>
      <c r="O75" s="23"/>
      <c r="P75" s="23"/>
      <c r="Q75" s="23"/>
      <c r="R75" s="23"/>
    </row>
    <row r="76" customFormat="false" ht="16.5" hidden="false" customHeight="false" outlineLevel="0" collapsed="false">
      <c r="G76" s="0"/>
      <c r="J76" s="23"/>
      <c r="K76" s="23"/>
      <c r="L76" s="23"/>
      <c r="M76" s="23"/>
      <c r="N76" s="23"/>
      <c r="O76" s="23"/>
      <c r="P76" s="23"/>
      <c r="Q76" s="23"/>
      <c r="R76" s="23"/>
    </row>
    <row r="77" customFormat="false" ht="16.5" hidden="false" customHeight="false" outlineLevel="0" collapsed="false">
      <c r="G77" s="0"/>
      <c r="J77" s="23"/>
      <c r="K77" s="23"/>
      <c r="L77" s="23"/>
      <c r="M77" s="23"/>
      <c r="N77" s="23"/>
      <c r="O77" s="23"/>
      <c r="P77" s="23"/>
      <c r="Q77" s="23"/>
      <c r="R77" s="23"/>
    </row>
    <row r="78" customFormat="false" ht="16.5" hidden="false" customHeight="false" outlineLevel="0" collapsed="false">
      <c r="G78" s="0"/>
      <c r="J78" s="23"/>
      <c r="K78" s="23"/>
      <c r="L78" s="23"/>
      <c r="M78" s="23"/>
      <c r="N78" s="23"/>
      <c r="O78" s="23"/>
      <c r="P78" s="23"/>
      <c r="Q78" s="23"/>
      <c r="R78" s="23"/>
    </row>
    <row r="79" customFormat="false" ht="16.5" hidden="false" customHeight="false" outlineLevel="0" collapsed="false">
      <c r="G79" s="0"/>
      <c r="J79" s="23"/>
      <c r="K79" s="23"/>
      <c r="L79" s="23"/>
      <c r="M79" s="23"/>
      <c r="N79" s="23"/>
      <c r="O79" s="23"/>
      <c r="P79" s="23"/>
      <c r="Q79" s="23"/>
      <c r="R79" s="23"/>
    </row>
    <row r="80" customFormat="false" ht="16.5" hidden="false" customHeight="false" outlineLevel="0" collapsed="false">
      <c r="G80" s="0"/>
      <c r="J80" s="23"/>
      <c r="K80" s="23"/>
      <c r="L80" s="23"/>
      <c r="M80" s="23"/>
      <c r="N80" s="13"/>
      <c r="O80" s="13"/>
      <c r="P80" s="13"/>
      <c r="Q80" s="13"/>
      <c r="R80" s="13"/>
    </row>
    <row r="81" customFormat="false" ht="16.5" hidden="false" customHeight="false" outlineLevel="0" collapsed="false">
      <c r="G81" s="0"/>
      <c r="J81" s="23"/>
      <c r="K81" s="23"/>
      <c r="L81" s="23"/>
      <c r="M81" s="23"/>
      <c r="N81" s="23"/>
      <c r="O81" s="23"/>
      <c r="P81" s="23"/>
      <c r="Q81" s="23"/>
      <c r="R81" s="23"/>
    </row>
    <row r="82" customFormat="false" ht="16.5" hidden="false" customHeight="false" outlineLevel="0" collapsed="false">
      <c r="G82" s="0"/>
      <c r="J82" s="23"/>
      <c r="K82" s="23"/>
      <c r="L82" s="23"/>
      <c r="M82" s="23"/>
      <c r="N82" s="23"/>
      <c r="O82" s="23"/>
      <c r="P82" s="23"/>
      <c r="Q82" s="23"/>
      <c r="R82" s="23"/>
    </row>
    <row r="83" customFormat="false" ht="16.5" hidden="false" customHeight="false" outlineLevel="0" collapsed="false">
      <c r="G83" s="0"/>
      <c r="J83" s="23"/>
      <c r="K83" s="23"/>
      <c r="L83" s="23"/>
      <c r="M83" s="23"/>
      <c r="N83" s="23"/>
      <c r="O83" s="23"/>
      <c r="P83" s="23"/>
      <c r="Q83" s="23"/>
      <c r="R83" s="23"/>
    </row>
    <row r="84" customFormat="false" ht="16.5" hidden="false" customHeight="false" outlineLevel="0" collapsed="false">
      <c r="G84" s="0"/>
      <c r="J84" s="23"/>
      <c r="K84" s="23"/>
      <c r="L84" s="23"/>
      <c r="M84" s="23"/>
      <c r="N84" s="23"/>
      <c r="O84" s="23"/>
      <c r="P84" s="23"/>
      <c r="Q84" s="23"/>
      <c r="R84" s="23"/>
    </row>
    <row r="85" customFormat="false" ht="16.5" hidden="false" customHeight="false" outlineLevel="0" collapsed="false">
      <c r="G85" s="0"/>
      <c r="J85" s="23"/>
      <c r="K85" s="23"/>
      <c r="L85" s="23"/>
      <c r="M85" s="23"/>
      <c r="N85" s="23"/>
      <c r="O85" s="23"/>
      <c r="P85" s="23"/>
      <c r="Q85" s="23"/>
      <c r="R85" s="23"/>
    </row>
    <row r="86" customFormat="false" ht="16.5" hidden="false" customHeight="false" outlineLevel="0" collapsed="false">
      <c r="G86" s="0"/>
      <c r="J86" s="23"/>
      <c r="K86" s="23"/>
      <c r="L86" s="23"/>
      <c r="M86" s="23"/>
      <c r="N86" s="23"/>
      <c r="O86" s="23"/>
      <c r="P86" s="23"/>
      <c r="Q86" s="23"/>
      <c r="R86" s="23"/>
    </row>
    <row r="87" customFormat="false" ht="16.5" hidden="false" customHeight="false" outlineLevel="0" collapsed="false">
      <c r="G87" s="0"/>
      <c r="J87" s="23"/>
      <c r="K87" s="23"/>
      <c r="L87" s="23"/>
      <c r="M87" s="23"/>
      <c r="N87" s="23"/>
      <c r="O87" s="23"/>
      <c r="P87" s="23"/>
      <c r="Q87" s="23"/>
      <c r="R87" s="23"/>
    </row>
    <row r="88" customFormat="false" ht="16.5" hidden="false" customHeight="false" outlineLevel="0" collapsed="false">
      <c r="G88" s="0"/>
      <c r="J88" s="23"/>
      <c r="K88" s="23"/>
      <c r="L88" s="23"/>
      <c r="M88" s="23"/>
      <c r="N88" s="23"/>
      <c r="O88" s="23"/>
      <c r="P88" s="23"/>
      <c r="Q88" s="23"/>
      <c r="R88" s="23"/>
    </row>
    <row r="89" customFormat="false" ht="16.5" hidden="false" customHeight="false" outlineLevel="0" collapsed="false">
      <c r="G89" s="0"/>
      <c r="J89" s="23"/>
      <c r="K89" s="23"/>
      <c r="L89" s="23"/>
      <c r="M89" s="23"/>
      <c r="N89" s="23"/>
      <c r="O89" s="23"/>
      <c r="P89" s="23"/>
      <c r="Q89" s="23"/>
      <c r="R89" s="23"/>
    </row>
    <row r="90" customFormat="false" ht="16.5" hidden="false" customHeight="false" outlineLevel="0" collapsed="false">
      <c r="G90" s="0"/>
      <c r="J90" s="23"/>
      <c r="K90" s="23"/>
      <c r="L90" s="23"/>
      <c r="M90" s="23"/>
      <c r="N90" s="23"/>
      <c r="O90" s="23"/>
      <c r="P90" s="23"/>
      <c r="Q90" s="23"/>
      <c r="R90" s="23"/>
    </row>
    <row r="91" customFormat="false" ht="16.5" hidden="false" customHeight="false" outlineLevel="0" collapsed="false">
      <c r="G91" s="0"/>
      <c r="J91" s="23"/>
      <c r="K91" s="23"/>
      <c r="L91" s="23"/>
      <c r="M91" s="23"/>
      <c r="N91" s="23"/>
      <c r="O91" s="23"/>
      <c r="P91" s="23"/>
      <c r="Q91" s="23"/>
      <c r="R91" s="23"/>
    </row>
    <row r="92" customFormat="false" ht="16.5" hidden="false" customHeight="false" outlineLevel="0" collapsed="false">
      <c r="G92" s="0"/>
      <c r="J92" s="23"/>
      <c r="K92" s="23"/>
      <c r="L92" s="23"/>
      <c r="M92" s="23"/>
      <c r="N92" s="13"/>
      <c r="O92" s="13"/>
      <c r="P92" s="13"/>
      <c r="Q92" s="13"/>
      <c r="R92" s="13"/>
    </row>
    <row r="93" customFormat="false" ht="16.5" hidden="false" customHeight="false" outlineLevel="0" collapsed="false">
      <c r="G93" s="0"/>
      <c r="J93" s="23"/>
      <c r="K93" s="23"/>
      <c r="L93" s="23"/>
      <c r="M93" s="23"/>
      <c r="N93" s="23"/>
      <c r="O93" s="23"/>
      <c r="P93" s="23"/>
      <c r="Q93" s="23"/>
      <c r="R93" s="23"/>
    </row>
    <row r="94" customFormat="false" ht="16.5" hidden="false" customHeight="false" outlineLevel="0" collapsed="false">
      <c r="G94" s="0"/>
      <c r="J94" s="23"/>
      <c r="K94" s="23"/>
      <c r="L94" s="23"/>
      <c r="M94" s="23"/>
      <c r="N94" s="23"/>
      <c r="O94" s="23"/>
      <c r="P94" s="23"/>
      <c r="Q94" s="23"/>
      <c r="R94" s="23"/>
    </row>
    <row r="95" customFormat="false" ht="16.5" hidden="false" customHeight="false" outlineLevel="0" collapsed="false">
      <c r="G95" s="0"/>
      <c r="J95" s="23"/>
      <c r="K95" s="23"/>
      <c r="L95" s="23"/>
      <c r="M95" s="23"/>
      <c r="N95" s="23"/>
      <c r="O95" s="23"/>
      <c r="P95" s="23"/>
      <c r="Q95" s="23"/>
      <c r="R95" s="23"/>
    </row>
    <row r="96" customFormat="false" ht="16.5" hidden="false" customHeight="false" outlineLevel="0" collapsed="false">
      <c r="G96" s="0"/>
      <c r="J96" s="23"/>
      <c r="K96" s="23"/>
      <c r="L96" s="23"/>
      <c r="M96" s="23"/>
      <c r="N96" s="23"/>
      <c r="O96" s="23"/>
      <c r="P96" s="23"/>
      <c r="Q96" s="23"/>
      <c r="R96" s="23"/>
    </row>
    <row r="97" customFormat="false" ht="16.5" hidden="false" customHeight="false" outlineLevel="0" collapsed="false">
      <c r="G97" s="0"/>
      <c r="J97" s="23"/>
      <c r="K97" s="23"/>
      <c r="L97" s="23"/>
      <c r="M97" s="23"/>
      <c r="N97" s="23"/>
      <c r="O97" s="23"/>
      <c r="P97" s="23"/>
      <c r="Q97" s="23"/>
      <c r="R97" s="23"/>
    </row>
    <row r="98" customFormat="false" ht="16.5" hidden="false" customHeight="false" outlineLevel="0" collapsed="false">
      <c r="G98" s="0"/>
      <c r="J98" s="23"/>
      <c r="K98" s="23"/>
      <c r="L98" s="23"/>
      <c r="M98" s="23"/>
      <c r="N98" s="23"/>
      <c r="O98" s="23"/>
      <c r="P98" s="23"/>
      <c r="Q98" s="23"/>
      <c r="R98" s="23"/>
    </row>
    <row r="99" customFormat="false" ht="16.5" hidden="false" customHeight="false" outlineLevel="0" collapsed="false">
      <c r="G99" s="0"/>
      <c r="J99" s="23"/>
      <c r="K99" s="23"/>
      <c r="L99" s="23"/>
      <c r="M99" s="23"/>
      <c r="N99" s="23"/>
      <c r="O99" s="23"/>
      <c r="P99" s="23"/>
      <c r="Q99" s="23"/>
      <c r="R99" s="23"/>
    </row>
    <row r="100" customFormat="false" ht="16.5" hidden="false" customHeight="false" outlineLevel="0" collapsed="false">
      <c r="G100" s="0"/>
      <c r="J100" s="23"/>
      <c r="K100" s="23"/>
      <c r="L100" s="23"/>
      <c r="M100" s="23"/>
      <c r="N100" s="23"/>
      <c r="O100" s="23"/>
      <c r="P100" s="23"/>
      <c r="Q100" s="23"/>
      <c r="R100" s="23"/>
    </row>
    <row r="101" customFormat="false" ht="16.5" hidden="false" customHeight="false" outlineLevel="0" collapsed="false">
      <c r="G101" s="0"/>
      <c r="J101" s="23"/>
      <c r="K101" s="23"/>
      <c r="L101" s="23"/>
      <c r="M101" s="23"/>
      <c r="N101" s="23"/>
      <c r="O101" s="23"/>
      <c r="P101" s="23"/>
      <c r="Q101" s="23"/>
      <c r="R101" s="23"/>
    </row>
    <row r="102" customFormat="false" ht="16.5" hidden="false" customHeight="false" outlineLevel="0" collapsed="false">
      <c r="G102" s="0"/>
      <c r="J102" s="23"/>
      <c r="K102" s="23"/>
      <c r="L102" s="23"/>
      <c r="M102" s="23"/>
      <c r="N102" s="13"/>
      <c r="O102" s="13"/>
      <c r="P102" s="13"/>
      <c r="Q102" s="13"/>
      <c r="R102" s="13"/>
    </row>
    <row r="103" customFormat="false" ht="16.5" hidden="false" customHeight="false" outlineLevel="0" collapsed="false">
      <c r="G103" s="0"/>
      <c r="J103" s="23"/>
      <c r="K103" s="23"/>
      <c r="L103" s="23"/>
      <c r="M103" s="23"/>
      <c r="N103" s="23"/>
      <c r="O103" s="23"/>
      <c r="P103" s="23"/>
      <c r="Q103" s="23"/>
      <c r="R103" s="23"/>
    </row>
    <row r="104" customFormat="false" ht="16.5" hidden="false" customHeight="false" outlineLevel="0" collapsed="false">
      <c r="G104" s="0"/>
      <c r="J104" s="23"/>
      <c r="K104" s="23"/>
      <c r="L104" s="23"/>
      <c r="M104" s="23"/>
      <c r="N104" s="23"/>
      <c r="O104" s="23"/>
      <c r="P104" s="23"/>
      <c r="Q104" s="23"/>
      <c r="R104" s="23"/>
    </row>
    <row r="105" customFormat="false" ht="16.5" hidden="false" customHeight="false" outlineLevel="0" collapsed="false">
      <c r="G105" s="0"/>
      <c r="J105" s="23"/>
      <c r="K105" s="23"/>
      <c r="L105" s="23"/>
      <c r="M105" s="23"/>
      <c r="N105" s="23"/>
      <c r="O105" s="23"/>
      <c r="P105" s="23"/>
      <c r="Q105" s="23"/>
      <c r="R105" s="23"/>
    </row>
    <row r="106" customFormat="false" ht="16.5" hidden="false" customHeight="false" outlineLevel="0" collapsed="false">
      <c r="G106" s="0"/>
      <c r="J106" s="23"/>
      <c r="K106" s="23"/>
      <c r="L106" s="23"/>
      <c r="M106" s="23"/>
      <c r="N106" s="23"/>
      <c r="O106" s="23"/>
      <c r="P106" s="23"/>
      <c r="Q106" s="23"/>
      <c r="R106" s="23"/>
    </row>
    <row r="107" customFormat="false" ht="16.5" hidden="false" customHeight="false" outlineLevel="0" collapsed="false">
      <c r="G107" s="0"/>
      <c r="J107" s="23"/>
      <c r="K107" s="23"/>
      <c r="L107" s="23"/>
      <c r="M107" s="23"/>
      <c r="N107" s="23"/>
      <c r="O107" s="23"/>
      <c r="P107" s="23"/>
      <c r="Q107" s="23"/>
      <c r="R107" s="23"/>
    </row>
    <row r="108" customFormat="false" ht="16.5" hidden="false" customHeight="false" outlineLevel="0" collapsed="false">
      <c r="G108" s="0"/>
      <c r="J108" s="23"/>
      <c r="K108" s="23"/>
      <c r="L108" s="23"/>
      <c r="M108" s="23"/>
      <c r="N108" s="23"/>
      <c r="O108" s="23"/>
      <c r="P108" s="23"/>
      <c r="Q108" s="23"/>
      <c r="R108" s="23"/>
    </row>
    <row r="109" customFormat="false" ht="16.5" hidden="false" customHeight="false" outlineLevel="0" collapsed="false">
      <c r="G109" s="0"/>
      <c r="J109" s="23"/>
      <c r="K109" s="23"/>
      <c r="L109" s="23"/>
      <c r="M109" s="23"/>
      <c r="N109" s="23"/>
      <c r="O109" s="23"/>
      <c r="P109" s="13"/>
      <c r="Q109" s="23"/>
      <c r="R109" s="13"/>
    </row>
    <row r="110" customFormat="false" ht="16.5" hidden="false" customHeight="false" outlineLevel="0" collapsed="false">
      <c r="G110" s="0"/>
      <c r="J110" s="23"/>
      <c r="K110" s="23"/>
      <c r="L110" s="23"/>
      <c r="M110" s="23"/>
      <c r="N110" s="23"/>
      <c r="O110" s="23"/>
      <c r="P110" s="23"/>
      <c r="Q110" s="23"/>
      <c r="R110" s="23"/>
    </row>
    <row r="111" customFormat="false" ht="16.5" hidden="false" customHeight="false" outlineLevel="0" collapsed="false">
      <c r="G111" s="0"/>
      <c r="J111" s="23"/>
      <c r="K111" s="23"/>
      <c r="L111" s="23"/>
      <c r="M111" s="23"/>
      <c r="N111" s="23"/>
      <c r="O111" s="23"/>
      <c r="P111" s="23"/>
      <c r="Q111" s="23"/>
      <c r="R111" s="23"/>
    </row>
    <row r="112" customFormat="false" ht="16.5" hidden="false" customHeight="false" outlineLevel="0" collapsed="false">
      <c r="G112" s="0"/>
      <c r="J112" s="23"/>
      <c r="K112" s="23"/>
      <c r="L112" s="23"/>
      <c r="M112" s="23"/>
      <c r="N112" s="13"/>
      <c r="O112" s="23"/>
      <c r="P112" s="23"/>
      <c r="Q112" s="23"/>
      <c r="R112" s="23"/>
    </row>
    <row r="113" customFormat="false" ht="16.5" hidden="false" customHeight="false" outlineLevel="0" collapsed="false">
      <c r="G113" s="0"/>
      <c r="J113" s="23"/>
      <c r="K113" s="23"/>
      <c r="L113" s="23"/>
      <c r="M113" s="23"/>
      <c r="N113" s="23"/>
      <c r="O113" s="23"/>
      <c r="P113" s="23"/>
      <c r="Q113" s="13"/>
      <c r="R113" s="23"/>
    </row>
    <row r="114" customFormat="false" ht="16.5" hidden="false" customHeight="false" outlineLevel="0" collapsed="false">
      <c r="G114" s="0"/>
      <c r="J114" s="23"/>
      <c r="K114" s="23"/>
      <c r="L114" s="23"/>
      <c r="M114" s="23"/>
      <c r="N114" s="23"/>
      <c r="O114" s="13"/>
      <c r="P114" s="23"/>
      <c r="Q114" s="23"/>
      <c r="R114" s="23"/>
    </row>
    <row r="115" customFormat="false" ht="16.5" hidden="false" customHeight="false" outlineLevel="0" collapsed="false">
      <c r="G115" s="0"/>
      <c r="J115" s="23"/>
      <c r="K115" s="23"/>
      <c r="L115" s="23"/>
      <c r="M115" s="23"/>
      <c r="N115" s="23"/>
      <c r="O115" s="23"/>
      <c r="P115" s="23"/>
      <c r="Q115" s="23"/>
      <c r="R115" s="23"/>
    </row>
    <row r="116" customFormat="false" ht="16.5" hidden="false" customHeight="false" outlineLevel="0" collapsed="false">
      <c r="G116" s="0"/>
      <c r="J116" s="23"/>
      <c r="K116" s="23"/>
      <c r="L116" s="23"/>
      <c r="M116" s="23"/>
      <c r="N116" s="23"/>
      <c r="O116" s="23"/>
      <c r="P116" s="23"/>
      <c r="Q116" s="23"/>
      <c r="R116" s="23"/>
    </row>
    <row r="117" customFormat="false" ht="16.5" hidden="false" customHeight="false" outlineLevel="0" collapsed="false">
      <c r="G117" s="0"/>
      <c r="J117" s="23"/>
      <c r="K117" s="23"/>
      <c r="L117" s="23"/>
      <c r="M117" s="23"/>
      <c r="N117" s="23"/>
      <c r="O117" s="23"/>
      <c r="P117" s="13"/>
      <c r="Q117" s="23"/>
      <c r="R117" s="23"/>
    </row>
    <row r="118" customFormat="false" ht="16.5" hidden="false" customHeight="false" outlineLevel="0" collapsed="false">
      <c r="G118" s="0"/>
      <c r="J118" s="23"/>
      <c r="K118" s="23"/>
      <c r="L118" s="23"/>
      <c r="M118" s="23"/>
      <c r="N118" s="23"/>
      <c r="O118" s="23"/>
      <c r="P118" s="23"/>
      <c r="Q118" s="13"/>
      <c r="R118" s="13"/>
    </row>
    <row r="119" customFormat="false" ht="16.5" hidden="false" customHeight="false" outlineLevel="0" collapsed="false">
      <c r="G119" s="0"/>
      <c r="J119" s="23"/>
      <c r="K119" s="23"/>
      <c r="L119" s="23"/>
      <c r="M119" s="23"/>
      <c r="N119" s="13"/>
      <c r="O119" s="23"/>
      <c r="P119" s="23"/>
      <c r="Q119" s="23"/>
      <c r="R119" s="23"/>
    </row>
    <row r="120" customFormat="false" ht="16.5" hidden="false" customHeight="false" outlineLevel="0" collapsed="false">
      <c r="G120" s="0"/>
      <c r="J120" s="23"/>
      <c r="K120" s="23"/>
      <c r="L120" s="23"/>
      <c r="M120" s="23"/>
      <c r="N120" s="23"/>
      <c r="O120" s="23"/>
      <c r="P120" s="23"/>
      <c r="Q120" s="23"/>
      <c r="R120" s="23"/>
    </row>
    <row r="121" customFormat="false" ht="16.5" hidden="false" customHeight="false" outlineLevel="0" collapsed="false">
      <c r="G121" s="0"/>
      <c r="J121" s="23"/>
      <c r="K121" s="23"/>
      <c r="L121" s="23"/>
      <c r="M121" s="23"/>
      <c r="N121" s="23"/>
      <c r="O121" s="23"/>
      <c r="P121" s="23"/>
      <c r="Q121" s="23"/>
      <c r="R121" s="23"/>
    </row>
    <row r="122" customFormat="false" ht="16.5" hidden="false" customHeight="false" outlineLevel="0" collapsed="false">
      <c r="G122" s="0"/>
      <c r="J122" s="23"/>
      <c r="K122" s="23"/>
      <c r="L122" s="23"/>
      <c r="M122" s="23"/>
      <c r="N122" s="23"/>
      <c r="O122" s="23"/>
      <c r="P122" s="23"/>
      <c r="Q122" s="23"/>
      <c r="R122" s="23"/>
    </row>
    <row r="123" customFormat="false" ht="16.5" hidden="false" customHeight="false" outlineLevel="0" collapsed="false">
      <c r="G123" s="0"/>
      <c r="J123" s="23"/>
      <c r="K123" s="23"/>
      <c r="L123" s="23"/>
      <c r="M123" s="23"/>
      <c r="N123" s="23"/>
      <c r="O123" s="23"/>
      <c r="P123" s="23"/>
      <c r="Q123" s="23"/>
      <c r="R123" s="23"/>
    </row>
    <row r="124" customFormat="false" ht="16.5" hidden="false" customHeight="false" outlineLevel="0" collapsed="false">
      <c r="G124" s="0"/>
      <c r="J124" s="23"/>
      <c r="K124" s="23"/>
      <c r="L124" s="23"/>
      <c r="M124" s="23"/>
      <c r="N124" s="23"/>
      <c r="O124" s="23"/>
      <c r="P124" s="23"/>
      <c r="Q124" s="23"/>
      <c r="R124" s="23"/>
    </row>
    <row r="125" customFormat="false" ht="16.5" hidden="false" customHeight="false" outlineLevel="0" collapsed="false">
      <c r="G125" s="0"/>
      <c r="J125" s="23"/>
      <c r="K125" s="23"/>
      <c r="L125" s="23"/>
      <c r="M125" s="23"/>
      <c r="N125" s="23"/>
      <c r="O125" s="23"/>
      <c r="P125" s="23"/>
      <c r="Q125" s="23"/>
      <c r="R125" s="23"/>
    </row>
    <row r="126" customFormat="false" ht="16.5" hidden="false" customHeight="false" outlineLevel="0" collapsed="false">
      <c r="G126" s="0"/>
      <c r="J126" s="23"/>
      <c r="K126" s="23"/>
      <c r="L126" s="23"/>
      <c r="M126" s="23"/>
      <c r="N126" s="23"/>
      <c r="O126" s="23"/>
      <c r="P126" s="23"/>
      <c r="Q126" s="23"/>
      <c r="R126" s="23"/>
    </row>
    <row r="127" customFormat="false" ht="16.5" hidden="false" customHeight="false" outlineLevel="0" collapsed="false">
      <c r="G127" s="0"/>
      <c r="J127" s="23"/>
      <c r="K127" s="23"/>
      <c r="L127" s="23"/>
      <c r="M127" s="23"/>
      <c r="N127" s="13"/>
      <c r="O127" s="13"/>
      <c r="P127" s="13"/>
      <c r="Q127" s="23"/>
      <c r="R127" s="23"/>
    </row>
    <row r="128" customFormat="false" ht="16.5" hidden="false" customHeight="false" outlineLevel="0" collapsed="false">
      <c r="G128" s="0"/>
      <c r="J128" s="23"/>
      <c r="K128" s="23"/>
      <c r="L128" s="23"/>
      <c r="M128" s="23"/>
      <c r="N128" s="23"/>
      <c r="O128" s="23"/>
      <c r="P128" s="23"/>
      <c r="Q128" s="13"/>
      <c r="R128" s="13"/>
    </row>
    <row r="129" customFormat="false" ht="16.5" hidden="false" customHeight="false" outlineLevel="0" collapsed="false">
      <c r="G129" s="0"/>
      <c r="J129" s="23"/>
      <c r="K129" s="23"/>
      <c r="L129" s="23"/>
      <c r="M129" s="23"/>
      <c r="N129" s="23"/>
      <c r="O129" s="23"/>
      <c r="P129" s="23"/>
      <c r="Q129" s="23"/>
      <c r="R129" s="23"/>
    </row>
    <row r="130" customFormat="false" ht="16.5" hidden="false" customHeight="false" outlineLevel="0" collapsed="false">
      <c r="G130" s="0"/>
      <c r="J130" s="23"/>
      <c r="K130" s="23"/>
      <c r="L130" s="23"/>
      <c r="M130" s="23"/>
      <c r="N130" s="23"/>
      <c r="O130" s="23"/>
      <c r="P130" s="23"/>
      <c r="Q130" s="23"/>
      <c r="R130" s="23"/>
    </row>
    <row r="131" customFormat="false" ht="16.5" hidden="false" customHeight="false" outlineLevel="0" collapsed="false">
      <c r="G131" s="0"/>
      <c r="J131" s="23"/>
      <c r="K131" s="23"/>
      <c r="L131" s="23"/>
      <c r="M131" s="23"/>
      <c r="N131" s="23"/>
      <c r="O131" s="23"/>
      <c r="P131" s="23"/>
      <c r="Q131" s="23"/>
      <c r="R131" s="23"/>
    </row>
    <row r="132" customFormat="false" ht="16.5" hidden="false" customHeight="false" outlineLevel="0" collapsed="false">
      <c r="G132" s="0"/>
      <c r="J132" s="23"/>
      <c r="K132" s="23"/>
      <c r="L132" s="23"/>
      <c r="M132" s="23"/>
      <c r="N132" s="23"/>
      <c r="O132" s="23"/>
      <c r="P132" s="23"/>
      <c r="Q132" s="23"/>
      <c r="R132" s="23"/>
    </row>
    <row r="133" customFormat="false" ht="16.5" hidden="false" customHeight="false" outlineLevel="0" collapsed="false">
      <c r="G133" s="0"/>
      <c r="J133" s="23"/>
      <c r="K133" s="23"/>
      <c r="L133" s="23"/>
      <c r="M133" s="23"/>
      <c r="N133" s="23"/>
      <c r="O133" s="23"/>
      <c r="P133" s="23"/>
      <c r="Q133" s="23"/>
      <c r="R133" s="23"/>
    </row>
    <row r="134" customFormat="false" ht="16.5" hidden="false" customHeight="false" outlineLevel="0" collapsed="false">
      <c r="G134" s="0"/>
      <c r="J134" s="23"/>
      <c r="K134" s="23"/>
      <c r="L134" s="23"/>
      <c r="M134" s="23"/>
      <c r="N134" s="23"/>
      <c r="O134" s="23"/>
      <c r="P134" s="23"/>
      <c r="Q134" s="23"/>
      <c r="R134" s="23"/>
    </row>
    <row r="135" customFormat="false" ht="16.5" hidden="false" customHeight="false" outlineLevel="0" collapsed="false">
      <c r="G135" s="0"/>
      <c r="J135" s="23"/>
      <c r="K135" s="23"/>
      <c r="L135" s="23"/>
      <c r="M135" s="23"/>
      <c r="N135" s="23"/>
      <c r="O135" s="23"/>
      <c r="P135" s="13"/>
      <c r="Q135" s="23"/>
      <c r="R135" s="13"/>
    </row>
    <row r="136" customFormat="false" ht="16.5" hidden="false" customHeight="false" outlineLevel="0" collapsed="false">
      <c r="G136" s="0"/>
      <c r="J136" s="23"/>
      <c r="K136" s="23"/>
      <c r="L136" s="23"/>
      <c r="M136" s="23"/>
      <c r="N136" s="23"/>
      <c r="O136" s="23"/>
      <c r="P136" s="23"/>
      <c r="Q136" s="23"/>
      <c r="R136" s="23"/>
    </row>
    <row r="137" customFormat="false" ht="16.5" hidden="false" customHeight="false" outlineLevel="0" collapsed="false">
      <c r="G137" s="0"/>
      <c r="J137" s="23"/>
      <c r="K137" s="23"/>
      <c r="L137" s="23"/>
      <c r="M137" s="23"/>
      <c r="N137" s="23"/>
      <c r="O137" s="23"/>
      <c r="P137" s="23"/>
      <c r="Q137" s="23"/>
      <c r="R137" s="23"/>
    </row>
    <row r="138" customFormat="false" ht="16.5" hidden="false" customHeight="false" outlineLevel="0" collapsed="false">
      <c r="G138" s="0"/>
      <c r="J138" s="23"/>
      <c r="K138" s="23"/>
      <c r="L138" s="23"/>
      <c r="M138" s="23"/>
      <c r="N138" s="23"/>
      <c r="O138" s="23"/>
      <c r="P138" s="23"/>
      <c r="Q138" s="23"/>
      <c r="R138" s="23"/>
    </row>
    <row r="139" customFormat="false" ht="16.5" hidden="false" customHeight="false" outlineLevel="0" collapsed="false">
      <c r="G139" s="0"/>
      <c r="J139" s="23"/>
      <c r="K139" s="23"/>
      <c r="L139" s="23"/>
      <c r="M139" s="23"/>
      <c r="N139" s="23"/>
      <c r="O139" s="23"/>
      <c r="P139" s="23"/>
      <c r="Q139" s="23"/>
      <c r="R139" s="23"/>
    </row>
    <row r="140" customFormat="false" ht="16.5" hidden="false" customHeight="false" outlineLevel="0" collapsed="false">
      <c r="G140" s="0"/>
      <c r="J140" s="23"/>
      <c r="K140" s="23"/>
      <c r="L140" s="23"/>
      <c r="M140" s="23"/>
      <c r="N140" s="13"/>
      <c r="O140" s="13"/>
      <c r="P140" s="13"/>
      <c r="Q140" s="23"/>
      <c r="R140" s="13"/>
    </row>
    <row r="141" customFormat="false" ht="16.5" hidden="false" customHeight="false" outlineLevel="0" collapsed="false">
      <c r="G141" s="0"/>
      <c r="J141" s="23"/>
      <c r="K141" s="23"/>
      <c r="L141" s="23"/>
      <c r="M141" s="23"/>
      <c r="N141" s="23"/>
      <c r="O141" s="23"/>
      <c r="P141" s="23"/>
      <c r="Q141" s="23"/>
      <c r="R141" s="23"/>
    </row>
    <row r="142" customFormat="false" ht="16.5" hidden="false" customHeight="false" outlineLevel="0" collapsed="false">
      <c r="G142" s="0"/>
      <c r="J142" s="23"/>
      <c r="K142" s="23"/>
      <c r="L142" s="23"/>
      <c r="M142" s="13"/>
      <c r="N142" s="23"/>
      <c r="O142" s="23"/>
      <c r="P142" s="23"/>
      <c r="Q142" s="13"/>
      <c r="R142" s="23"/>
    </row>
    <row r="143" customFormat="false" ht="16.5" hidden="false" customHeight="false" outlineLevel="0" collapsed="false">
      <c r="G143" s="0"/>
      <c r="J143" s="23"/>
      <c r="K143" s="23"/>
      <c r="L143" s="23"/>
      <c r="M143" s="23"/>
      <c r="N143" s="23"/>
      <c r="O143" s="23"/>
      <c r="P143" s="23"/>
      <c r="Q143" s="23"/>
      <c r="R143" s="23"/>
    </row>
    <row r="144" customFormat="false" ht="16.5" hidden="false" customHeight="false" outlineLevel="0" collapsed="false">
      <c r="G144" s="0"/>
      <c r="J144" s="23"/>
      <c r="K144" s="23"/>
      <c r="L144" s="23"/>
      <c r="M144" s="23"/>
      <c r="N144" s="23"/>
      <c r="O144" s="23"/>
      <c r="P144" s="23"/>
      <c r="Q144" s="23"/>
      <c r="R144" s="23"/>
    </row>
    <row r="145" customFormat="false" ht="16.5" hidden="false" customHeight="false" outlineLevel="0" collapsed="false">
      <c r="G145" s="0"/>
      <c r="J145" s="23"/>
      <c r="K145" s="23"/>
      <c r="L145" s="23"/>
      <c r="M145" s="23"/>
      <c r="N145" s="23"/>
      <c r="O145" s="23"/>
      <c r="P145" s="23"/>
      <c r="Q145" s="23"/>
      <c r="R145" s="23"/>
    </row>
    <row r="146" customFormat="false" ht="16.5" hidden="false" customHeight="false" outlineLevel="0" collapsed="false">
      <c r="G146" s="0"/>
      <c r="J146" s="23"/>
      <c r="K146" s="23"/>
      <c r="L146" s="23"/>
      <c r="M146" s="23"/>
      <c r="N146" s="23"/>
      <c r="O146" s="23"/>
      <c r="P146" s="23"/>
      <c r="Q146" s="23"/>
      <c r="R146" s="23"/>
    </row>
    <row r="147" customFormat="false" ht="16.5" hidden="false" customHeight="false" outlineLevel="0" collapsed="false">
      <c r="G147" s="0"/>
      <c r="J147" s="23"/>
      <c r="K147" s="23"/>
      <c r="L147" s="23"/>
      <c r="M147" s="23"/>
      <c r="N147" s="23"/>
      <c r="O147" s="23"/>
      <c r="P147" s="23"/>
      <c r="Q147" s="23"/>
      <c r="R147" s="23"/>
    </row>
    <row r="148" customFormat="false" ht="16.5" hidden="false" customHeight="false" outlineLevel="0" collapsed="false">
      <c r="G148" s="0"/>
      <c r="J148" s="23"/>
      <c r="K148" s="23"/>
      <c r="L148" s="23"/>
      <c r="M148" s="23"/>
      <c r="N148" s="23"/>
      <c r="O148" s="23"/>
      <c r="P148" s="23"/>
      <c r="Q148" s="23"/>
      <c r="R148" s="23"/>
    </row>
    <row r="149" customFormat="false" ht="16.5" hidden="false" customHeight="false" outlineLevel="0" collapsed="false">
      <c r="G149" s="0"/>
      <c r="J149" s="23"/>
      <c r="K149" s="23"/>
      <c r="L149" s="23"/>
      <c r="M149" s="23"/>
      <c r="N149" s="23"/>
      <c r="O149" s="23"/>
      <c r="P149" s="23"/>
      <c r="Q149" s="23"/>
      <c r="R149" s="23"/>
    </row>
    <row r="150" customFormat="false" ht="16.5" hidden="false" customHeight="false" outlineLevel="0" collapsed="false">
      <c r="G150" s="0"/>
      <c r="J150" s="23"/>
      <c r="K150" s="23"/>
      <c r="L150" s="23"/>
      <c r="M150" s="23"/>
      <c r="N150" s="13"/>
      <c r="O150" s="23"/>
      <c r="P150" s="23"/>
      <c r="Q150" s="23"/>
      <c r="R150" s="23"/>
    </row>
    <row r="151" customFormat="false" ht="16.5" hidden="false" customHeight="false" outlineLevel="0" collapsed="false">
      <c r="G151" s="0"/>
      <c r="J151" s="23"/>
      <c r="K151" s="23"/>
      <c r="L151" s="23"/>
      <c r="M151" s="23"/>
      <c r="N151" s="23"/>
      <c r="O151" s="23"/>
      <c r="P151" s="23"/>
      <c r="Q151" s="13"/>
      <c r="R151" s="23"/>
    </row>
    <row r="152" customFormat="false" ht="16.5" hidden="false" customHeight="false" outlineLevel="0" collapsed="false">
      <c r="G152" s="0"/>
      <c r="J152" s="23"/>
      <c r="K152" s="23"/>
      <c r="L152" s="23"/>
      <c r="M152" s="23"/>
      <c r="N152" s="23"/>
      <c r="O152" s="13"/>
      <c r="P152" s="13"/>
      <c r="Q152" s="23"/>
      <c r="R152" s="23"/>
    </row>
    <row r="153" customFormat="false" ht="16.5" hidden="false" customHeight="false" outlineLevel="0" collapsed="false">
      <c r="G153" s="0"/>
      <c r="J153" s="23"/>
      <c r="K153" s="23"/>
      <c r="L153" s="23"/>
      <c r="M153" s="23"/>
      <c r="N153" s="23"/>
      <c r="O153" s="23"/>
      <c r="P153" s="23"/>
      <c r="Q153" s="23"/>
      <c r="R153" s="13"/>
    </row>
    <row r="154" customFormat="false" ht="16.5" hidden="false" customHeight="false" outlineLevel="0" collapsed="false">
      <c r="G154" s="0"/>
      <c r="J154" s="23"/>
      <c r="K154" s="23"/>
      <c r="L154" s="23"/>
      <c r="M154" s="23"/>
      <c r="N154" s="23"/>
      <c r="O154" s="23"/>
      <c r="P154" s="23"/>
      <c r="Q154" s="23"/>
      <c r="R154" s="23"/>
    </row>
    <row r="155" customFormat="false" ht="16.5" hidden="false" customHeight="false" outlineLevel="0" collapsed="false">
      <c r="G155" s="0"/>
      <c r="J155" s="23"/>
      <c r="K155" s="23"/>
      <c r="L155" s="23"/>
      <c r="M155" s="23"/>
      <c r="N155" s="13"/>
      <c r="O155" s="13"/>
      <c r="P155" s="13"/>
      <c r="Q155" s="23"/>
      <c r="R155" s="23"/>
    </row>
    <row r="156" customFormat="false" ht="16.5" hidden="false" customHeight="false" outlineLevel="0" collapsed="false">
      <c r="G156" s="0"/>
      <c r="J156" s="23"/>
      <c r="K156" s="23"/>
      <c r="L156" s="23"/>
      <c r="M156" s="23"/>
      <c r="N156" s="23"/>
      <c r="O156" s="23"/>
      <c r="P156" s="23"/>
      <c r="Q156" s="23"/>
      <c r="R156" s="23"/>
    </row>
    <row r="157" customFormat="false" ht="16.5" hidden="false" customHeight="false" outlineLevel="0" collapsed="false">
      <c r="G157" s="0"/>
      <c r="J157" s="23"/>
      <c r="K157" s="23"/>
      <c r="L157" s="23"/>
      <c r="M157" s="23"/>
      <c r="N157" s="23"/>
      <c r="O157" s="23"/>
      <c r="P157" s="23"/>
      <c r="Q157" s="13"/>
      <c r="R157" s="13"/>
    </row>
    <row r="158" customFormat="false" ht="16.5" hidden="false" customHeight="false" outlineLevel="0" collapsed="false">
      <c r="G158" s="0"/>
      <c r="J158" s="23"/>
      <c r="K158" s="23"/>
      <c r="L158" s="23"/>
      <c r="M158" s="23"/>
      <c r="N158" s="23"/>
      <c r="O158" s="23"/>
      <c r="P158" s="23"/>
      <c r="Q158" s="23"/>
      <c r="R158" s="23"/>
    </row>
    <row r="159" customFormat="false" ht="16.5" hidden="false" customHeight="false" outlineLevel="0" collapsed="false">
      <c r="G159" s="0"/>
      <c r="J159" s="23"/>
      <c r="K159" s="23"/>
      <c r="L159" s="23"/>
      <c r="M159" s="23"/>
      <c r="N159" s="23"/>
      <c r="O159" s="23"/>
      <c r="P159" s="23"/>
      <c r="Q159" s="23"/>
      <c r="R159" s="23"/>
    </row>
    <row r="160" customFormat="false" ht="16.5" hidden="false" customHeight="false" outlineLevel="0" collapsed="false">
      <c r="G160" s="0"/>
      <c r="J160" s="23"/>
      <c r="K160" s="23"/>
      <c r="L160" s="23"/>
      <c r="M160" s="23"/>
      <c r="N160" s="13"/>
      <c r="O160" s="13"/>
      <c r="P160" s="13"/>
      <c r="Q160" s="23"/>
      <c r="R160" s="23"/>
    </row>
    <row r="161" customFormat="false" ht="16.5" hidden="false" customHeight="false" outlineLevel="0" collapsed="false">
      <c r="G161" s="0"/>
      <c r="J161" s="23"/>
      <c r="K161" s="23"/>
      <c r="L161" s="23"/>
      <c r="M161" s="23"/>
      <c r="N161" s="23"/>
      <c r="O161" s="23"/>
      <c r="P161" s="23"/>
      <c r="Q161" s="13"/>
      <c r="R161" s="13"/>
    </row>
    <row r="162" customFormat="false" ht="16.5" hidden="false" customHeight="false" outlineLevel="0" collapsed="false">
      <c r="G162" s="0"/>
      <c r="J162" s="23"/>
      <c r="K162" s="23"/>
      <c r="L162" s="23"/>
      <c r="M162" s="23"/>
      <c r="N162" s="23"/>
      <c r="O162" s="23"/>
      <c r="P162" s="23"/>
      <c r="Q162" s="23"/>
      <c r="R162" s="23"/>
    </row>
    <row r="163" customFormat="false" ht="16.5" hidden="false" customHeight="false" outlineLevel="0" collapsed="false">
      <c r="G163" s="0"/>
      <c r="J163" s="13"/>
      <c r="K163" s="23"/>
      <c r="L163" s="23"/>
      <c r="M163" s="23"/>
      <c r="N163" s="23"/>
      <c r="O163" s="23"/>
      <c r="P163" s="23"/>
      <c r="Q163" s="23"/>
      <c r="R163" s="23"/>
    </row>
    <row r="164" customFormat="false" ht="16.5" hidden="false" customHeight="false" outlineLevel="0" collapsed="false">
      <c r="G164" s="0"/>
      <c r="J164" s="23"/>
      <c r="K164" s="23"/>
      <c r="L164" s="23"/>
      <c r="M164" s="23"/>
      <c r="N164" s="23"/>
      <c r="O164" s="23"/>
      <c r="P164" s="23"/>
      <c r="Q164" s="23"/>
      <c r="R164" s="23"/>
    </row>
    <row r="165" customFormat="false" ht="16.5" hidden="false" customHeight="false" outlineLevel="0" collapsed="false">
      <c r="G165" s="0"/>
      <c r="J165" s="23"/>
      <c r="K165" s="23"/>
      <c r="L165" s="23"/>
      <c r="M165" s="23"/>
      <c r="N165" s="23"/>
      <c r="O165" s="23"/>
      <c r="P165" s="23"/>
      <c r="Q165" s="23"/>
      <c r="R165" s="23"/>
    </row>
    <row r="166" customFormat="false" ht="16.5" hidden="false" customHeight="false" outlineLevel="0" collapsed="false">
      <c r="G166" s="0"/>
      <c r="J166" s="23"/>
      <c r="K166" s="23"/>
      <c r="L166" s="23"/>
      <c r="M166" s="23"/>
      <c r="N166" s="23"/>
      <c r="O166" s="23"/>
      <c r="P166" s="23"/>
      <c r="Q166" s="23"/>
      <c r="R166" s="23"/>
    </row>
    <row r="167" customFormat="false" ht="16.5" hidden="false" customHeight="false" outlineLevel="0" collapsed="false">
      <c r="G167" s="0"/>
      <c r="J167" s="23"/>
      <c r="K167" s="23"/>
      <c r="L167" s="23"/>
      <c r="M167" s="23"/>
      <c r="N167" s="23"/>
      <c r="O167" s="23"/>
      <c r="P167" s="23"/>
      <c r="Q167" s="23"/>
      <c r="R167" s="23"/>
    </row>
    <row r="168" customFormat="false" ht="16.5" hidden="false" customHeight="false" outlineLevel="0" collapsed="false">
      <c r="G168" s="0"/>
      <c r="J168" s="23"/>
      <c r="K168" s="23"/>
      <c r="L168" s="23"/>
      <c r="M168" s="23"/>
      <c r="N168" s="13"/>
      <c r="O168" s="13"/>
      <c r="P168" s="13"/>
      <c r="Q168" s="23"/>
      <c r="R168" s="23"/>
    </row>
    <row r="169" customFormat="false" ht="16.5" hidden="false" customHeight="false" outlineLevel="0" collapsed="false">
      <c r="G169" s="0"/>
      <c r="J169" s="23"/>
      <c r="K169" s="23"/>
      <c r="L169" s="23"/>
      <c r="M169" s="23"/>
      <c r="N169" s="23"/>
      <c r="O169" s="23"/>
      <c r="P169" s="23"/>
      <c r="Q169" s="23"/>
      <c r="R169" s="13"/>
    </row>
    <row r="170" customFormat="false" ht="16.5" hidden="false" customHeight="false" outlineLevel="0" collapsed="false">
      <c r="G170" s="0"/>
      <c r="J170" s="23"/>
      <c r="K170" s="23"/>
      <c r="L170" s="23"/>
      <c r="M170" s="23"/>
      <c r="N170" s="23"/>
      <c r="O170" s="23"/>
      <c r="P170" s="23"/>
      <c r="Q170" s="23"/>
      <c r="R170" s="23"/>
    </row>
    <row r="171" customFormat="false" ht="16.5" hidden="false" customHeight="false" outlineLevel="0" collapsed="false">
      <c r="G171" s="0"/>
      <c r="J171" s="23"/>
      <c r="K171" s="23"/>
      <c r="L171" s="23"/>
      <c r="M171" s="23"/>
      <c r="N171" s="23"/>
      <c r="O171" s="23"/>
      <c r="P171" s="23"/>
      <c r="Q171" s="13"/>
      <c r="R171" s="23"/>
    </row>
    <row r="172" customFormat="false" ht="16.5" hidden="false" customHeight="false" outlineLevel="0" collapsed="false">
      <c r="G172" s="0"/>
      <c r="J172" s="23"/>
      <c r="K172" s="23"/>
      <c r="L172" s="23"/>
      <c r="M172" s="23"/>
      <c r="N172" s="23"/>
      <c r="O172" s="23"/>
      <c r="P172" s="23"/>
      <c r="Q172" s="23"/>
      <c r="R172" s="23"/>
    </row>
    <row r="173" customFormat="false" ht="16.5" hidden="false" customHeight="false" outlineLevel="0" collapsed="false">
      <c r="G173" s="0"/>
      <c r="J173" s="23"/>
      <c r="K173" s="23"/>
      <c r="L173" s="23"/>
      <c r="M173" s="23"/>
      <c r="N173" s="13"/>
      <c r="O173" s="13"/>
      <c r="P173" s="13"/>
      <c r="Q173" s="23"/>
      <c r="R173" s="13"/>
    </row>
    <row r="174" customFormat="false" ht="16.5" hidden="false" customHeight="false" outlineLevel="0" collapsed="false">
      <c r="G174" s="0"/>
      <c r="J174" s="23"/>
      <c r="K174" s="23"/>
      <c r="L174" s="23"/>
      <c r="M174" s="23"/>
      <c r="N174" s="23"/>
      <c r="O174" s="23"/>
      <c r="P174" s="23"/>
      <c r="Q174" s="13"/>
      <c r="R174" s="23"/>
    </row>
    <row r="175" customFormat="false" ht="16.5" hidden="false" customHeight="false" outlineLevel="0" collapsed="false">
      <c r="G175" s="0"/>
      <c r="J175" s="23"/>
      <c r="K175" s="23"/>
      <c r="L175" s="23"/>
      <c r="M175" s="23"/>
      <c r="N175" s="23"/>
      <c r="O175" s="23"/>
      <c r="P175" s="23"/>
      <c r="Q175" s="23"/>
      <c r="R175" s="23"/>
    </row>
    <row r="176" customFormat="false" ht="16.5" hidden="false" customHeight="false" outlineLevel="0" collapsed="false">
      <c r="G176" s="0"/>
      <c r="J176" s="23"/>
      <c r="K176" s="23"/>
      <c r="L176" s="23"/>
      <c r="M176" s="23"/>
      <c r="N176" s="23"/>
      <c r="O176" s="23"/>
      <c r="P176" s="23"/>
      <c r="Q176" s="23"/>
      <c r="R176" s="23"/>
    </row>
    <row r="177" customFormat="false" ht="16.5" hidden="false" customHeight="false" outlineLevel="0" collapsed="false">
      <c r="G177" s="0"/>
      <c r="J177" s="23"/>
      <c r="K177" s="23"/>
      <c r="L177" s="23"/>
      <c r="M177" s="23"/>
      <c r="N177" s="23"/>
      <c r="O177" s="23"/>
      <c r="P177" s="23"/>
      <c r="Q177" s="23"/>
      <c r="R177" s="23"/>
    </row>
    <row r="178" customFormat="false" ht="16.5" hidden="false" customHeight="false" outlineLevel="0" collapsed="false">
      <c r="G178" s="0"/>
      <c r="J178" s="23"/>
      <c r="K178" s="23"/>
      <c r="L178" s="23"/>
      <c r="M178" s="23"/>
      <c r="N178" s="23"/>
      <c r="O178" s="23"/>
      <c r="P178" s="23"/>
      <c r="Q178" s="23"/>
      <c r="R178" s="23"/>
    </row>
    <row r="179" customFormat="false" ht="16.5" hidden="false" customHeight="false" outlineLevel="0" collapsed="false">
      <c r="G179" s="0"/>
      <c r="J179" s="23"/>
      <c r="K179" s="23"/>
      <c r="L179" s="23"/>
      <c r="M179" s="23"/>
      <c r="N179" s="13"/>
      <c r="O179" s="13"/>
      <c r="P179" s="13"/>
      <c r="Q179" s="23"/>
      <c r="R179" s="13"/>
    </row>
    <row r="180" customFormat="false" ht="16.5" hidden="false" customHeight="false" outlineLevel="0" collapsed="false">
      <c r="G180" s="0"/>
      <c r="J180" s="23"/>
      <c r="K180" s="23"/>
      <c r="L180" s="23"/>
      <c r="M180" s="23"/>
      <c r="N180" s="23"/>
      <c r="O180" s="23"/>
      <c r="P180" s="23"/>
      <c r="Q180" s="23"/>
      <c r="R180" s="23"/>
    </row>
    <row r="181" customFormat="false" ht="16.5" hidden="false" customHeight="false" outlineLevel="0" collapsed="false">
      <c r="G181" s="0"/>
      <c r="J181" s="23"/>
      <c r="K181" s="23"/>
      <c r="L181" s="23"/>
      <c r="M181" s="23"/>
      <c r="N181" s="23"/>
      <c r="O181" s="23"/>
      <c r="P181" s="23"/>
      <c r="Q181" s="13"/>
      <c r="R181" s="23"/>
    </row>
    <row r="182" customFormat="false" ht="16.5" hidden="false" customHeight="false" outlineLevel="0" collapsed="false">
      <c r="G182" s="0"/>
      <c r="J182" s="23"/>
      <c r="K182" s="23"/>
      <c r="L182" s="23"/>
      <c r="M182" s="23"/>
      <c r="N182" s="23"/>
      <c r="O182" s="23"/>
      <c r="P182" s="23"/>
      <c r="Q182" s="23"/>
      <c r="R182" s="23"/>
    </row>
    <row r="183" customFormat="false" ht="16.5" hidden="false" customHeight="false" outlineLevel="0" collapsed="false">
      <c r="G183" s="0"/>
      <c r="J183" s="23"/>
      <c r="K183" s="23"/>
      <c r="L183" s="23"/>
      <c r="M183" s="23"/>
      <c r="N183" s="23"/>
      <c r="O183" s="23"/>
      <c r="P183" s="23"/>
      <c r="Q183" s="23"/>
      <c r="R183" s="23"/>
    </row>
    <row r="184" customFormat="false" ht="16.5" hidden="false" customHeight="false" outlineLevel="0" collapsed="false">
      <c r="G184" s="0"/>
      <c r="J184" s="23"/>
      <c r="K184" s="23"/>
      <c r="L184" s="23"/>
      <c r="M184" s="23"/>
      <c r="N184" s="23"/>
      <c r="O184" s="23"/>
      <c r="P184" s="23"/>
      <c r="Q184" s="23"/>
      <c r="R184" s="23"/>
    </row>
    <row r="185" customFormat="false" ht="16.5" hidden="false" customHeight="false" outlineLevel="0" collapsed="false">
      <c r="G185" s="0"/>
      <c r="J185" s="23"/>
      <c r="K185" s="23"/>
      <c r="L185" s="23"/>
      <c r="M185" s="23"/>
      <c r="N185" s="23"/>
      <c r="O185" s="23"/>
      <c r="P185" s="23"/>
      <c r="Q185" s="23"/>
      <c r="R185" s="23"/>
    </row>
    <row r="186" customFormat="false" ht="16.5" hidden="false" customHeight="false" outlineLevel="0" collapsed="false">
      <c r="G186" s="0"/>
      <c r="J186" s="23"/>
      <c r="K186" s="23"/>
      <c r="L186" s="23"/>
      <c r="M186" s="23"/>
      <c r="N186" s="23"/>
      <c r="O186" s="23"/>
      <c r="P186" s="23"/>
      <c r="Q186" s="23"/>
      <c r="R186" s="23"/>
    </row>
    <row r="187" customFormat="false" ht="16.5" hidden="false" customHeight="false" outlineLevel="0" collapsed="false">
      <c r="G187" s="0"/>
      <c r="J187" s="23"/>
      <c r="K187" s="23"/>
      <c r="L187" s="23"/>
      <c r="M187" s="23"/>
      <c r="N187" s="13"/>
      <c r="O187" s="13"/>
      <c r="P187" s="23"/>
      <c r="Q187" s="23"/>
      <c r="R187" s="13"/>
    </row>
    <row r="188" customFormat="false" ht="16.5" hidden="false" customHeight="false" outlineLevel="0" collapsed="false">
      <c r="G188" s="0"/>
      <c r="J188" s="23"/>
      <c r="K188" s="23"/>
      <c r="L188" s="23"/>
      <c r="M188" s="13"/>
      <c r="N188" s="23"/>
      <c r="O188" s="23"/>
      <c r="P188" s="23"/>
      <c r="Q188" s="23"/>
      <c r="R188" s="23"/>
    </row>
    <row r="189" customFormat="false" ht="16.5" hidden="false" customHeight="false" outlineLevel="0" collapsed="false">
      <c r="G189" s="0"/>
      <c r="J189" s="23"/>
      <c r="K189" s="23"/>
      <c r="L189" s="23"/>
      <c r="M189" s="23"/>
      <c r="N189" s="23"/>
      <c r="O189" s="23"/>
      <c r="P189" s="23"/>
      <c r="Q189" s="13"/>
      <c r="R189" s="23"/>
    </row>
    <row r="190" customFormat="false" ht="16.5" hidden="false" customHeight="false" outlineLevel="0" collapsed="false">
      <c r="G190" s="0"/>
      <c r="J190" s="23"/>
      <c r="K190" s="23"/>
      <c r="L190" s="23"/>
      <c r="M190" s="23"/>
      <c r="N190" s="23"/>
      <c r="O190" s="23"/>
      <c r="P190" s="13"/>
      <c r="Q190" s="23"/>
      <c r="R190" s="23"/>
    </row>
    <row r="191" customFormat="false" ht="16.5" hidden="false" customHeight="false" outlineLevel="0" collapsed="false">
      <c r="G191" s="0"/>
      <c r="J191" s="23"/>
      <c r="K191" s="23"/>
      <c r="L191" s="23"/>
      <c r="M191" s="23"/>
      <c r="N191" s="23"/>
      <c r="O191" s="23"/>
      <c r="P191" s="23"/>
      <c r="Q191" s="23"/>
      <c r="R191" s="23"/>
    </row>
    <row r="192" customFormat="false" ht="16.5" hidden="false" customHeight="false" outlineLevel="0" collapsed="false">
      <c r="G192" s="0"/>
      <c r="J192" s="23"/>
      <c r="K192" s="23"/>
      <c r="L192" s="23"/>
      <c r="M192" s="23"/>
      <c r="N192" s="23"/>
      <c r="O192" s="23"/>
      <c r="P192" s="23"/>
      <c r="Q192" s="23"/>
      <c r="R192" s="23"/>
    </row>
    <row r="193" customFormat="false" ht="16.5" hidden="false" customHeight="false" outlineLevel="0" collapsed="false">
      <c r="G193" s="0"/>
      <c r="J193" s="23"/>
      <c r="K193" s="23"/>
      <c r="L193" s="23"/>
      <c r="M193" s="23"/>
      <c r="N193" s="23"/>
      <c r="O193" s="23"/>
      <c r="P193" s="23"/>
      <c r="Q193" s="23"/>
      <c r="R193" s="23"/>
    </row>
    <row r="194" customFormat="false" ht="16.5" hidden="false" customHeight="false" outlineLevel="0" collapsed="false">
      <c r="G194" s="0"/>
      <c r="J194" s="23"/>
      <c r="K194" s="23"/>
      <c r="L194" s="23"/>
      <c r="M194" s="23"/>
      <c r="N194" s="23"/>
      <c r="O194" s="23"/>
      <c r="P194" s="23"/>
      <c r="Q194" s="23"/>
      <c r="R194" s="23"/>
    </row>
    <row r="195" customFormat="false" ht="16.5" hidden="false" customHeight="false" outlineLevel="0" collapsed="false">
      <c r="G195" s="0"/>
      <c r="J195" s="23"/>
      <c r="K195" s="23"/>
      <c r="L195" s="23"/>
      <c r="M195" s="23"/>
      <c r="N195" s="23"/>
      <c r="O195" s="23"/>
      <c r="P195" s="23"/>
      <c r="Q195" s="23"/>
      <c r="R195" s="23"/>
    </row>
    <row r="196" customFormat="false" ht="16.5" hidden="false" customHeight="false" outlineLevel="0" collapsed="false">
      <c r="G196" s="0"/>
      <c r="J196" s="23"/>
      <c r="K196" s="23"/>
      <c r="L196" s="23"/>
      <c r="M196" s="23"/>
      <c r="N196" s="13"/>
      <c r="O196" s="23"/>
      <c r="P196" s="23"/>
      <c r="Q196" s="23"/>
      <c r="R196" s="13"/>
    </row>
    <row r="197" customFormat="false" ht="16.5" hidden="false" customHeight="false" outlineLevel="0" collapsed="false">
      <c r="G197" s="0"/>
      <c r="J197" s="23"/>
      <c r="K197" s="23"/>
      <c r="L197" s="23"/>
      <c r="M197" s="23"/>
      <c r="N197" s="23"/>
      <c r="O197" s="23"/>
      <c r="P197" s="23"/>
      <c r="Q197" s="23"/>
      <c r="R197" s="23"/>
    </row>
    <row r="198" customFormat="false" ht="16.5" hidden="false" customHeight="false" outlineLevel="0" collapsed="false">
      <c r="G198" s="0"/>
      <c r="J198" s="23"/>
      <c r="K198" s="23"/>
      <c r="L198" s="23"/>
      <c r="M198" s="23"/>
      <c r="N198" s="23"/>
      <c r="O198" s="23"/>
      <c r="P198" s="23"/>
      <c r="Q198" s="13"/>
      <c r="R198" s="23"/>
    </row>
    <row r="199" customFormat="false" ht="16.5" hidden="false" customHeight="false" outlineLevel="0" collapsed="false">
      <c r="G199" s="0"/>
      <c r="J199" s="23"/>
      <c r="K199" s="23"/>
      <c r="L199" s="23"/>
      <c r="M199" s="23"/>
      <c r="N199" s="23"/>
      <c r="O199" s="23"/>
      <c r="P199" s="23"/>
      <c r="Q199" s="13"/>
      <c r="R199" s="23"/>
    </row>
    <row r="200" customFormat="false" ht="16.5" hidden="false" customHeight="false" outlineLevel="0" collapsed="false">
      <c r="G200" s="0"/>
      <c r="J200" s="23"/>
      <c r="K200" s="23"/>
      <c r="L200" s="23"/>
      <c r="M200" s="23"/>
      <c r="N200" s="23"/>
      <c r="O200" s="23"/>
      <c r="P200" s="23"/>
      <c r="Q200" s="23"/>
      <c r="R200" s="23"/>
    </row>
    <row r="201" customFormat="false" ht="16.5" hidden="false" customHeight="false" outlineLevel="0" collapsed="false">
      <c r="G201" s="0"/>
      <c r="J201" s="23"/>
      <c r="K201" s="23"/>
      <c r="L201" s="23"/>
      <c r="M201" s="23"/>
      <c r="N201" s="23"/>
      <c r="O201" s="23"/>
      <c r="P201" s="23"/>
      <c r="Q201" s="23"/>
      <c r="R201" s="23"/>
    </row>
    <row r="202" customFormat="false" ht="16.5" hidden="false" customHeight="false" outlineLevel="0" collapsed="false">
      <c r="G202" s="0"/>
      <c r="J202" s="23"/>
      <c r="K202" s="23"/>
      <c r="L202" s="23"/>
      <c r="M202" s="23"/>
      <c r="N202" s="23"/>
      <c r="O202" s="23"/>
      <c r="P202" s="23"/>
      <c r="Q202" s="23"/>
      <c r="R202" s="23"/>
    </row>
    <row r="203" customFormat="false" ht="16.5" hidden="false" customHeight="false" outlineLevel="0" collapsed="false">
      <c r="G203" s="0"/>
      <c r="J203" s="23"/>
      <c r="K203" s="23"/>
      <c r="L203" s="23"/>
      <c r="M203" s="23"/>
      <c r="N203" s="23"/>
      <c r="O203" s="23"/>
      <c r="P203" s="23"/>
      <c r="Q203" s="23"/>
      <c r="R203" s="23"/>
    </row>
    <row r="204" customFormat="false" ht="16.5" hidden="false" customHeight="false" outlineLevel="0" collapsed="false">
      <c r="G204" s="0"/>
      <c r="J204" s="23"/>
      <c r="K204" s="23"/>
      <c r="L204" s="23"/>
      <c r="M204" s="23"/>
      <c r="N204" s="23"/>
      <c r="O204" s="23"/>
      <c r="P204" s="23"/>
      <c r="Q204" s="23"/>
      <c r="R204" s="23"/>
    </row>
    <row r="205" customFormat="false" ht="16.5" hidden="false" customHeight="false" outlineLevel="0" collapsed="false">
      <c r="G205" s="0"/>
      <c r="J205" s="23"/>
      <c r="K205" s="23"/>
      <c r="L205" s="23"/>
      <c r="M205" s="23"/>
      <c r="N205" s="23"/>
      <c r="O205" s="23"/>
      <c r="P205" s="23"/>
      <c r="Q205" s="23"/>
      <c r="R205" s="23"/>
    </row>
    <row r="206" customFormat="false" ht="16.5" hidden="false" customHeight="false" outlineLevel="0" collapsed="false">
      <c r="G206" s="0"/>
      <c r="J206" s="23"/>
      <c r="K206" s="23"/>
      <c r="L206" s="23"/>
      <c r="M206" s="23"/>
      <c r="N206" s="23"/>
      <c r="O206" s="23"/>
      <c r="P206" s="23"/>
      <c r="Q206" s="23"/>
      <c r="R206" s="23"/>
    </row>
    <row r="207" customFormat="false" ht="16.5" hidden="false" customHeight="false" outlineLevel="0" collapsed="false">
      <c r="G207" s="0"/>
      <c r="J207" s="23"/>
      <c r="K207" s="23"/>
      <c r="L207" s="23"/>
      <c r="M207" s="23"/>
      <c r="N207" s="23"/>
      <c r="O207" s="23"/>
      <c r="P207" s="23"/>
      <c r="Q207" s="23"/>
      <c r="R207" s="23"/>
    </row>
    <row r="208" customFormat="false" ht="16.5" hidden="false" customHeight="false" outlineLevel="0" collapsed="false">
      <c r="G208" s="0"/>
      <c r="J208" s="23"/>
      <c r="K208" s="23"/>
      <c r="L208" s="23"/>
      <c r="M208" s="23"/>
      <c r="N208" s="13"/>
      <c r="O208" s="13"/>
      <c r="P208" s="23"/>
      <c r="Q208" s="23"/>
      <c r="R208" s="13"/>
    </row>
    <row r="209" customFormat="false" ht="16.5" hidden="false" customHeight="false" outlineLevel="0" collapsed="false">
      <c r="G209" s="0"/>
      <c r="J209" s="23"/>
      <c r="K209" s="23"/>
      <c r="L209" s="23"/>
      <c r="M209" s="23"/>
      <c r="N209" s="23"/>
      <c r="O209" s="23"/>
      <c r="P209" s="23"/>
      <c r="Q209" s="13"/>
      <c r="R209" s="23"/>
    </row>
    <row r="210" customFormat="false" ht="16.5" hidden="false" customHeight="false" outlineLevel="0" collapsed="false">
      <c r="G210" s="0"/>
      <c r="J210" s="23"/>
      <c r="K210" s="23"/>
      <c r="L210" s="23"/>
      <c r="M210" s="23"/>
      <c r="N210" s="23"/>
      <c r="O210" s="23"/>
      <c r="P210" s="23"/>
      <c r="Q210" s="23"/>
      <c r="R210" s="23"/>
    </row>
    <row r="211" customFormat="false" ht="16.5" hidden="false" customHeight="false" outlineLevel="0" collapsed="false">
      <c r="G211" s="0"/>
      <c r="J211" s="23"/>
      <c r="K211" s="23"/>
      <c r="L211" s="23"/>
      <c r="M211" s="23"/>
      <c r="N211" s="23"/>
      <c r="O211" s="23"/>
      <c r="P211" s="23"/>
      <c r="Q211" s="23"/>
      <c r="R211" s="23"/>
    </row>
    <row r="212" customFormat="false" ht="16.5" hidden="false" customHeight="false" outlineLevel="0" collapsed="false">
      <c r="G212" s="0"/>
      <c r="J212" s="23"/>
      <c r="K212" s="23"/>
      <c r="L212" s="23"/>
      <c r="M212" s="23"/>
      <c r="N212" s="13"/>
      <c r="O212" s="23"/>
      <c r="P212" s="13"/>
      <c r="Q212" s="23"/>
      <c r="R212" s="13"/>
    </row>
    <row r="213" customFormat="false" ht="16.5" hidden="false" customHeight="false" outlineLevel="0" collapsed="false">
      <c r="G213" s="0"/>
      <c r="J213" s="23"/>
      <c r="K213" s="23"/>
      <c r="L213" s="23"/>
      <c r="M213" s="23"/>
      <c r="N213" s="23"/>
      <c r="O213" s="23"/>
      <c r="P213" s="23"/>
      <c r="Q213" s="23"/>
      <c r="R213" s="23"/>
    </row>
    <row r="214" customFormat="false" ht="16.5" hidden="false" customHeight="false" outlineLevel="0" collapsed="false">
      <c r="G214" s="0"/>
      <c r="J214" s="23"/>
      <c r="K214" s="23"/>
      <c r="L214" s="23"/>
      <c r="M214" s="23"/>
      <c r="N214" s="23"/>
      <c r="O214" s="23"/>
      <c r="P214" s="23"/>
      <c r="Q214" s="23"/>
      <c r="R214" s="23"/>
    </row>
    <row r="215" customFormat="false" ht="16.5" hidden="false" customHeight="false" outlineLevel="0" collapsed="false">
      <c r="G215" s="0"/>
      <c r="J215" s="23"/>
      <c r="K215" s="23"/>
      <c r="L215" s="23"/>
      <c r="M215" s="23"/>
      <c r="N215" s="23"/>
      <c r="O215" s="23"/>
      <c r="P215" s="23"/>
      <c r="Q215" s="23"/>
      <c r="R215" s="23"/>
    </row>
    <row r="216" customFormat="false" ht="16.5" hidden="false" customHeight="false" outlineLevel="0" collapsed="false">
      <c r="G216" s="0"/>
      <c r="J216" s="23"/>
      <c r="K216" s="23"/>
      <c r="L216" s="23"/>
      <c r="M216" s="23"/>
      <c r="N216" s="23"/>
      <c r="O216" s="23"/>
      <c r="P216" s="23"/>
      <c r="Q216" s="23"/>
      <c r="R216" s="23"/>
    </row>
    <row r="217" customFormat="false" ht="16.5" hidden="false" customHeight="false" outlineLevel="0" collapsed="false">
      <c r="G217" s="0"/>
      <c r="J217" s="23"/>
      <c r="K217" s="23"/>
      <c r="L217" s="23"/>
      <c r="M217" s="23"/>
      <c r="N217" s="23"/>
      <c r="O217" s="23"/>
      <c r="P217" s="13"/>
      <c r="Q217" s="23"/>
      <c r="R217" s="13"/>
    </row>
    <row r="218" customFormat="false" ht="16.5" hidden="false" customHeight="false" outlineLevel="0" collapsed="false">
      <c r="G218" s="0"/>
      <c r="J218" s="23"/>
      <c r="K218" s="23"/>
      <c r="L218" s="23"/>
      <c r="M218" s="23"/>
      <c r="N218" s="23"/>
      <c r="O218" s="23"/>
      <c r="P218" s="23"/>
      <c r="Q218" s="23"/>
      <c r="R218" s="23"/>
    </row>
    <row r="219" customFormat="false" ht="16.5" hidden="false" customHeight="false" outlineLevel="0" collapsed="false">
      <c r="G219" s="0"/>
      <c r="J219" s="23"/>
      <c r="K219" s="23"/>
      <c r="L219" s="23"/>
      <c r="M219" s="23"/>
      <c r="N219" s="23"/>
      <c r="O219" s="23"/>
      <c r="P219" s="23"/>
      <c r="Q219" s="23"/>
      <c r="R219" s="23"/>
    </row>
    <row r="220" customFormat="false" ht="16.5" hidden="false" customHeight="false" outlineLevel="0" collapsed="false">
      <c r="G220" s="0"/>
      <c r="J220" s="23"/>
      <c r="K220" s="23"/>
      <c r="L220" s="23"/>
      <c r="M220" s="23"/>
      <c r="N220" s="23"/>
      <c r="O220" s="23"/>
      <c r="P220" s="23"/>
      <c r="Q220" s="23"/>
      <c r="R220" s="23"/>
    </row>
    <row r="221" customFormat="false" ht="16.5" hidden="false" customHeight="false" outlineLevel="0" collapsed="false">
      <c r="G221" s="0"/>
      <c r="J221" s="23"/>
      <c r="K221" s="23"/>
      <c r="L221" s="23"/>
      <c r="M221" s="23"/>
      <c r="N221" s="23"/>
      <c r="O221" s="23"/>
      <c r="P221" s="23"/>
      <c r="Q221" s="23"/>
      <c r="R221" s="23"/>
    </row>
    <row r="222" customFormat="false" ht="16.5" hidden="false" customHeight="false" outlineLevel="0" collapsed="false">
      <c r="G222" s="0"/>
      <c r="J222" s="23"/>
      <c r="K222" s="23"/>
      <c r="L222" s="23"/>
      <c r="M222" s="23"/>
      <c r="N222" s="23"/>
      <c r="O222" s="23"/>
      <c r="P222" s="23"/>
      <c r="Q222" s="23"/>
      <c r="R222" s="23"/>
    </row>
    <row r="223" customFormat="false" ht="16.5" hidden="false" customHeight="false" outlineLevel="0" collapsed="false">
      <c r="G223" s="0"/>
      <c r="J223" s="23"/>
      <c r="K223" s="23"/>
      <c r="L223" s="23"/>
      <c r="M223" s="23"/>
      <c r="N223" s="23"/>
      <c r="O223" s="23"/>
      <c r="P223" s="23"/>
      <c r="Q223" s="23"/>
      <c r="R223" s="23"/>
    </row>
    <row r="224" customFormat="false" ht="16.5" hidden="false" customHeight="false" outlineLevel="0" collapsed="false">
      <c r="G224" s="0"/>
      <c r="J224" s="23"/>
      <c r="K224" s="23"/>
      <c r="L224" s="23"/>
      <c r="M224" s="23"/>
      <c r="N224" s="23"/>
      <c r="O224" s="23"/>
      <c r="P224" s="23"/>
      <c r="Q224" s="23"/>
      <c r="R224" s="23"/>
    </row>
    <row r="225" customFormat="false" ht="16.5" hidden="false" customHeight="false" outlineLevel="0" collapsed="false">
      <c r="G225" s="0"/>
      <c r="J225" s="23"/>
      <c r="K225" s="23"/>
      <c r="L225" s="23"/>
      <c r="M225" s="23"/>
      <c r="N225" s="23"/>
      <c r="O225" s="23"/>
      <c r="P225" s="23"/>
      <c r="Q225" s="23"/>
      <c r="R225" s="23"/>
    </row>
    <row r="226" customFormat="false" ht="16.5" hidden="false" customHeight="false" outlineLevel="0" collapsed="false">
      <c r="G226" s="0"/>
      <c r="J226" s="23"/>
      <c r="K226" s="23"/>
      <c r="L226" s="23"/>
      <c r="M226" s="23"/>
      <c r="N226" s="23"/>
      <c r="O226" s="23"/>
      <c r="P226" s="23"/>
      <c r="Q226" s="13"/>
      <c r="R226" s="13"/>
    </row>
    <row r="227" customFormat="false" ht="16.5" hidden="false" customHeight="false" outlineLevel="0" collapsed="false">
      <c r="G227" s="0"/>
      <c r="J227" s="23"/>
      <c r="K227" s="23"/>
      <c r="L227" s="23"/>
      <c r="M227" s="23"/>
      <c r="N227" s="23"/>
      <c r="O227" s="23"/>
      <c r="P227" s="23"/>
      <c r="Q227" s="23"/>
      <c r="R227" s="23"/>
    </row>
    <row r="228" customFormat="false" ht="16.5" hidden="false" customHeight="false" outlineLevel="0" collapsed="false">
      <c r="G228" s="0"/>
      <c r="J228" s="23"/>
      <c r="K228" s="23"/>
      <c r="L228" s="23"/>
      <c r="M228" s="23"/>
      <c r="N228" s="23"/>
      <c r="O228" s="23"/>
      <c r="P228" s="23"/>
      <c r="Q228" s="23"/>
      <c r="R228" s="23"/>
    </row>
    <row r="229" customFormat="false" ht="16.5" hidden="false" customHeight="false" outlineLevel="0" collapsed="false">
      <c r="G229" s="0"/>
      <c r="J229" s="23"/>
      <c r="K229" s="23"/>
      <c r="L229" s="23"/>
      <c r="M229" s="23"/>
      <c r="N229" s="23"/>
      <c r="O229" s="23"/>
      <c r="P229" s="23"/>
      <c r="Q229" s="13"/>
      <c r="R229" s="13"/>
    </row>
    <row r="230" customFormat="false" ht="16.5" hidden="false" customHeight="false" outlineLevel="0" collapsed="false">
      <c r="G230" s="0"/>
      <c r="J230" s="23"/>
      <c r="K230" s="23"/>
      <c r="L230" s="23"/>
      <c r="M230" s="23"/>
      <c r="N230" s="23"/>
      <c r="O230" s="23"/>
      <c r="P230" s="23"/>
      <c r="Q230" s="23"/>
      <c r="R230" s="23"/>
    </row>
    <row r="231" customFormat="false" ht="16.5" hidden="false" customHeight="false" outlineLevel="0" collapsed="false">
      <c r="G231" s="0"/>
      <c r="J231" s="23"/>
      <c r="K231" s="23"/>
      <c r="L231" s="23"/>
      <c r="M231" s="23"/>
      <c r="N231" s="13"/>
      <c r="O231" s="23"/>
      <c r="P231" s="23"/>
      <c r="Q231" s="13"/>
      <c r="R231" s="13"/>
    </row>
    <row r="232" customFormat="false" ht="16.5" hidden="false" customHeight="false" outlineLevel="0" collapsed="false">
      <c r="G232" s="0"/>
      <c r="J232" s="23"/>
      <c r="K232" s="23"/>
      <c r="L232" s="23"/>
      <c r="M232" s="23"/>
      <c r="N232" s="23"/>
      <c r="O232" s="23"/>
      <c r="P232" s="23"/>
      <c r="Q232" s="23"/>
      <c r="R232" s="23"/>
    </row>
    <row r="233" customFormat="false" ht="16.5" hidden="false" customHeight="false" outlineLevel="0" collapsed="false">
      <c r="G233" s="0"/>
      <c r="J233" s="23"/>
      <c r="K233" s="23"/>
      <c r="L233" s="23"/>
      <c r="M233" s="23"/>
      <c r="N233" s="23"/>
      <c r="O233" s="23"/>
      <c r="P233" s="23"/>
      <c r="Q233" s="23"/>
      <c r="R233" s="23"/>
    </row>
    <row r="234" customFormat="false" ht="16.5" hidden="false" customHeight="false" outlineLevel="0" collapsed="false">
      <c r="G234" s="0"/>
      <c r="J234" s="23"/>
      <c r="K234" s="23"/>
      <c r="L234" s="23"/>
      <c r="M234" s="23"/>
      <c r="N234" s="23"/>
      <c r="O234" s="23"/>
      <c r="P234" s="23"/>
      <c r="Q234" s="23"/>
      <c r="R234" s="23"/>
    </row>
    <row r="235" customFormat="false" ht="16.5" hidden="false" customHeight="false" outlineLevel="0" collapsed="false">
      <c r="G235" s="0"/>
      <c r="J235" s="23"/>
      <c r="K235" s="23"/>
      <c r="L235" s="23"/>
      <c r="M235" s="23"/>
      <c r="N235" s="23"/>
      <c r="O235" s="23"/>
      <c r="P235" s="23"/>
      <c r="Q235" s="23"/>
      <c r="R235" s="23"/>
    </row>
    <row r="236" customFormat="false" ht="16.5" hidden="false" customHeight="false" outlineLevel="0" collapsed="false">
      <c r="G236" s="0"/>
      <c r="J236" s="23"/>
      <c r="K236" s="23"/>
      <c r="L236" s="23"/>
      <c r="M236" s="23"/>
      <c r="N236" s="23"/>
      <c r="O236" s="13"/>
      <c r="P236" s="13"/>
      <c r="Q236" s="23"/>
      <c r="R236" s="23"/>
    </row>
    <row r="237" customFormat="false" ht="16.5" hidden="false" customHeight="false" outlineLevel="0" collapsed="false">
      <c r="G237" s="0"/>
      <c r="J237" s="23"/>
      <c r="K237" s="23"/>
      <c r="L237" s="23"/>
      <c r="M237" s="23"/>
      <c r="N237" s="23"/>
      <c r="O237" s="23"/>
      <c r="P237" s="23"/>
      <c r="Q237" s="23"/>
      <c r="R237" s="23"/>
    </row>
    <row r="238" customFormat="false" ht="16.5" hidden="false" customHeight="false" outlineLevel="0" collapsed="false">
      <c r="G238" s="0"/>
      <c r="J238" s="23"/>
      <c r="K238" s="23"/>
      <c r="L238" s="23"/>
      <c r="M238" s="23"/>
      <c r="N238" s="23"/>
      <c r="O238" s="23"/>
      <c r="P238" s="23"/>
      <c r="Q238" s="23"/>
      <c r="R238" s="23"/>
    </row>
    <row r="239" customFormat="false" ht="16.5" hidden="false" customHeight="false" outlineLevel="0" collapsed="false">
      <c r="G239" s="0"/>
      <c r="J239" s="23"/>
      <c r="K239" s="23"/>
      <c r="L239" s="23"/>
      <c r="M239" s="23"/>
      <c r="N239" s="23"/>
      <c r="O239" s="23"/>
      <c r="P239" s="23"/>
      <c r="Q239" s="23"/>
      <c r="R239" s="13"/>
    </row>
    <row r="240" customFormat="false" ht="16.5" hidden="false" customHeight="false" outlineLevel="0" collapsed="false">
      <c r="G240" s="0"/>
      <c r="J240" s="23"/>
      <c r="K240" s="23"/>
      <c r="L240" s="23"/>
      <c r="M240" s="23"/>
      <c r="N240" s="23"/>
      <c r="O240" s="23"/>
      <c r="P240" s="23"/>
      <c r="Q240" s="13"/>
      <c r="R240" s="23"/>
    </row>
    <row r="241" customFormat="false" ht="16.5" hidden="false" customHeight="false" outlineLevel="0" collapsed="false">
      <c r="G241" s="0"/>
      <c r="J241" s="23"/>
      <c r="K241" s="23"/>
      <c r="L241" s="23"/>
      <c r="M241" s="23"/>
      <c r="N241" s="23"/>
      <c r="O241" s="23"/>
      <c r="P241" s="23"/>
      <c r="Q241" s="23"/>
      <c r="R241" s="23"/>
    </row>
    <row r="242" customFormat="false" ht="16.5" hidden="false" customHeight="false" outlineLevel="0" collapsed="false">
      <c r="G242" s="0"/>
      <c r="J242" s="23"/>
      <c r="K242" s="23"/>
      <c r="L242" s="23"/>
      <c r="M242" s="23"/>
      <c r="N242" s="23"/>
      <c r="O242" s="23"/>
      <c r="P242" s="23"/>
      <c r="Q242" s="23"/>
      <c r="R242" s="23"/>
    </row>
    <row r="243" customFormat="false" ht="16.5" hidden="false" customHeight="false" outlineLevel="0" collapsed="false">
      <c r="G243" s="0"/>
      <c r="J243" s="23"/>
      <c r="K243" s="23"/>
      <c r="L243" s="23"/>
      <c r="M243" s="23"/>
      <c r="N243" s="23"/>
      <c r="O243" s="23"/>
      <c r="P243" s="23"/>
      <c r="Q243" s="23"/>
      <c r="R243" s="23"/>
    </row>
    <row r="244" customFormat="false" ht="16.5" hidden="false" customHeight="false" outlineLevel="0" collapsed="false">
      <c r="G244" s="0"/>
      <c r="J244" s="23"/>
      <c r="K244" s="23"/>
      <c r="L244" s="23"/>
      <c r="M244" s="23"/>
      <c r="N244" s="23"/>
      <c r="O244" s="23"/>
      <c r="P244" s="23"/>
      <c r="Q244" s="23"/>
      <c r="R244" s="23"/>
    </row>
    <row r="245" customFormat="false" ht="16.5" hidden="false" customHeight="false" outlineLevel="0" collapsed="false">
      <c r="G245" s="0"/>
      <c r="J245" s="23"/>
      <c r="K245" s="23"/>
      <c r="L245" s="13"/>
      <c r="M245" s="23"/>
      <c r="N245" s="23"/>
      <c r="O245" s="23"/>
      <c r="P245" s="23"/>
      <c r="Q245" s="23"/>
      <c r="R245" s="23"/>
    </row>
    <row r="246" customFormat="false" ht="16.5" hidden="false" customHeight="false" outlineLevel="0" collapsed="false">
      <c r="G246" s="0"/>
      <c r="J246" s="23"/>
      <c r="K246" s="23"/>
      <c r="L246" s="23"/>
      <c r="M246" s="23"/>
      <c r="N246" s="23"/>
      <c r="O246" s="23"/>
      <c r="P246" s="23"/>
      <c r="Q246" s="23"/>
      <c r="R246" s="23"/>
    </row>
    <row r="247" customFormat="false" ht="16.5" hidden="false" customHeight="false" outlineLevel="0" collapsed="false">
      <c r="G247" s="0"/>
      <c r="J247" s="23"/>
      <c r="K247" s="23"/>
      <c r="L247" s="23"/>
      <c r="M247" s="23"/>
      <c r="N247" s="23"/>
      <c r="O247" s="23"/>
      <c r="P247" s="23"/>
      <c r="Q247" s="23"/>
      <c r="R247" s="23"/>
    </row>
    <row r="248" customFormat="false" ht="16.5" hidden="false" customHeight="false" outlineLevel="0" collapsed="false">
      <c r="G248" s="0"/>
      <c r="J248" s="23"/>
      <c r="K248" s="23"/>
      <c r="L248" s="23"/>
      <c r="M248" s="23"/>
      <c r="N248" s="23"/>
      <c r="O248" s="23"/>
      <c r="P248" s="23"/>
      <c r="Q248" s="23"/>
      <c r="R248" s="23"/>
    </row>
    <row r="249" customFormat="false" ht="16.5" hidden="false" customHeight="false" outlineLevel="0" collapsed="false">
      <c r="G249" s="0"/>
      <c r="J249" s="23"/>
      <c r="K249" s="23"/>
      <c r="L249" s="23"/>
      <c r="M249" s="23"/>
      <c r="N249" s="23"/>
      <c r="O249" s="23"/>
      <c r="P249" s="23"/>
      <c r="Q249" s="23"/>
      <c r="R249" s="23"/>
    </row>
    <row r="250" customFormat="false" ht="16.5" hidden="false" customHeight="false" outlineLevel="0" collapsed="false">
      <c r="G250" s="0"/>
      <c r="J250" s="23"/>
      <c r="K250" s="23"/>
      <c r="L250" s="23"/>
      <c r="M250" s="23"/>
      <c r="N250" s="23"/>
      <c r="O250" s="23"/>
      <c r="P250" s="23"/>
      <c r="Q250" s="23"/>
      <c r="R250" s="23"/>
    </row>
    <row r="251" customFormat="false" ht="16.5" hidden="false" customHeight="false" outlineLevel="0" collapsed="false">
      <c r="G251" s="0"/>
      <c r="J251" s="23"/>
      <c r="K251" s="23"/>
      <c r="L251" s="23"/>
      <c r="M251" s="23"/>
      <c r="N251" s="23"/>
      <c r="O251" s="23"/>
      <c r="P251" s="23"/>
      <c r="Q251" s="23"/>
      <c r="R251" s="23"/>
    </row>
    <row r="252" customFormat="false" ht="16.5" hidden="false" customHeight="false" outlineLevel="0" collapsed="false">
      <c r="G252" s="0"/>
      <c r="J252" s="23"/>
      <c r="K252" s="23"/>
      <c r="L252" s="23"/>
      <c r="M252" s="23"/>
      <c r="N252" s="23"/>
      <c r="O252" s="23"/>
      <c r="P252" s="23"/>
      <c r="Q252" s="23"/>
      <c r="R252" s="23"/>
    </row>
    <row r="253" customFormat="false" ht="16.5" hidden="false" customHeight="false" outlineLevel="0" collapsed="false">
      <c r="G253" s="0"/>
      <c r="J253" s="23"/>
      <c r="K253" s="23"/>
      <c r="L253" s="13"/>
      <c r="M253" s="23"/>
      <c r="N253" s="13"/>
      <c r="O253" s="13"/>
      <c r="P253" s="13"/>
      <c r="Q253" s="23"/>
      <c r="R253" s="13"/>
    </row>
    <row r="254" customFormat="false" ht="16.5" hidden="false" customHeight="false" outlineLevel="0" collapsed="false">
      <c r="G254" s="0"/>
      <c r="J254" s="23"/>
      <c r="K254" s="23"/>
      <c r="L254" s="23"/>
      <c r="M254" s="23"/>
      <c r="N254" s="23"/>
      <c r="O254" s="23"/>
      <c r="P254" s="23"/>
      <c r="Q254" s="13"/>
      <c r="R254" s="23"/>
    </row>
    <row r="255" customFormat="false" ht="16.5" hidden="false" customHeight="false" outlineLevel="0" collapsed="false">
      <c r="G255" s="0"/>
      <c r="J255" s="23"/>
      <c r="K255" s="23"/>
      <c r="L255" s="23"/>
      <c r="M255" s="23"/>
      <c r="N255" s="23"/>
      <c r="O255" s="23"/>
      <c r="P255" s="23"/>
      <c r="Q255" s="23"/>
      <c r="R255" s="23"/>
    </row>
    <row r="256" customFormat="false" ht="16.5" hidden="false" customHeight="false" outlineLevel="0" collapsed="false">
      <c r="G256" s="0"/>
      <c r="J256" s="23"/>
      <c r="K256" s="23"/>
      <c r="L256" s="23"/>
      <c r="M256" s="23"/>
      <c r="N256" s="23"/>
      <c r="O256" s="23"/>
      <c r="P256" s="23"/>
      <c r="Q256" s="23"/>
      <c r="R256" s="23"/>
    </row>
    <row r="257" customFormat="false" ht="16.5" hidden="false" customHeight="false" outlineLevel="0" collapsed="false">
      <c r="G257" s="0"/>
      <c r="J257" s="23"/>
      <c r="K257" s="23"/>
      <c r="L257" s="23"/>
      <c r="M257" s="23"/>
      <c r="N257" s="23"/>
      <c r="O257" s="23"/>
      <c r="P257" s="23"/>
      <c r="Q257" s="23"/>
      <c r="R257" s="23"/>
    </row>
    <row r="258" customFormat="false" ht="16.5" hidden="false" customHeight="false" outlineLevel="0" collapsed="false">
      <c r="G258" s="0"/>
      <c r="J258" s="23"/>
      <c r="K258" s="23"/>
      <c r="L258" s="23"/>
      <c r="M258" s="23"/>
      <c r="N258" s="23"/>
      <c r="O258" s="23"/>
      <c r="P258" s="13"/>
      <c r="Q258" s="23"/>
      <c r="R258" s="13"/>
    </row>
    <row r="259" customFormat="false" ht="16.5" hidden="false" customHeight="false" outlineLevel="0" collapsed="false">
      <c r="G259" s="0"/>
      <c r="J259" s="23"/>
      <c r="K259" s="23"/>
      <c r="L259" s="23"/>
      <c r="M259" s="23"/>
      <c r="N259" s="23"/>
      <c r="O259" s="23"/>
      <c r="P259" s="23"/>
      <c r="Q259" s="23"/>
      <c r="R259" s="23"/>
    </row>
    <row r="260" customFormat="false" ht="16.5" hidden="false" customHeight="false" outlineLevel="0" collapsed="false">
      <c r="G260" s="0"/>
      <c r="J260" s="23"/>
      <c r="K260" s="23"/>
      <c r="L260" s="23"/>
      <c r="M260" s="23"/>
      <c r="N260" s="23"/>
      <c r="O260" s="23"/>
      <c r="P260" s="23"/>
      <c r="Q260" s="23"/>
      <c r="R260" s="23"/>
    </row>
    <row r="261" customFormat="false" ht="16.5" hidden="false" customHeight="false" outlineLevel="0" collapsed="false">
      <c r="G261" s="0"/>
      <c r="J261" s="23"/>
      <c r="K261" s="23"/>
      <c r="L261" s="23"/>
      <c r="M261" s="23"/>
      <c r="N261" s="23"/>
      <c r="O261" s="23"/>
      <c r="P261" s="23"/>
      <c r="Q261" s="23"/>
      <c r="R261" s="23"/>
    </row>
    <row r="262" customFormat="false" ht="16.5" hidden="false" customHeight="false" outlineLevel="0" collapsed="false">
      <c r="G262" s="0"/>
      <c r="J262" s="23"/>
      <c r="K262" s="23"/>
      <c r="L262" s="23"/>
      <c r="M262" s="23"/>
      <c r="N262" s="23"/>
      <c r="O262" s="13"/>
      <c r="P262" s="23"/>
      <c r="Q262" s="23"/>
      <c r="R262" s="23"/>
    </row>
    <row r="263" customFormat="false" ht="16.5" hidden="false" customHeight="false" outlineLevel="0" collapsed="false">
      <c r="G263" s="0"/>
      <c r="J263" s="13"/>
      <c r="K263" s="23"/>
      <c r="L263" s="23"/>
      <c r="M263" s="23"/>
      <c r="N263" s="23"/>
      <c r="O263" s="23"/>
      <c r="P263" s="23"/>
      <c r="Q263" s="23"/>
      <c r="R263" s="23"/>
    </row>
    <row r="264" customFormat="false" ht="16.5" hidden="false" customHeight="false" outlineLevel="0" collapsed="false">
      <c r="G264" s="0"/>
      <c r="J264" s="23"/>
      <c r="K264" s="23"/>
      <c r="L264" s="23"/>
      <c r="M264" s="23"/>
      <c r="N264" s="23"/>
      <c r="O264" s="23"/>
      <c r="P264" s="23"/>
      <c r="Q264" s="23"/>
      <c r="R264" s="23"/>
    </row>
    <row r="265" customFormat="false" ht="16.5" hidden="false" customHeight="false" outlineLevel="0" collapsed="false">
      <c r="G265" s="0"/>
      <c r="J265" s="23"/>
      <c r="K265" s="23"/>
      <c r="L265" s="23"/>
      <c r="M265" s="23"/>
      <c r="N265" s="23"/>
      <c r="O265" s="23"/>
      <c r="P265" s="23"/>
      <c r="Q265" s="23"/>
      <c r="R265" s="23"/>
    </row>
    <row r="266" customFormat="false" ht="16.5" hidden="false" customHeight="false" outlineLevel="0" collapsed="false">
      <c r="G266" s="0"/>
      <c r="J266" s="23"/>
      <c r="K266" s="23"/>
      <c r="L266" s="23"/>
      <c r="M266" s="13"/>
      <c r="N266" s="23"/>
      <c r="O266" s="23"/>
      <c r="P266" s="23"/>
      <c r="Q266" s="23"/>
      <c r="R266" s="23"/>
    </row>
    <row r="267" customFormat="false" ht="16.5" hidden="false" customHeight="false" outlineLevel="0" collapsed="false">
      <c r="G267" s="0"/>
      <c r="J267" s="23"/>
      <c r="K267" s="23"/>
      <c r="L267" s="23"/>
      <c r="M267" s="23"/>
      <c r="N267" s="23"/>
      <c r="O267" s="23"/>
      <c r="P267" s="23"/>
      <c r="Q267" s="23"/>
      <c r="R267" s="23"/>
    </row>
    <row r="268" customFormat="false" ht="16.5" hidden="false" customHeight="false" outlineLevel="0" collapsed="false">
      <c r="G268" s="0"/>
      <c r="J268" s="23"/>
      <c r="K268" s="23"/>
      <c r="L268" s="23"/>
      <c r="M268" s="23"/>
      <c r="N268" s="23"/>
      <c r="O268" s="23"/>
      <c r="P268" s="23"/>
      <c r="Q268" s="23"/>
      <c r="R268" s="23"/>
    </row>
    <row r="269" customFormat="false" ht="16.5" hidden="false" customHeight="false" outlineLevel="0" collapsed="false">
      <c r="G269" s="0"/>
      <c r="J269" s="23"/>
      <c r="K269" s="23"/>
      <c r="L269" s="23"/>
      <c r="M269" s="23"/>
      <c r="N269" s="23"/>
      <c r="O269" s="23"/>
      <c r="P269" s="23"/>
      <c r="Q269" s="23"/>
      <c r="R269" s="23"/>
    </row>
    <row r="270" customFormat="false" ht="16.5" hidden="false" customHeight="false" outlineLevel="0" collapsed="false">
      <c r="G270" s="0"/>
      <c r="J270" s="23"/>
      <c r="K270" s="23"/>
      <c r="L270" s="23"/>
      <c r="M270" s="23"/>
      <c r="N270" s="13"/>
      <c r="O270" s="13"/>
      <c r="P270" s="13"/>
      <c r="Q270" s="13"/>
      <c r="R270" s="13"/>
    </row>
    <row r="271" customFormat="false" ht="16.5" hidden="false" customHeight="false" outlineLevel="0" collapsed="false">
      <c r="G271" s="0"/>
      <c r="J271" s="23"/>
      <c r="K271" s="23"/>
      <c r="L271" s="23"/>
      <c r="M271" s="23"/>
      <c r="N271" s="23"/>
      <c r="O271" s="23"/>
      <c r="P271" s="23"/>
      <c r="Q271" s="23"/>
      <c r="R271" s="23"/>
    </row>
    <row r="272" customFormat="false" ht="16.5" hidden="false" customHeight="false" outlineLevel="0" collapsed="false">
      <c r="G272" s="0"/>
      <c r="J272" s="23"/>
      <c r="K272" s="23"/>
      <c r="L272" s="23"/>
      <c r="M272" s="23"/>
      <c r="N272" s="23"/>
      <c r="O272" s="23"/>
      <c r="P272" s="23"/>
      <c r="Q272" s="23"/>
      <c r="R272" s="23"/>
    </row>
    <row r="273" customFormat="false" ht="16.5" hidden="false" customHeight="false" outlineLevel="0" collapsed="false">
      <c r="G273" s="0"/>
      <c r="J273" s="23"/>
      <c r="K273" s="23"/>
      <c r="L273" s="23"/>
      <c r="M273" s="13"/>
      <c r="N273" s="13"/>
      <c r="O273" s="23"/>
      <c r="P273" s="13"/>
      <c r="Q273" s="13"/>
      <c r="R273" s="13"/>
    </row>
    <row r="274" customFormat="false" ht="16.5" hidden="false" customHeight="false" outlineLevel="0" collapsed="false">
      <c r="G274" s="0"/>
      <c r="J274" s="23"/>
      <c r="K274" s="23"/>
      <c r="L274" s="23"/>
      <c r="M274" s="23"/>
      <c r="N274" s="23"/>
      <c r="O274" s="23"/>
      <c r="P274" s="23"/>
      <c r="Q274" s="23"/>
      <c r="R274" s="23"/>
    </row>
    <row r="275" customFormat="false" ht="16.5" hidden="false" customHeight="false" outlineLevel="0" collapsed="false">
      <c r="G275" s="0"/>
      <c r="J275" s="23"/>
      <c r="K275" s="23"/>
      <c r="L275" s="23"/>
      <c r="M275" s="23"/>
      <c r="N275" s="23"/>
      <c r="O275" s="23"/>
      <c r="P275" s="23"/>
      <c r="Q275" s="23"/>
      <c r="R275" s="23"/>
    </row>
    <row r="276" customFormat="false" ht="16.5" hidden="false" customHeight="false" outlineLevel="0" collapsed="false">
      <c r="G276" s="0"/>
      <c r="J276" s="23"/>
      <c r="K276" s="23"/>
      <c r="L276" s="23"/>
      <c r="M276" s="23"/>
      <c r="N276" s="23"/>
      <c r="O276" s="23"/>
      <c r="P276" s="23"/>
      <c r="Q276" s="23"/>
      <c r="R276" s="23"/>
    </row>
    <row r="277" customFormat="false" ht="16.5" hidden="false" customHeight="false" outlineLevel="0" collapsed="false">
      <c r="G277" s="0"/>
      <c r="J277" s="23"/>
      <c r="K277" s="23"/>
      <c r="L277" s="23"/>
      <c r="M277" s="23"/>
      <c r="N277" s="23"/>
      <c r="O277" s="23"/>
      <c r="P277" s="23"/>
      <c r="Q277" s="23"/>
      <c r="R277" s="23"/>
    </row>
    <row r="278" customFormat="false" ht="16.5" hidden="false" customHeight="false" outlineLevel="0" collapsed="false">
      <c r="G278" s="0"/>
      <c r="J278" s="13"/>
      <c r="K278" s="23"/>
      <c r="L278" s="23"/>
      <c r="M278" s="23"/>
      <c r="N278" s="13"/>
      <c r="O278" s="23"/>
      <c r="P278" s="13"/>
      <c r="Q278" s="23"/>
      <c r="R278" s="13"/>
    </row>
    <row r="279" customFormat="false" ht="16.5" hidden="false" customHeight="false" outlineLevel="0" collapsed="false">
      <c r="G279" s="0"/>
      <c r="J279" s="23"/>
      <c r="K279" s="23"/>
      <c r="L279" s="23"/>
      <c r="M279" s="23"/>
      <c r="N279" s="23"/>
      <c r="O279" s="23"/>
      <c r="P279" s="23"/>
      <c r="Q279" s="13"/>
      <c r="R279" s="23"/>
    </row>
    <row r="280" customFormat="false" ht="16.5" hidden="false" customHeight="false" outlineLevel="0" collapsed="false">
      <c r="G280" s="0"/>
      <c r="J280" s="23"/>
      <c r="K280" s="23"/>
      <c r="L280" s="23"/>
      <c r="M280" s="23"/>
      <c r="N280" s="23"/>
      <c r="O280" s="23"/>
      <c r="P280" s="23"/>
      <c r="Q280" s="23"/>
      <c r="R280" s="23"/>
    </row>
    <row r="281" customFormat="false" ht="16.5" hidden="false" customHeight="false" outlineLevel="0" collapsed="false">
      <c r="G281" s="0"/>
      <c r="J281" s="23"/>
      <c r="K281" s="23"/>
      <c r="L281" s="23"/>
      <c r="M281" s="23"/>
      <c r="N281" s="23"/>
      <c r="O281" s="23"/>
      <c r="P281" s="23"/>
      <c r="Q281" s="23"/>
      <c r="R281" s="23"/>
    </row>
    <row r="282" customFormat="false" ht="16.5" hidden="false" customHeight="false" outlineLevel="0" collapsed="false">
      <c r="G282" s="0"/>
      <c r="J282" s="23"/>
      <c r="K282" s="23"/>
      <c r="L282" s="23"/>
      <c r="M282" s="23"/>
      <c r="N282" s="23"/>
      <c r="O282" s="23"/>
      <c r="P282" s="23"/>
      <c r="Q282" s="23"/>
      <c r="R282" s="23"/>
    </row>
    <row r="283" customFormat="false" ht="16.5" hidden="false" customHeight="false" outlineLevel="0" collapsed="false">
      <c r="G283" s="0"/>
      <c r="J283" s="23"/>
      <c r="K283" s="23"/>
      <c r="L283" s="23"/>
      <c r="M283" s="23"/>
      <c r="N283" s="23"/>
      <c r="O283" s="23"/>
      <c r="P283" s="13"/>
      <c r="Q283" s="13"/>
      <c r="R283" s="13"/>
    </row>
    <row r="284" customFormat="false" ht="16.5" hidden="false" customHeight="false" outlineLevel="0" collapsed="false">
      <c r="G284" s="0"/>
      <c r="J284" s="23"/>
      <c r="K284" s="23"/>
      <c r="L284" s="23"/>
      <c r="M284" s="23"/>
      <c r="N284" s="23"/>
      <c r="O284" s="23"/>
      <c r="P284" s="23"/>
      <c r="Q284" s="23"/>
      <c r="R284" s="23"/>
    </row>
    <row r="285" customFormat="false" ht="16.5" hidden="false" customHeight="false" outlineLevel="0" collapsed="false">
      <c r="G285" s="0"/>
      <c r="J285" s="23"/>
      <c r="K285" s="23"/>
      <c r="L285" s="23"/>
      <c r="M285" s="23"/>
      <c r="N285" s="23"/>
      <c r="O285" s="23"/>
      <c r="P285" s="23"/>
      <c r="Q285" s="23"/>
      <c r="R285" s="23"/>
    </row>
    <row r="286" customFormat="false" ht="16.5" hidden="false" customHeight="false" outlineLevel="0" collapsed="false">
      <c r="G286" s="0"/>
      <c r="J286" s="23"/>
      <c r="K286" s="23"/>
      <c r="L286" s="23"/>
      <c r="M286" s="23"/>
      <c r="N286" s="23"/>
      <c r="O286" s="23"/>
      <c r="P286" s="23"/>
      <c r="Q286" s="23"/>
      <c r="R286" s="23"/>
    </row>
    <row r="287" customFormat="false" ht="16.5" hidden="false" customHeight="false" outlineLevel="0" collapsed="false">
      <c r="G287" s="0"/>
      <c r="J287" s="23"/>
      <c r="K287" s="23"/>
      <c r="L287" s="23"/>
      <c r="M287" s="23"/>
      <c r="N287" s="23"/>
      <c r="O287" s="23"/>
      <c r="P287" s="13"/>
      <c r="Q287" s="13"/>
      <c r="R287" s="13"/>
    </row>
    <row r="288" customFormat="false" ht="16.5" hidden="false" customHeight="false" outlineLevel="0" collapsed="false">
      <c r="G288" s="0"/>
      <c r="J288" s="23"/>
      <c r="K288" s="23"/>
      <c r="L288" s="23"/>
      <c r="M288" s="23"/>
      <c r="N288" s="13"/>
      <c r="O288" s="23"/>
      <c r="P288" s="23"/>
      <c r="Q288" s="23"/>
      <c r="R288" s="23"/>
    </row>
    <row r="289" customFormat="false" ht="16.5" hidden="false" customHeight="false" outlineLevel="0" collapsed="false">
      <c r="G289" s="0"/>
      <c r="J289" s="23"/>
      <c r="K289" s="23"/>
      <c r="L289" s="23"/>
      <c r="M289" s="23"/>
      <c r="N289" s="23"/>
      <c r="O289" s="23"/>
      <c r="P289" s="23"/>
      <c r="Q289" s="23"/>
      <c r="R289" s="23"/>
    </row>
    <row r="290" customFormat="false" ht="16.5" hidden="false" customHeight="false" outlineLevel="0" collapsed="false">
      <c r="G290" s="0"/>
      <c r="J290" s="23"/>
      <c r="K290" s="23"/>
      <c r="L290" s="23"/>
      <c r="M290" s="23"/>
      <c r="N290" s="13"/>
      <c r="O290" s="23"/>
      <c r="P290" s="23"/>
      <c r="Q290" s="13"/>
      <c r="R290" s="13"/>
    </row>
    <row r="291" customFormat="false" ht="16.5" hidden="false" customHeight="false" outlineLevel="0" collapsed="false">
      <c r="G291" s="0"/>
      <c r="J291" s="23"/>
      <c r="K291" s="23"/>
      <c r="L291" s="23"/>
      <c r="M291" s="23"/>
      <c r="N291" s="23"/>
      <c r="O291" s="23"/>
      <c r="P291" s="23"/>
      <c r="Q291" s="23"/>
      <c r="R291" s="23"/>
    </row>
    <row r="292" customFormat="false" ht="16.5" hidden="false" customHeight="false" outlineLevel="0" collapsed="false">
      <c r="G292" s="0"/>
      <c r="J292" s="23"/>
      <c r="K292" s="23"/>
      <c r="L292" s="23"/>
      <c r="M292" s="23"/>
      <c r="N292" s="23"/>
      <c r="O292" s="23"/>
      <c r="P292" s="23"/>
      <c r="Q292" s="23"/>
      <c r="R292" s="23"/>
    </row>
    <row r="293" customFormat="false" ht="16.5" hidden="false" customHeight="false" outlineLevel="0" collapsed="false">
      <c r="G293" s="0"/>
      <c r="J293" s="23"/>
      <c r="K293" s="23"/>
      <c r="L293" s="23"/>
      <c r="M293" s="23"/>
      <c r="N293" s="23"/>
      <c r="O293" s="23"/>
      <c r="P293" s="13"/>
      <c r="Q293" s="13"/>
      <c r="R293" s="13"/>
    </row>
    <row r="294" customFormat="false" ht="16.5" hidden="false" customHeight="false" outlineLevel="0" collapsed="false">
      <c r="G294" s="0"/>
      <c r="J294" s="23"/>
      <c r="K294" s="23"/>
      <c r="L294" s="23"/>
      <c r="M294" s="23"/>
      <c r="N294" s="23"/>
      <c r="O294" s="23"/>
      <c r="P294" s="23"/>
      <c r="Q294" s="23"/>
      <c r="R294" s="23"/>
    </row>
    <row r="295" customFormat="false" ht="16.5" hidden="false" customHeight="false" outlineLevel="0" collapsed="false">
      <c r="G295" s="0"/>
      <c r="J295" s="23"/>
      <c r="K295" s="23"/>
      <c r="L295" s="23"/>
      <c r="M295" s="23"/>
      <c r="N295" s="23"/>
      <c r="O295" s="23"/>
      <c r="P295" s="23"/>
      <c r="Q295" s="23"/>
      <c r="R295" s="23"/>
    </row>
    <row r="296" customFormat="false" ht="16.5" hidden="false" customHeight="false" outlineLevel="0" collapsed="false">
      <c r="G296" s="0"/>
      <c r="J296" s="23"/>
      <c r="K296" s="23"/>
      <c r="L296" s="23"/>
      <c r="M296" s="23"/>
      <c r="N296" s="13"/>
      <c r="O296" s="13"/>
      <c r="P296" s="13"/>
      <c r="Q296" s="23"/>
      <c r="R296" s="23"/>
    </row>
    <row r="297" customFormat="false" ht="16.5" hidden="false" customHeight="false" outlineLevel="0" collapsed="false">
      <c r="G297" s="0"/>
      <c r="J297" s="13"/>
      <c r="K297" s="23"/>
      <c r="L297" s="23"/>
      <c r="M297" s="23"/>
      <c r="N297" s="23"/>
      <c r="O297" s="23"/>
      <c r="P297" s="23"/>
      <c r="Q297" s="23"/>
      <c r="R297" s="23"/>
    </row>
    <row r="298" customFormat="false" ht="16.5" hidden="false" customHeight="false" outlineLevel="0" collapsed="false">
      <c r="G298" s="0"/>
      <c r="J298" s="23"/>
      <c r="K298" s="23"/>
      <c r="L298" s="23"/>
      <c r="M298" s="23"/>
      <c r="N298" s="23"/>
      <c r="O298" s="23"/>
      <c r="P298" s="23"/>
      <c r="Q298" s="23"/>
      <c r="R298" s="23"/>
    </row>
    <row r="299" customFormat="false" ht="16.5" hidden="false" customHeight="false" outlineLevel="0" collapsed="false">
      <c r="G299" s="0"/>
      <c r="J299" s="23"/>
      <c r="K299" s="23"/>
      <c r="L299" s="23"/>
      <c r="M299" s="23"/>
      <c r="N299" s="23"/>
      <c r="O299" s="23"/>
      <c r="P299" s="23"/>
      <c r="Q299" s="23"/>
      <c r="R299" s="13"/>
    </row>
    <row r="300" customFormat="false" ht="16.5" hidden="false" customHeight="false" outlineLevel="0" collapsed="false">
      <c r="G300" s="0"/>
      <c r="J300" s="23"/>
      <c r="K300" s="23"/>
      <c r="L300" s="23"/>
      <c r="M300" s="23"/>
      <c r="N300" s="23"/>
      <c r="O300" s="23"/>
      <c r="P300" s="23"/>
      <c r="Q300" s="13"/>
      <c r="R300" s="23"/>
    </row>
    <row r="301" customFormat="false" ht="16.5" hidden="false" customHeight="false" outlineLevel="0" collapsed="false">
      <c r="G301" s="0"/>
      <c r="J301" s="23"/>
      <c r="K301" s="23"/>
      <c r="L301" s="23"/>
      <c r="M301" s="23"/>
      <c r="N301" s="23"/>
      <c r="O301" s="23"/>
      <c r="P301" s="23"/>
      <c r="Q301" s="23"/>
      <c r="R301" s="23"/>
    </row>
    <row r="302" customFormat="false" ht="16.5" hidden="false" customHeight="false" outlineLevel="0" collapsed="false">
      <c r="G302" s="0"/>
      <c r="J302" s="23"/>
      <c r="K302" s="23"/>
      <c r="L302" s="23"/>
      <c r="M302" s="23"/>
      <c r="N302" s="23"/>
      <c r="O302" s="23"/>
      <c r="P302" s="23"/>
      <c r="Q302" s="23"/>
      <c r="R302" s="23"/>
    </row>
    <row r="303" customFormat="false" ht="16.5" hidden="false" customHeight="false" outlineLevel="0" collapsed="false">
      <c r="G303" s="0"/>
      <c r="J303" s="23"/>
      <c r="K303" s="23"/>
      <c r="L303" s="23"/>
      <c r="M303" s="23"/>
      <c r="N303" s="13"/>
      <c r="O303" s="23"/>
      <c r="P303" s="23"/>
      <c r="Q303" s="23"/>
      <c r="R303" s="23"/>
    </row>
    <row r="304" customFormat="false" ht="16.5" hidden="false" customHeight="false" outlineLevel="0" collapsed="false">
      <c r="G304" s="0"/>
      <c r="J304" s="23"/>
      <c r="K304" s="23"/>
      <c r="L304" s="23"/>
      <c r="M304" s="23"/>
      <c r="N304" s="23"/>
      <c r="O304" s="23"/>
      <c r="P304" s="23"/>
      <c r="Q304" s="23"/>
      <c r="R304" s="13"/>
    </row>
    <row r="305" customFormat="false" ht="16.5" hidden="false" customHeight="false" outlineLevel="0" collapsed="false">
      <c r="G305" s="0"/>
      <c r="J305" s="23"/>
      <c r="K305" s="23"/>
      <c r="L305" s="23"/>
      <c r="M305" s="23"/>
      <c r="N305" s="23"/>
      <c r="O305" s="23"/>
      <c r="P305" s="23"/>
      <c r="Q305" s="23"/>
      <c r="R305" s="23"/>
    </row>
    <row r="306" customFormat="false" ht="16.5" hidden="false" customHeight="false" outlineLevel="0" collapsed="false">
      <c r="G306" s="0"/>
      <c r="J306" s="23"/>
      <c r="K306" s="23"/>
      <c r="L306" s="23"/>
      <c r="M306" s="23"/>
      <c r="N306" s="23"/>
      <c r="O306" s="23"/>
      <c r="P306" s="23"/>
      <c r="Q306" s="13"/>
      <c r="R306" s="23"/>
    </row>
    <row r="307" customFormat="false" ht="16.5" hidden="false" customHeight="false" outlineLevel="0" collapsed="false">
      <c r="G307" s="0"/>
      <c r="J307" s="23"/>
      <c r="K307" s="23"/>
      <c r="L307" s="23"/>
      <c r="M307" s="23"/>
      <c r="N307" s="23"/>
      <c r="O307" s="23"/>
      <c r="P307" s="23"/>
      <c r="Q307" s="23"/>
      <c r="R307" s="23"/>
    </row>
    <row r="308" customFormat="false" ht="16.5" hidden="false" customHeight="false" outlineLevel="0" collapsed="false">
      <c r="G308" s="0"/>
      <c r="J308" s="23"/>
      <c r="K308" s="23"/>
      <c r="L308" s="23"/>
      <c r="M308" s="23"/>
      <c r="N308" s="23"/>
      <c r="O308" s="23"/>
      <c r="P308" s="23"/>
      <c r="Q308" s="23"/>
      <c r="R308" s="23"/>
    </row>
    <row r="309" customFormat="false" ht="16.5" hidden="false" customHeight="false" outlineLevel="0" collapsed="false">
      <c r="G309" s="0"/>
      <c r="J309" s="23"/>
      <c r="K309" s="23"/>
      <c r="L309" s="23"/>
      <c r="M309" s="23"/>
      <c r="N309" s="23"/>
      <c r="O309" s="23"/>
      <c r="P309" s="23"/>
      <c r="Q309" s="23"/>
      <c r="R309" s="23"/>
    </row>
    <row r="310" customFormat="false" ht="16.5" hidden="false" customHeight="false" outlineLevel="0" collapsed="false">
      <c r="G310" s="0"/>
      <c r="J310" s="23"/>
      <c r="K310" s="23"/>
      <c r="L310" s="23"/>
      <c r="M310" s="23"/>
      <c r="N310" s="13"/>
      <c r="O310" s="23"/>
      <c r="P310" s="13"/>
      <c r="Q310" s="13"/>
      <c r="R310" s="13"/>
    </row>
    <row r="311" customFormat="false" ht="16.5" hidden="false" customHeight="false" outlineLevel="0" collapsed="false">
      <c r="G311" s="0"/>
      <c r="J311" s="23"/>
      <c r="K311" s="23"/>
      <c r="L311" s="23"/>
      <c r="M311" s="23"/>
      <c r="N311" s="23"/>
      <c r="O311" s="23"/>
      <c r="P311" s="23"/>
      <c r="Q311" s="23"/>
      <c r="R311" s="23"/>
    </row>
    <row r="312" customFormat="false" ht="16.5" hidden="false" customHeight="false" outlineLevel="0" collapsed="false">
      <c r="G312" s="0"/>
      <c r="J312" s="23"/>
      <c r="K312" s="23"/>
      <c r="L312" s="23"/>
      <c r="M312" s="23"/>
      <c r="N312" s="23"/>
      <c r="O312" s="23"/>
      <c r="P312" s="23"/>
      <c r="Q312" s="23"/>
      <c r="R312" s="23"/>
    </row>
    <row r="313" customFormat="false" ht="16.5" hidden="false" customHeight="false" outlineLevel="0" collapsed="false">
      <c r="G313" s="0"/>
      <c r="J313" s="23"/>
      <c r="K313" s="23"/>
      <c r="L313" s="23"/>
      <c r="M313" s="23"/>
      <c r="N313" s="23"/>
      <c r="O313" s="23"/>
      <c r="P313" s="23"/>
      <c r="Q313" s="23"/>
      <c r="R313" s="23"/>
    </row>
    <row r="314" customFormat="false" ht="16.5" hidden="false" customHeight="false" outlineLevel="0" collapsed="false">
      <c r="G314" s="0"/>
      <c r="J314" s="23"/>
      <c r="K314" s="23"/>
      <c r="L314" s="13"/>
      <c r="M314" s="23"/>
      <c r="N314" s="23"/>
      <c r="O314" s="23"/>
      <c r="P314" s="13"/>
      <c r="Q314" s="23"/>
      <c r="R314" s="13"/>
    </row>
    <row r="315" customFormat="false" ht="16.5" hidden="false" customHeight="false" outlineLevel="0" collapsed="false">
      <c r="G315" s="0"/>
      <c r="J315" s="23"/>
      <c r="K315" s="23"/>
      <c r="L315" s="23"/>
      <c r="M315" s="23"/>
      <c r="N315" s="23"/>
      <c r="O315" s="23"/>
      <c r="P315" s="23"/>
      <c r="Q315" s="23"/>
      <c r="R315" s="23"/>
    </row>
    <row r="316" customFormat="false" ht="16.5" hidden="false" customHeight="false" outlineLevel="0" collapsed="false">
      <c r="G316" s="0"/>
      <c r="J316" s="23"/>
      <c r="K316" s="23"/>
      <c r="L316" s="23"/>
      <c r="M316" s="23"/>
      <c r="N316" s="23"/>
      <c r="O316" s="23"/>
      <c r="P316" s="23"/>
      <c r="Q316" s="23"/>
      <c r="R316" s="23"/>
    </row>
    <row r="317" customFormat="false" ht="16.5" hidden="false" customHeight="false" outlineLevel="0" collapsed="false">
      <c r="G317" s="0"/>
      <c r="J317" s="23"/>
      <c r="K317" s="23"/>
      <c r="L317" s="23"/>
      <c r="M317" s="23"/>
      <c r="N317" s="23"/>
      <c r="O317" s="13"/>
      <c r="P317" s="23"/>
      <c r="Q317" s="13"/>
      <c r="R317" s="23"/>
    </row>
    <row r="318" customFormat="false" ht="16.5" hidden="false" customHeight="false" outlineLevel="0" collapsed="false">
      <c r="G318" s="0"/>
      <c r="J318" s="23"/>
      <c r="K318" s="23"/>
      <c r="L318" s="23"/>
      <c r="M318" s="23"/>
      <c r="N318" s="13"/>
      <c r="O318" s="23"/>
      <c r="P318" s="23"/>
      <c r="Q318" s="23"/>
      <c r="R318" s="23"/>
    </row>
    <row r="319" customFormat="false" ht="16.5" hidden="false" customHeight="false" outlineLevel="0" collapsed="false">
      <c r="G319" s="0"/>
      <c r="J319" s="23"/>
      <c r="K319" s="23"/>
      <c r="L319" s="23"/>
      <c r="M319" s="23"/>
      <c r="N319" s="23"/>
      <c r="O319" s="23"/>
      <c r="P319" s="23"/>
      <c r="Q319" s="23"/>
      <c r="R319" s="23"/>
    </row>
    <row r="320" customFormat="false" ht="16.5" hidden="false" customHeight="false" outlineLevel="0" collapsed="false">
      <c r="G320" s="0"/>
      <c r="J320" s="13"/>
      <c r="K320" s="23"/>
      <c r="L320" s="23"/>
      <c r="M320" s="23"/>
      <c r="N320" s="23"/>
      <c r="O320" s="23"/>
      <c r="P320" s="23"/>
      <c r="Q320" s="23"/>
      <c r="R320" s="23"/>
    </row>
    <row r="321" customFormat="false" ht="16.5" hidden="false" customHeight="false" outlineLevel="0" collapsed="false">
      <c r="G321" s="0"/>
      <c r="J321" s="23"/>
      <c r="K321" s="23"/>
      <c r="L321" s="13"/>
      <c r="M321" s="23"/>
      <c r="N321" s="23"/>
      <c r="O321" s="23"/>
      <c r="P321" s="23"/>
      <c r="Q321" s="23"/>
      <c r="R321" s="23"/>
    </row>
    <row r="322" customFormat="false" ht="16.5" hidden="false" customHeight="false" outlineLevel="0" collapsed="false">
      <c r="G322" s="0"/>
      <c r="J322" s="23"/>
      <c r="K322" s="23"/>
      <c r="L322" s="23"/>
      <c r="M322" s="13"/>
      <c r="N322" s="23"/>
      <c r="O322" s="23"/>
      <c r="P322" s="23"/>
      <c r="Q322" s="23"/>
      <c r="R322" s="23"/>
    </row>
    <row r="323" customFormat="false" ht="16.5" hidden="false" customHeight="false" outlineLevel="0" collapsed="false">
      <c r="G323" s="0"/>
      <c r="J323" s="23"/>
      <c r="K323" s="23"/>
      <c r="L323" s="23"/>
      <c r="M323" s="23"/>
      <c r="N323" s="23"/>
      <c r="O323" s="23"/>
      <c r="P323" s="23"/>
      <c r="Q323" s="23"/>
      <c r="R323" s="23"/>
    </row>
    <row r="324" customFormat="false" ht="16.5" hidden="false" customHeight="false" outlineLevel="0" collapsed="false">
      <c r="G324" s="0"/>
      <c r="J324" s="23"/>
      <c r="K324" s="23"/>
      <c r="L324" s="23"/>
      <c r="M324" s="23"/>
      <c r="N324" s="23"/>
      <c r="O324" s="23"/>
      <c r="P324" s="23"/>
      <c r="Q324" s="23"/>
      <c r="R324" s="23"/>
    </row>
    <row r="325" customFormat="false" ht="16.5" hidden="false" customHeight="false" outlineLevel="0" collapsed="false">
      <c r="G325" s="0"/>
      <c r="J325" s="23"/>
      <c r="K325" s="23"/>
      <c r="L325" s="23"/>
      <c r="M325" s="23"/>
      <c r="N325" s="13"/>
      <c r="O325" s="23"/>
      <c r="P325" s="23"/>
      <c r="Q325" s="13"/>
      <c r="R325" s="13"/>
    </row>
    <row r="326" customFormat="false" ht="16.5" hidden="false" customHeight="false" outlineLevel="0" collapsed="false">
      <c r="G326" s="0"/>
      <c r="J326" s="23"/>
      <c r="K326" s="23"/>
      <c r="L326" s="23"/>
      <c r="M326" s="23"/>
      <c r="N326" s="23"/>
      <c r="O326" s="23"/>
      <c r="P326" s="23"/>
      <c r="Q326" s="23"/>
      <c r="R326" s="23"/>
    </row>
    <row r="327" customFormat="false" ht="16.5" hidden="false" customHeight="false" outlineLevel="0" collapsed="false">
      <c r="G327" s="0"/>
      <c r="J327" s="23"/>
      <c r="K327" s="23"/>
      <c r="L327" s="23"/>
      <c r="M327" s="23"/>
      <c r="N327" s="23"/>
      <c r="O327" s="23"/>
      <c r="P327" s="23"/>
      <c r="Q327" s="23"/>
      <c r="R327" s="23"/>
    </row>
    <row r="328" customFormat="false" ht="16.5" hidden="false" customHeight="false" outlineLevel="0" collapsed="false">
      <c r="G328" s="0"/>
      <c r="J328" s="23"/>
      <c r="K328" s="23"/>
      <c r="L328" s="23"/>
      <c r="M328" s="23"/>
      <c r="N328" s="23"/>
      <c r="O328" s="23"/>
      <c r="P328" s="23"/>
      <c r="Q328" s="23"/>
      <c r="R328" s="23"/>
    </row>
    <row r="329" customFormat="false" ht="16.5" hidden="false" customHeight="false" outlineLevel="0" collapsed="false">
      <c r="G329" s="0"/>
      <c r="J329" s="23"/>
      <c r="K329" s="23"/>
      <c r="L329" s="23"/>
      <c r="M329" s="23"/>
      <c r="N329" s="23"/>
      <c r="O329" s="23"/>
      <c r="P329" s="23"/>
      <c r="Q329" s="23"/>
      <c r="R329" s="23"/>
    </row>
    <row r="330" customFormat="false" ht="16.5" hidden="false" customHeight="false" outlineLevel="0" collapsed="false">
      <c r="G330" s="0"/>
      <c r="J330" s="23"/>
      <c r="K330" s="23"/>
      <c r="L330" s="23"/>
      <c r="M330" s="23"/>
      <c r="N330" s="23"/>
      <c r="O330" s="23"/>
      <c r="P330" s="23"/>
      <c r="Q330" s="23"/>
      <c r="R330" s="23"/>
    </row>
    <row r="331" customFormat="false" ht="16.5" hidden="false" customHeight="false" outlineLevel="0" collapsed="false">
      <c r="G331" s="0"/>
      <c r="J331" s="23"/>
      <c r="K331" s="23"/>
      <c r="L331" s="23"/>
      <c r="M331" s="23"/>
      <c r="N331" s="23"/>
      <c r="O331" s="23"/>
      <c r="P331" s="23"/>
      <c r="Q331" s="23"/>
      <c r="R331" s="23"/>
    </row>
    <row r="332" customFormat="false" ht="16.5" hidden="false" customHeight="false" outlineLevel="0" collapsed="false">
      <c r="G332" s="0"/>
      <c r="J332" s="23"/>
      <c r="K332" s="23"/>
      <c r="L332" s="23"/>
      <c r="M332" s="23"/>
      <c r="N332" s="23"/>
      <c r="O332" s="23"/>
      <c r="P332" s="23"/>
      <c r="Q332" s="23"/>
      <c r="R332" s="23"/>
    </row>
    <row r="333" customFormat="false" ht="16.5" hidden="false" customHeight="false" outlineLevel="0" collapsed="false">
      <c r="G333" s="0"/>
      <c r="J333" s="23"/>
      <c r="K333" s="23"/>
      <c r="L333" s="23"/>
      <c r="M333" s="23"/>
      <c r="N333" s="23"/>
      <c r="O333" s="23"/>
      <c r="P333" s="23"/>
      <c r="Q333" s="23"/>
      <c r="R333" s="23"/>
    </row>
    <row r="334" customFormat="false" ht="16.5" hidden="false" customHeight="false" outlineLevel="0" collapsed="false">
      <c r="G334" s="0"/>
      <c r="J334" s="23"/>
      <c r="K334" s="23"/>
      <c r="L334" s="23"/>
      <c r="M334" s="23"/>
      <c r="N334" s="13"/>
      <c r="O334" s="23"/>
      <c r="P334" s="23"/>
      <c r="Q334" s="23"/>
      <c r="R334" s="13"/>
    </row>
    <row r="335" customFormat="false" ht="16.5" hidden="false" customHeight="false" outlineLevel="0" collapsed="false">
      <c r="G335" s="0"/>
      <c r="J335" s="23"/>
      <c r="K335" s="23"/>
      <c r="L335" s="23"/>
      <c r="M335" s="23"/>
      <c r="N335" s="23"/>
      <c r="O335" s="23"/>
      <c r="P335" s="23"/>
      <c r="Q335" s="13"/>
      <c r="R335" s="23"/>
    </row>
    <row r="336" customFormat="false" ht="16.5" hidden="false" customHeight="false" outlineLevel="0" collapsed="false">
      <c r="G336" s="0"/>
      <c r="J336" s="23"/>
      <c r="K336" s="23"/>
      <c r="L336" s="23"/>
      <c r="M336" s="23"/>
      <c r="N336" s="23"/>
      <c r="O336" s="23"/>
      <c r="P336" s="23"/>
      <c r="Q336" s="23"/>
      <c r="R336" s="23"/>
    </row>
    <row r="337" customFormat="false" ht="16.5" hidden="false" customHeight="false" outlineLevel="0" collapsed="false">
      <c r="G337" s="0"/>
      <c r="J337" s="23"/>
      <c r="K337" s="23"/>
      <c r="L337" s="23"/>
      <c r="M337" s="23"/>
      <c r="N337" s="23"/>
      <c r="O337" s="23"/>
      <c r="P337" s="23"/>
      <c r="Q337" s="23"/>
      <c r="R337" s="23"/>
    </row>
    <row r="338" customFormat="false" ht="16.5" hidden="false" customHeight="false" outlineLevel="0" collapsed="false">
      <c r="G338" s="0"/>
      <c r="J338" s="23"/>
      <c r="K338" s="23"/>
      <c r="L338" s="23"/>
      <c r="M338" s="23"/>
      <c r="N338" s="23"/>
      <c r="O338" s="23"/>
      <c r="P338" s="23"/>
      <c r="Q338" s="23"/>
      <c r="R338" s="23"/>
    </row>
    <row r="339" customFormat="false" ht="16.5" hidden="false" customHeight="false" outlineLevel="0" collapsed="false">
      <c r="G339" s="0"/>
      <c r="J339" s="23"/>
      <c r="K339" s="23"/>
      <c r="L339" s="23"/>
      <c r="M339" s="23"/>
      <c r="N339" s="23"/>
      <c r="O339" s="23"/>
      <c r="P339" s="23"/>
      <c r="Q339" s="23"/>
      <c r="R339" s="23"/>
    </row>
    <row r="340" customFormat="false" ht="16.5" hidden="false" customHeight="false" outlineLevel="0" collapsed="false">
      <c r="G340" s="0"/>
      <c r="J340" s="23"/>
      <c r="K340" s="23"/>
      <c r="L340" s="23"/>
      <c r="M340" s="23"/>
      <c r="N340" s="23"/>
      <c r="O340" s="23"/>
      <c r="P340" s="23"/>
      <c r="Q340" s="23"/>
      <c r="R340" s="23"/>
    </row>
    <row r="341" customFormat="false" ht="16.5" hidden="false" customHeight="false" outlineLevel="0" collapsed="false">
      <c r="G341" s="0"/>
      <c r="J341" s="23"/>
      <c r="K341" s="23"/>
      <c r="L341" s="23"/>
      <c r="M341" s="23"/>
      <c r="N341" s="23"/>
      <c r="O341" s="23"/>
      <c r="P341" s="23"/>
      <c r="Q341" s="23"/>
      <c r="R341" s="23"/>
    </row>
    <row r="342" customFormat="false" ht="16.5" hidden="false" customHeight="false" outlineLevel="0" collapsed="false">
      <c r="G342" s="0"/>
      <c r="J342" s="23"/>
      <c r="K342" s="23"/>
      <c r="L342" s="23"/>
      <c r="M342" s="23"/>
      <c r="N342" s="23"/>
      <c r="O342" s="23"/>
      <c r="P342" s="23"/>
      <c r="Q342" s="23"/>
      <c r="R342" s="23"/>
    </row>
    <row r="343" customFormat="false" ht="16.5" hidden="false" customHeight="false" outlineLevel="0" collapsed="false">
      <c r="G343" s="0"/>
      <c r="J343" s="23"/>
      <c r="K343" s="23"/>
      <c r="L343" s="23"/>
      <c r="M343" s="23"/>
      <c r="N343" s="23"/>
      <c r="O343" s="23"/>
      <c r="P343" s="23"/>
      <c r="Q343" s="23"/>
      <c r="R343" s="23"/>
    </row>
    <row r="344" customFormat="false" ht="16.5" hidden="false" customHeight="false" outlineLevel="0" collapsed="false">
      <c r="G344" s="0"/>
      <c r="J344" s="23"/>
      <c r="K344" s="23"/>
      <c r="L344" s="23"/>
      <c r="M344" s="23"/>
      <c r="N344" s="13"/>
      <c r="O344" s="23"/>
      <c r="P344" s="23"/>
      <c r="Q344" s="23"/>
      <c r="R344" s="13"/>
    </row>
    <row r="345" customFormat="false" ht="16.5" hidden="false" customHeight="false" outlineLevel="0" collapsed="false">
      <c r="G345" s="0"/>
      <c r="J345" s="23"/>
      <c r="K345" s="23"/>
      <c r="L345" s="23"/>
      <c r="M345" s="23"/>
      <c r="N345" s="23"/>
      <c r="O345" s="23"/>
      <c r="P345" s="23"/>
      <c r="Q345" s="13"/>
      <c r="R345" s="23"/>
    </row>
    <row r="346" customFormat="false" ht="16.5" hidden="false" customHeight="false" outlineLevel="0" collapsed="false">
      <c r="G346" s="0"/>
      <c r="J346" s="23"/>
      <c r="K346" s="23"/>
      <c r="L346" s="23"/>
      <c r="M346" s="23"/>
      <c r="N346" s="23"/>
      <c r="O346" s="23"/>
      <c r="P346" s="23"/>
      <c r="Q346" s="23"/>
      <c r="R346" s="23"/>
    </row>
    <row r="347" customFormat="false" ht="16.5" hidden="false" customHeight="false" outlineLevel="0" collapsed="false">
      <c r="G347" s="0"/>
      <c r="J347" s="23"/>
      <c r="K347" s="23"/>
      <c r="L347" s="23"/>
      <c r="M347" s="23"/>
      <c r="N347" s="23"/>
      <c r="O347" s="23"/>
      <c r="P347" s="23"/>
      <c r="Q347" s="23"/>
      <c r="R347" s="23"/>
    </row>
    <row r="348" customFormat="false" ht="16.5" hidden="false" customHeight="false" outlineLevel="0" collapsed="false">
      <c r="G348" s="0"/>
      <c r="J348" s="23"/>
      <c r="K348" s="23"/>
      <c r="L348" s="23"/>
      <c r="M348" s="23"/>
      <c r="N348" s="23"/>
      <c r="O348" s="23"/>
      <c r="P348" s="23"/>
      <c r="Q348" s="23"/>
      <c r="R348" s="23"/>
    </row>
    <row r="349" customFormat="false" ht="16.5" hidden="false" customHeight="false" outlineLevel="0" collapsed="false">
      <c r="G349" s="0"/>
      <c r="J349" s="23"/>
      <c r="K349" s="23"/>
      <c r="L349" s="23"/>
      <c r="M349" s="23"/>
      <c r="N349" s="23"/>
      <c r="O349" s="23"/>
      <c r="P349" s="23"/>
      <c r="Q349" s="23"/>
      <c r="R349" s="23"/>
    </row>
    <row r="350" customFormat="false" ht="16.5" hidden="false" customHeight="false" outlineLevel="0" collapsed="false">
      <c r="G350" s="0"/>
      <c r="J350" s="23"/>
      <c r="K350" s="23"/>
      <c r="L350" s="23"/>
      <c r="M350" s="23"/>
      <c r="N350" s="23"/>
      <c r="O350" s="23"/>
      <c r="P350" s="23"/>
      <c r="Q350" s="23"/>
      <c r="R350" s="23"/>
    </row>
    <row r="351" customFormat="false" ht="16.5" hidden="false" customHeight="false" outlineLevel="0" collapsed="false">
      <c r="G351" s="0"/>
      <c r="J351" s="23"/>
      <c r="K351" s="23"/>
      <c r="L351" s="23"/>
      <c r="M351" s="23"/>
      <c r="N351" s="23"/>
      <c r="O351" s="23"/>
      <c r="P351" s="23"/>
      <c r="Q351" s="23"/>
      <c r="R351" s="23"/>
    </row>
    <row r="352" customFormat="false" ht="16.5" hidden="false" customHeight="false" outlineLevel="0" collapsed="false">
      <c r="G352" s="0"/>
      <c r="J352" s="23"/>
      <c r="K352" s="23"/>
      <c r="L352" s="23"/>
      <c r="M352" s="23"/>
      <c r="N352" s="23"/>
      <c r="O352" s="23"/>
      <c r="P352" s="23"/>
      <c r="Q352" s="23"/>
      <c r="R352" s="23"/>
    </row>
    <row r="353" customFormat="false" ht="16.5" hidden="false" customHeight="false" outlineLevel="0" collapsed="false">
      <c r="G353" s="0"/>
      <c r="J353" s="23"/>
      <c r="K353" s="23"/>
      <c r="L353" s="23"/>
      <c r="M353" s="23"/>
      <c r="N353" s="13"/>
      <c r="O353" s="13"/>
      <c r="P353" s="13"/>
      <c r="Q353" s="13"/>
      <c r="R353" s="13"/>
    </row>
    <row r="354" customFormat="false" ht="16.5" hidden="false" customHeight="false" outlineLevel="0" collapsed="false">
      <c r="G354" s="0"/>
      <c r="J354" s="23"/>
      <c r="K354" s="23"/>
      <c r="L354" s="23"/>
      <c r="M354" s="23"/>
      <c r="N354" s="23"/>
      <c r="O354" s="23"/>
      <c r="P354" s="23"/>
      <c r="Q354" s="23"/>
      <c r="R354" s="23"/>
    </row>
    <row r="355" customFormat="false" ht="16.5" hidden="false" customHeight="false" outlineLevel="0" collapsed="false">
      <c r="G355" s="0"/>
      <c r="J355" s="23"/>
      <c r="K355" s="23"/>
      <c r="L355" s="23"/>
      <c r="M355" s="23"/>
      <c r="N355" s="23"/>
      <c r="O355" s="23"/>
      <c r="P355" s="23"/>
      <c r="Q355" s="23"/>
      <c r="R355" s="23"/>
    </row>
    <row r="356" customFormat="false" ht="16.5" hidden="false" customHeight="false" outlineLevel="0" collapsed="false">
      <c r="G356" s="0"/>
      <c r="J356" s="23"/>
      <c r="K356" s="23"/>
      <c r="L356" s="23"/>
      <c r="M356" s="23"/>
      <c r="N356" s="23"/>
      <c r="O356" s="23"/>
      <c r="P356" s="23"/>
      <c r="Q356" s="23"/>
      <c r="R356" s="23"/>
    </row>
    <row r="357" customFormat="false" ht="16.5" hidden="false" customHeight="false" outlineLevel="0" collapsed="false">
      <c r="G357" s="0"/>
      <c r="J357" s="23"/>
      <c r="K357" s="23"/>
      <c r="L357" s="23"/>
      <c r="M357" s="23"/>
      <c r="N357" s="23"/>
      <c r="O357" s="23"/>
      <c r="P357" s="23"/>
      <c r="Q357" s="23"/>
      <c r="R357" s="23"/>
    </row>
    <row r="358" customFormat="false" ht="16.5" hidden="false" customHeight="false" outlineLevel="0" collapsed="false">
      <c r="G358" s="0"/>
      <c r="J358" s="23"/>
      <c r="K358" s="23"/>
      <c r="L358" s="23"/>
      <c r="M358" s="23"/>
      <c r="N358" s="23"/>
      <c r="O358" s="23"/>
      <c r="P358" s="23"/>
      <c r="Q358" s="23"/>
      <c r="R358" s="23"/>
    </row>
    <row r="359" customFormat="false" ht="16.5" hidden="false" customHeight="false" outlineLevel="0" collapsed="false">
      <c r="G359" s="0"/>
      <c r="J359" s="23"/>
      <c r="K359" s="23"/>
      <c r="L359" s="23"/>
      <c r="M359" s="23"/>
      <c r="N359" s="23"/>
      <c r="O359" s="23"/>
      <c r="P359" s="23"/>
      <c r="Q359" s="23"/>
      <c r="R359" s="23"/>
    </row>
    <row r="360" customFormat="false" ht="16.5" hidden="false" customHeight="false" outlineLevel="0" collapsed="false">
      <c r="G360" s="0"/>
      <c r="J360" s="23"/>
      <c r="K360" s="23"/>
      <c r="L360" s="23"/>
      <c r="M360" s="23"/>
      <c r="N360" s="23"/>
      <c r="O360" s="23"/>
      <c r="P360" s="23"/>
      <c r="Q360" s="23"/>
      <c r="R360" s="23"/>
    </row>
    <row r="361" customFormat="false" ht="16.5" hidden="false" customHeight="false" outlineLevel="0" collapsed="false">
      <c r="G361" s="0"/>
      <c r="J361" s="23"/>
      <c r="K361" s="23"/>
      <c r="L361" s="23"/>
      <c r="M361" s="23"/>
      <c r="N361" s="13"/>
      <c r="O361" s="23"/>
      <c r="P361" s="23"/>
      <c r="Q361" s="13"/>
      <c r="R361" s="13"/>
    </row>
    <row r="362" customFormat="false" ht="16.5" hidden="false" customHeight="false" outlineLevel="0" collapsed="false">
      <c r="G362" s="0"/>
      <c r="J362" s="23"/>
      <c r="K362" s="23"/>
      <c r="L362" s="23"/>
      <c r="M362" s="23"/>
      <c r="N362" s="23"/>
      <c r="O362" s="23"/>
      <c r="P362" s="23"/>
      <c r="Q362" s="23"/>
      <c r="R362" s="23"/>
    </row>
    <row r="363" customFormat="false" ht="16.5" hidden="false" customHeight="false" outlineLevel="0" collapsed="false">
      <c r="G363" s="0"/>
      <c r="J363" s="23"/>
      <c r="K363" s="23"/>
      <c r="L363" s="23"/>
      <c r="M363" s="23"/>
      <c r="N363" s="23"/>
      <c r="O363" s="23"/>
      <c r="P363" s="23"/>
      <c r="Q363" s="23"/>
      <c r="R363" s="23"/>
    </row>
    <row r="364" customFormat="false" ht="16.5" hidden="false" customHeight="false" outlineLevel="0" collapsed="false">
      <c r="G364" s="0"/>
      <c r="J364" s="23"/>
      <c r="K364" s="23"/>
      <c r="L364" s="23"/>
      <c r="M364" s="23"/>
      <c r="N364" s="23"/>
      <c r="O364" s="23"/>
      <c r="P364" s="23"/>
      <c r="Q364" s="23"/>
      <c r="R364" s="23"/>
    </row>
    <row r="365" customFormat="false" ht="16.5" hidden="false" customHeight="false" outlineLevel="0" collapsed="false">
      <c r="G365" s="0"/>
      <c r="J365" s="23"/>
      <c r="K365" s="23"/>
      <c r="L365" s="23"/>
      <c r="M365" s="23"/>
      <c r="N365" s="23"/>
      <c r="O365" s="23"/>
      <c r="P365" s="23"/>
      <c r="Q365" s="23"/>
      <c r="R365" s="23"/>
    </row>
    <row r="366" customFormat="false" ht="16.5" hidden="false" customHeight="false" outlineLevel="0" collapsed="false">
      <c r="G366" s="0"/>
      <c r="J366" s="23"/>
      <c r="K366" s="23"/>
      <c r="L366" s="23"/>
      <c r="M366" s="23"/>
      <c r="N366" s="23"/>
      <c r="O366" s="23"/>
      <c r="P366" s="23"/>
      <c r="Q366" s="23"/>
      <c r="R366" s="23"/>
    </row>
    <row r="367" customFormat="false" ht="16.5" hidden="false" customHeight="false" outlineLevel="0" collapsed="false">
      <c r="G367" s="0"/>
      <c r="J367" s="23"/>
      <c r="K367" s="23"/>
      <c r="L367" s="23"/>
      <c r="M367" s="23"/>
      <c r="N367" s="13"/>
      <c r="O367" s="13"/>
      <c r="P367" s="13"/>
      <c r="Q367" s="23"/>
      <c r="R367" s="13"/>
    </row>
    <row r="368" customFormat="false" ht="16.5" hidden="false" customHeight="false" outlineLevel="0" collapsed="false">
      <c r="G368" s="0"/>
      <c r="J368" s="23"/>
      <c r="K368" s="23"/>
      <c r="L368" s="23"/>
      <c r="M368" s="23"/>
      <c r="N368" s="23"/>
      <c r="O368" s="23"/>
      <c r="P368" s="23"/>
      <c r="Q368" s="13"/>
      <c r="R368" s="23"/>
    </row>
    <row r="369" customFormat="false" ht="16.5" hidden="false" customHeight="false" outlineLevel="0" collapsed="false">
      <c r="G369" s="0"/>
      <c r="J369" s="13"/>
      <c r="K369" s="23"/>
      <c r="L369" s="23"/>
      <c r="M369" s="23"/>
      <c r="N369" s="23"/>
      <c r="O369" s="23"/>
      <c r="P369" s="23"/>
      <c r="Q369" s="23"/>
      <c r="R369" s="23"/>
    </row>
    <row r="370" customFormat="false" ht="16.5" hidden="false" customHeight="false" outlineLevel="0" collapsed="false">
      <c r="G370" s="0"/>
      <c r="J370" s="23"/>
      <c r="K370" s="23"/>
      <c r="L370" s="23"/>
      <c r="M370" s="23"/>
      <c r="N370" s="23"/>
      <c r="O370" s="23"/>
      <c r="P370" s="23"/>
      <c r="Q370" s="23"/>
      <c r="R370" s="23"/>
    </row>
    <row r="371" customFormat="false" ht="16.5" hidden="false" customHeight="false" outlineLevel="0" collapsed="false">
      <c r="G371" s="0"/>
      <c r="J371" s="23"/>
      <c r="K371" s="23"/>
      <c r="L371" s="23"/>
      <c r="M371" s="23"/>
      <c r="N371" s="13"/>
      <c r="O371" s="13"/>
      <c r="P371" s="13"/>
      <c r="Q371" s="23"/>
      <c r="R371" s="13"/>
    </row>
    <row r="372" customFormat="false" ht="16.5" hidden="false" customHeight="false" outlineLevel="0" collapsed="false">
      <c r="G372" s="0"/>
      <c r="J372" s="23"/>
      <c r="K372" s="23"/>
      <c r="L372" s="23"/>
      <c r="M372" s="23"/>
      <c r="N372" s="23"/>
      <c r="O372" s="23"/>
      <c r="P372" s="23"/>
      <c r="Q372" s="13"/>
      <c r="R372" s="23"/>
    </row>
    <row r="373" customFormat="false" ht="16.5" hidden="false" customHeight="false" outlineLevel="0" collapsed="false">
      <c r="G373" s="0"/>
      <c r="J373" s="23"/>
      <c r="K373" s="23"/>
      <c r="L373" s="23"/>
      <c r="M373" s="23"/>
      <c r="N373" s="23"/>
      <c r="O373" s="23"/>
      <c r="P373" s="23"/>
      <c r="Q373" s="23"/>
      <c r="R373" s="23"/>
    </row>
    <row r="374" customFormat="false" ht="16.5" hidden="false" customHeight="false" outlineLevel="0" collapsed="false">
      <c r="G374" s="0"/>
      <c r="J374" s="23"/>
      <c r="K374" s="23"/>
      <c r="L374" s="23"/>
      <c r="M374" s="23"/>
      <c r="N374" s="23"/>
      <c r="O374" s="23"/>
      <c r="P374" s="23"/>
      <c r="Q374" s="23"/>
      <c r="R374" s="23"/>
    </row>
    <row r="375" customFormat="false" ht="16.5" hidden="false" customHeight="false" outlineLevel="0" collapsed="false">
      <c r="G375" s="0"/>
      <c r="J375" s="23"/>
      <c r="K375" s="23"/>
      <c r="L375" s="23"/>
      <c r="M375" s="23"/>
      <c r="N375" s="13"/>
      <c r="O375" s="23"/>
      <c r="P375" s="23"/>
      <c r="Q375" s="13"/>
      <c r="R375" s="13"/>
    </row>
    <row r="376" customFormat="false" ht="16.5" hidden="false" customHeight="false" outlineLevel="0" collapsed="false">
      <c r="G376" s="0"/>
      <c r="J376" s="23"/>
      <c r="K376" s="23"/>
      <c r="L376" s="23"/>
      <c r="M376" s="23"/>
      <c r="N376" s="23"/>
      <c r="O376" s="23"/>
      <c r="P376" s="23"/>
      <c r="Q376" s="23"/>
      <c r="R376" s="23"/>
    </row>
    <row r="377" customFormat="false" ht="16.5" hidden="false" customHeight="false" outlineLevel="0" collapsed="false">
      <c r="G377" s="0"/>
      <c r="J377" s="23"/>
      <c r="K377" s="23"/>
      <c r="L377" s="23"/>
      <c r="M377" s="23"/>
      <c r="N377" s="13"/>
      <c r="O377" s="23"/>
      <c r="P377" s="23"/>
      <c r="Q377" s="13"/>
      <c r="R377" s="13"/>
    </row>
    <row r="378" customFormat="false" ht="16.5" hidden="false" customHeight="false" outlineLevel="0" collapsed="false">
      <c r="G378" s="0"/>
      <c r="J378" s="23"/>
      <c r="K378" s="23"/>
      <c r="L378" s="23"/>
      <c r="M378" s="23"/>
      <c r="N378" s="23"/>
      <c r="O378" s="23"/>
      <c r="P378" s="23"/>
      <c r="Q378" s="23"/>
      <c r="R378" s="23"/>
    </row>
    <row r="379" customFormat="false" ht="16.5" hidden="false" customHeight="false" outlineLevel="0" collapsed="false">
      <c r="G379" s="0"/>
      <c r="J379" s="23"/>
      <c r="K379" s="23"/>
      <c r="L379" s="23"/>
      <c r="M379" s="23"/>
      <c r="N379" s="23"/>
      <c r="O379" s="13"/>
      <c r="P379" s="13"/>
      <c r="Q379" s="23"/>
      <c r="R379" s="23"/>
    </row>
    <row r="380" customFormat="false" ht="16.5" hidden="false" customHeight="false" outlineLevel="0" collapsed="false">
      <c r="G380" s="0"/>
      <c r="J380" s="23"/>
      <c r="K380" s="23"/>
      <c r="L380" s="23"/>
      <c r="M380" s="23"/>
      <c r="N380" s="23"/>
      <c r="O380" s="23"/>
      <c r="P380" s="23"/>
      <c r="Q380" s="23"/>
      <c r="R380" s="23"/>
    </row>
    <row r="381" customFormat="false" ht="16.5" hidden="false" customHeight="false" outlineLevel="0" collapsed="false">
      <c r="G381" s="0"/>
      <c r="J381" s="23"/>
      <c r="K381" s="23"/>
      <c r="L381" s="23"/>
      <c r="M381" s="23"/>
      <c r="N381" s="13"/>
      <c r="O381" s="13"/>
      <c r="P381" s="13"/>
      <c r="Q381" s="13"/>
      <c r="R381" s="13"/>
    </row>
    <row r="382" customFormat="false" ht="16.5" hidden="false" customHeight="false" outlineLevel="0" collapsed="false">
      <c r="G382" s="0"/>
      <c r="J382" s="23"/>
      <c r="K382" s="23"/>
      <c r="L382" s="23"/>
      <c r="M382" s="23"/>
      <c r="N382" s="23"/>
      <c r="O382" s="23"/>
      <c r="P382" s="23"/>
      <c r="Q382" s="23"/>
      <c r="R382" s="23"/>
    </row>
    <row r="383" customFormat="false" ht="16.5" hidden="false" customHeight="false" outlineLevel="0" collapsed="false">
      <c r="G383" s="0"/>
      <c r="J383" s="23"/>
      <c r="K383" s="23"/>
      <c r="L383" s="23"/>
      <c r="M383" s="23"/>
      <c r="N383" s="23"/>
      <c r="O383" s="13"/>
      <c r="P383" s="13"/>
      <c r="Q383" s="23"/>
      <c r="R383" s="23"/>
    </row>
    <row r="384" customFormat="false" ht="16.5" hidden="false" customHeight="false" outlineLevel="0" collapsed="false">
      <c r="G384" s="0"/>
      <c r="J384" s="23"/>
      <c r="K384" s="23"/>
      <c r="L384" s="23"/>
      <c r="M384" s="23"/>
      <c r="N384" s="23"/>
      <c r="O384" s="23"/>
      <c r="P384" s="23"/>
      <c r="Q384" s="23"/>
      <c r="R384" s="23"/>
    </row>
    <row r="385" customFormat="false" ht="16.5" hidden="false" customHeight="false" outlineLevel="0" collapsed="false">
      <c r="G385" s="0"/>
      <c r="J385" s="23"/>
      <c r="K385" s="23"/>
      <c r="L385" s="23"/>
      <c r="M385" s="23"/>
      <c r="N385" s="23"/>
      <c r="O385" s="23"/>
      <c r="P385" s="23"/>
      <c r="Q385" s="23"/>
      <c r="R385" s="23"/>
    </row>
    <row r="386" customFormat="false" ht="16.5" hidden="false" customHeight="false" outlineLevel="0" collapsed="false">
      <c r="G386" s="0"/>
      <c r="J386" s="23"/>
      <c r="K386" s="23"/>
      <c r="L386" s="23"/>
      <c r="M386" s="23"/>
      <c r="N386" s="13"/>
      <c r="O386" s="23"/>
      <c r="P386" s="23"/>
      <c r="Q386" s="13"/>
      <c r="R386" s="13"/>
    </row>
    <row r="387" customFormat="false" ht="16.5" hidden="false" customHeight="false" outlineLevel="0" collapsed="false">
      <c r="G387" s="0"/>
      <c r="J387" s="23"/>
      <c r="K387" s="23"/>
      <c r="L387" s="23"/>
      <c r="M387" s="23"/>
      <c r="N387" s="23"/>
      <c r="O387" s="23"/>
      <c r="P387" s="23"/>
      <c r="Q387" s="23"/>
      <c r="R387" s="23"/>
    </row>
    <row r="388" customFormat="false" ht="16.5" hidden="false" customHeight="false" outlineLevel="0" collapsed="false">
      <c r="G388" s="0"/>
      <c r="J388" s="23"/>
      <c r="K388" s="23"/>
      <c r="L388" s="23"/>
      <c r="M388" s="23"/>
      <c r="N388" s="13"/>
      <c r="O388" s="13"/>
      <c r="P388" s="13"/>
      <c r="Q388" s="13"/>
      <c r="R388" s="13"/>
    </row>
    <row r="389" customFormat="false" ht="16.5" hidden="false" customHeight="false" outlineLevel="0" collapsed="false">
      <c r="G389" s="0"/>
      <c r="J389" s="23"/>
      <c r="K389" s="23"/>
      <c r="L389" s="23"/>
      <c r="M389" s="23"/>
      <c r="N389" s="23"/>
      <c r="O389" s="23"/>
      <c r="P389" s="23"/>
      <c r="Q389" s="23"/>
      <c r="R389" s="23"/>
    </row>
    <row r="390" customFormat="false" ht="16.5" hidden="false" customHeight="false" outlineLevel="0" collapsed="false">
      <c r="G390" s="0"/>
      <c r="J390" s="23"/>
      <c r="K390" s="23"/>
      <c r="L390" s="23"/>
      <c r="M390" s="23"/>
      <c r="N390" s="13"/>
      <c r="O390" s="13"/>
      <c r="P390" s="13"/>
      <c r="Q390" s="13"/>
      <c r="R390" s="13"/>
    </row>
    <row r="391" customFormat="false" ht="16.5" hidden="false" customHeight="false" outlineLevel="0" collapsed="false">
      <c r="G391" s="0"/>
      <c r="J391" s="23"/>
      <c r="K391" s="23"/>
      <c r="L391" s="13"/>
      <c r="M391" s="23"/>
      <c r="N391" s="23"/>
      <c r="O391" s="23"/>
      <c r="P391" s="23"/>
      <c r="Q391" s="23"/>
      <c r="R391" s="23"/>
    </row>
    <row r="392" customFormat="false" ht="16.5" hidden="false" customHeight="false" outlineLevel="0" collapsed="false">
      <c r="G392" s="0"/>
      <c r="J392" s="23"/>
      <c r="K392" s="23"/>
      <c r="L392" s="23"/>
      <c r="M392" s="23"/>
      <c r="N392" s="23"/>
      <c r="O392" s="23"/>
      <c r="P392" s="23"/>
      <c r="Q392" s="23"/>
      <c r="R392" s="23"/>
    </row>
    <row r="393" customFormat="false" ht="16.5" hidden="false" customHeight="false" outlineLevel="0" collapsed="false">
      <c r="G393" s="0"/>
      <c r="J393" s="23"/>
      <c r="K393" s="23"/>
      <c r="L393" s="23"/>
      <c r="M393" s="23"/>
      <c r="N393" s="23"/>
      <c r="O393" s="13"/>
      <c r="P393" s="13"/>
      <c r="Q393" s="23"/>
      <c r="R393" s="13"/>
    </row>
    <row r="394" customFormat="false" ht="16.5" hidden="false" customHeight="false" outlineLevel="0" collapsed="false">
      <c r="G394" s="0"/>
      <c r="J394" s="23"/>
      <c r="K394" s="23"/>
      <c r="L394" s="23"/>
      <c r="M394" s="23"/>
      <c r="N394" s="13"/>
      <c r="O394" s="13"/>
      <c r="P394" s="13"/>
      <c r="Q394" s="13"/>
      <c r="R394" s="13"/>
    </row>
    <row r="395" customFormat="false" ht="16.5" hidden="false" customHeight="false" outlineLevel="0" collapsed="false">
      <c r="G395" s="0"/>
      <c r="J395" s="23"/>
      <c r="K395" s="23"/>
      <c r="L395" s="23"/>
      <c r="M395" s="23"/>
      <c r="N395" s="23"/>
      <c r="O395" s="23"/>
      <c r="P395" s="23"/>
      <c r="Q395" s="23"/>
      <c r="R395" s="23"/>
    </row>
    <row r="396" customFormat="false" ht="16.5" hidden="false" customHeight="false" outlineLevel="0" collapsed="false">
      <c r="G396" s="0"/>
      <c r="J396" s="23"/>
      <c r="K396" s="23"/>
      <c r="L396" s="23"/>
      <c r="M396" s="23"/>
      <c r="N396" s="23"/>
      <c r="O396" s="23"/>
      <c r="P396" s="23"/>
      <c r="Q396" s="23"/>
      <c r="R396" s="23"/>
    </row>
    <row r="397" customFormat="false" ht="16.5" hidden="false" customHeight="false" outlineLevel="0" collapsed="false">
      <c r="G397" s="0"/>
      <c r="J397" s="23"/>
      <c r="K397" s="23"/>
      <c r="L397" s="23"/>
      <c r="M397" s="23"/>
      <c r="N397" s="13"/>
      <c r="O397" s="13"/>
      <c r="P397" s="13"/>
      <c r="Q397" s="13"/>
      <c r="R397" s="13"/>
    </row>
    <row r="398" customFormat="false" ht="16.5" hidden="false" customHeight="false" outlineLevel="0" collapsed="false">
      <c r="G398" s="0"/>
      <c r="J398" s="23"/>
      <c r="K398" s="23"/>
      <c r="L398" s="23"/>
      <c r="M398" s="23"/>
      <c r="N398" s="13"/>
      <c r="O398" s="13"/>
      <c r="P398" s="13"/>
      <c r="Q398" s="23"/>
      <c r="R398" s="23"/>
    </row>
    <row r="399" customFormat="false" ht="16.5" hidden="false" customHeight="false" outlineLevel="0" collapsed="false">
      <c r="G399" s="0"/>
      <c r="J399" s="23"/>
      <c r="K399" s="23"/>
      <c r="L399" s="23"/>
      <c r="M399" s="23"/>
      <c r="N399" s="23"/>
      <c r="O399" s="23"/>
      <c r="P399" s="23"/>
      <c r="Q399" s="13"/>
      <c r="R399" s="13"/>
    </row>
    <row r="400" customFormat="false" ht="16.5" hidden="false" customHeight="false" outlineLevel="0" collapsed="false">
      <c r="G400" s="0"/>
      <c r="J400" s="23"/>
      <c r="K400" s="23"/>
      <c r="L400" s="23"/>
      <c r="M400" s="23"/>
      <c r="N400" s="23"/>
      <c r="O400" s="23"/>
      <c r="P400" s="23"/>
      <c r="Q400" s="23"/>
      <c r="R400" s="23"/>
    </row>
    <row r="401" customFormat="false" ht="16.5" hidden="false" customHeight="false" outlineLevel="0" collapsed="false">
      <c r="G401" s="0"/>
      <c r="J401" s="23"/>
      <c r="K401" s="23"/>
      <c r="L401" s="23"/>
      <c r="M401" s="23"/>
      <c r="N401" s="23"/>
      <c r="O401" s="23"/>
      <c r="P401" s="23"/>
      <c r="Q401" s="23"/>
      <c r="R401" s="23"/>
    </row>
    <row r="402" customFormat="false" ht="16.5" hidden="false" customHeight="false" outlineLevel="0" collapsed="false">
      <c r="G402" s="0"/>
      <c r="J402" s="23"/>
      <c r="K402" s="23"/>
      <c r="L402" s="13"/>
      <c r="M402" s="23"/>
      <c r="N402" s="23"/>
      <c r="O402" s="23"/>
      <c r="P402" s="23"/>
      <c r="Q402" s="23"/>
      <c r="R402" s="23"/>
    </row>
    <row r="403" customFormat="false" ht="16.5" hidden="false" customHeight="false" outlineLevel="0" collapsed="false">
      <c r="G403" s="0"/>
      <c r="J403" s="23"/>
      <c r="K403" s="23"/>
      <c r="L403" s="13"/>
      <c r="M403" s="23"/>
      <c r="N403" s="23"/>
      <c r="O403" s="23"/>
      <c r="P403" s="23"/>
      <c r="Q403" s="23"/>
      <c r="R403" s="23"/>
    </row>
    <row r="404" customFormat="false" ht="16.5" hidden="false" customHeight="false" outlineLevel="0" collapsed="false">
      <c r="G404" s="0"/>
      <c r="J404" s="23"/>
      <c r="K404" s="23"/>
      <c r="L404" s="23"/>
      <c r="M404" s="23"/>
      <c r="N404" s="23"/>
      <c r="O404" s="13"/>
      <c r="P404" s="13"/>
      <c r="Q404" s="23"/>
      <c r="R404" s="23"/>
    </row>
    <row r="405" customFormat="false" ht="16.5" hidden="false" customHeight="false" outlineLevel="0" collapsed="false">
      <c r="G405" s="0"/>
      <c r="J405" s="23"/>
      <c r="K405" s="23"/>
      <c r="L405" s="23"/>
      <c r="M405" s="23"/>
      <c r="N405" s="23"/>
      <c r="O405" s="23"/>
      <c r="P405" s="23"/>
      <c r="Q405" s="23"/>
      <c r="R405" s="23"/>
    </row>
    <row r="406" customFormat="false" ht="16.5" hidden="false" customHeight="false" outlineLevel="0" collapsed="false">
      <c r="G406" s="0"/>
      <c r="J406" s="23"/>
      <c r="K406" s="23"/>
      <c r="L406" s="23"/>
      <c r="M406" s="23"/>
      <c r="N406" s="23"/>
      <c r="O406" s="23"/>
      <c r="P406" s="23"/>
      <c r="Q406" s="23"/>
      <c r="R406" s="23"/>
    </row>
    <row r="407" customFormat="false" ht="16.5" hidden="false" customHeight="false" outlineLevel="0" collapsed="false">
      <c r="G407" s="0"/>
      <c r="J407" s="23"/>
      <c r="K407" s="23"/>
      <c r="L407" s="23"/>
      <c r="M407" s="23"/>
      <c r="N407" s="13"/>
      <c r="O407" s="13"/>
      <c r="P407" s="13"/>
      <c r="Q407" s="23"/>
      <c r="R407" s="13"/>
    </row>
    <row r="408" customFormat="false" ht="16.5" hidden="false" customHeight="false" outlineLevel="0" collapsed="false">
      <c r="G408" s="0"/>
      <c r="J408" s="23"/>
      <c r="K408" s="23"/>
      <c r="L408" s="23"/>
      <c r="M408" s="23"/>
      <c r="N408" s="23"/>
      <c r="O408" s="23"/>
      <c r="P408" s="23"/>
      <c r="Q408" s="23"/>
      <c r="R408" s="23"/>
    </row>
    <row r="409" customFormat="false" ht="16.5" hidden="false" customHeight="false" outlineLevel="0" collapsed="false">
      <c r="G409" s="0"/>
      <c r="J409" s="23"/>
      <c r="K409" s="23"/>
      <c r="L409" s="23"/>
      <c r="M409" s="23"/>
      <c r="N409" s="23"/>
      <c r="O409" s="23"/>
      <c r="P409" s="23"/>
      <c r="Q409" s="23"/>
      <c r="R409" s="23"/>
    </row>
    <row r="410" customFormat="false" ht="16.5" hidden="false" customHeight="false" outlineLevel="0" collapsed="false">
      <c r="G410" s="0"/>
      <c r="J410" s="23"/>
      <c r="K410" s="23"/>
      <c r="L410" s="23"/>
      <c r="M410" s="23"/>
      <c r="N410" s="23"/>
      <c r="O410" s="23"/>
      <c r="P410" s="23"/>
      <c r="Q410" s="13"/>
      <c r="R410" s="13"/>
    </row>
    <row r="411" customFormat="false" ht="16.5" hidden="false" customHeight="false" outlineLevel="0" collapsed="false">
      <c r="G411" s="0"/>
      <c r="J411" s="13"/>
      <c r="K411" s="23"/>
      <c r="L411" s="23"/>
      <c r="M411" s="13"/>
      <c r="N411" s="23"/>
      <c r="O411" s="23"/>
      <c r="P411" s="23"/>
      <c r="Q411" s="23"/>
      <c r="R411" s="23"/>
    </row>
    <row r="412" customFormat="false" ht="16.5" hidden="false" customHeight="false" outlineLevel="0" collapsed="false">
      <c r="G412" s="0"/>
      <c r="J412" s="23"/>
      <c r="K412" s="23"/>
      <c r="L412" s="23"/>
      <c r="M412" s="23"/>
      <c r="N412" s="23"/>
      <c r="O412" s="23"/>
      <c r="P412" s="23"/>
      <c r="Q412" s="23"/>
      <c r="R412" s="23"/>
    </row>
    <row r="413" customFormat="false" ht="16.5" hidden="false" customHeight="false" outlineLevel="0" collapsed="false">
      <c r="G413" s="0"/>
      <c r="J413" s="23"/>
      <c r="K413" s="23"/>
      <c r="L413" s="23"/>
      <c r="M413" s="23"/>
      <c r="N413" s="23"/>
      <c r="O413" s="23"/>
      <c r="P413" s="23"/>
      <c r="Q413" s="23"/>
      <c r="R413" s="23"/>
    </row>
    <row r="414" customFormat="false" ht="16.5" hidden="false" customHeight="false" outlineLevel="0" collapsed="false">
      <c r="G414" s="0"/>
      <c r="J414" s="23"/>
      <c r="K414" s="23"/>
      <c r="L414" s="23"/>
      <c r="M414" s="13"/>
      <c r="N414" s="13"/>
      <c r="O414" s="23"/>
      <c r="P414" s="23"/>
      <c r="Q414" s="13"/>
      <c r="R414" s="13"/>
    </row>
    <row r="415" customFormat="false" ht="16.5" hidden="false" customHeight="false" outlineLevel="0" collapsed="false">
      <c r="G415" s="0"/>
      <c r="J415" s="23"/>
      <c r="K415" s="23"/>
      <c r="L415" s="23"/>
      <c r="M415" s="23"/>
      <c r="N415" s="23"/>
      <c r="O415" s="23"/>
      <c r="P415" s="23"/>
      <c r="Q415" s="23"/>
      <c r="R415" s="23"/>
    </row>
    <row r="416" customFormat="false" ht="16.5" hidden="false" customHeight="false" outlineLevel="0" collapsed="false">
      <c r="G416" s="0"/>
      <c r="J416" s="23"/>
      <c r="K416" s="23"/>
      <c r="L416" s="23"/>
      <c r="M416" s="23"/>
      <c r="N416" s="23"/>
      <c r="O416" s="13"/>
      <c r="P416" s="13"/>
      <c r="Q416" s="23"/>
      <c r="R416" s="23"/>
    </row>
    <row r="417" customFormat="false" ht="16.5" hidden="false" customHeight="false" outlineLevel="0" collapsed="false">
      <c r="G417" s="0"/>
      <c r="J417" s="23"/>
      <c r="K417" s="23"/>
      <c r="L417" s="23"/>
      <c r="M417" s="23"/>
      <c r="N417" s="23"/>
      <c r="O417" s="23"/>
      <c r="P417" s="23"/>
      <c r="Q417" s="23"/>
      <c r="R417" s="23"/>
    </row>
    <row r="418" customFormat="false" ht="16.5" hidden="false" customHeight="false" outlineLevel="0" collapsed="false">
      <c r="G418" s="0"/>
      <c r="J418" s="23"/>
      <c r="K418" s="23"/>
      <c r="L418" s="23"/>
      <c r="M418" s="23"/>
      <c r="N418" s="23"/>
      <c r="O418" s="23"/>
      <c r="P418" s="23"/>
      <c r="Q418" s="23"/>
      <c r="R418" s="23"/>
    </row>
    <row r="419" customFormat="false" ht="16.5" hidden="false" customHeight="false" outlineLevel="0" collapsed="false">
      <c r="G419" s="0"/>
      <c r="J419" s="23"/>
      <c r="K419" s="23"/>
      <c r="L419" s="23"/>
      <c r="M419" s="23"/>
      <c r="N419" s="23"/>
      <c r="O419" s="23"/>
      <c r="P419" s="23"/>
      <c r="Q419" s="23"/>
      <c r="R419" s="23"/>
    </row>
    <row r="420" customFormat="false" ht="16.5" hidden="false" customHeight="false" outlineLevel="0" collapsed="false">
      <c r="G420" s="0"/>
      <c r="J420" s="23"/>
      <c r="K420" s="23"/>
      <c r="L420" s="23"/>
      <c r="M420" s="13"/>
      <c r="N420" s="13"/>
      <c r="O420" s="23"/>
      <c r="P420" s="23"/>
      <c r="Q420" s="13"/>
      <c r="R420" s="13"/>
    </row>
    <row r="421" customFormat="false" ht="16.5" hidden="false" customHeight="false" outlineLevel="0" collapsed="false">
      <c r="G421" s="0"/>
      <c r="J421" s="23"/>
      <c r="K421" s="23"/>
      <c r="L421" s="23"/>
      <c r="M421" s="23"/>
      <c r="N421" s="23"/>
      <c r="O421" s="23"/>
      <c r="P421" s="23"/>
      <c r="Q421" s="23"/>
      <c r="R421" s="23"/>
    </row>
    <row r="422" customFormat="false" ht="16.5" hidden="false" customHeight="false" outlineLevel="0" collapsed="false">
      <c r="G422" s="0"/>
      <c r="J422" s="23"/>
      <c r="K422" s="23"/>
      <c r="L422" s="23"/>
      <c r="M422" s="23"/>
      <c r="N422" s="13"/>
      <c r="O422" s="13"/>
      <c r="P422" s="13"/>
      <c r="Q422" s="13"/>
      <c r="R422" s="13"/>
    </row>
    <row r="423" customFormat="false" ht="16.5" hidden="false" customHeight="false" outlineLevel="0" collapsed="false">
      <c r="G423" s="0"/>
      <c r="J423" s="23"/>
      <c r="K423" s="23"/>
      <c r="L423" s="23"/>
      <c r="M423" s="23"/>
      <c r="N423" s="23"/>
      <c r="O423" s="23"/>
      <c r="P423" s="23"/>
      <c r="Q423" s="23"/>
      <c r="R423" s="23"/>
    </row>
    <row r="424" customFormat="false" ht="16.5" hidden="false" customHeight="false" outlineLevel="0" collapsed="false">
      <c r="G424" s="0"/>
      <c r="J424" s="23"/>
      <c r="K424" s="23"/>
      <c r="L424" s="23"/>
      <c r="M424" s="23"/>
      <c r="N424" s="23"/>
      <c r="O424" s="23"/>
      <c r="P424" s="23"/>
      <c r="Q424" s="23"/>
      <c r="R424" s="23"/>
    </row>
    <row r="425" customFormat="false" ht="16.5" hidden="false" customHeight="false" outlineLevel="0" collapsed="false">
      <c r="G425" s="0"/>
      <c r="J425" s="23"/>
      <c r="K425" s="23"/>
      <c r="L425" s="23"/>
      <c r="M425" s="23"/>
      <c r="N425" s="23"/>
      <c r="O425" s="23"/>
      <c r="P425" s="23"/>
      <c r="Q425" s="23"/>
      <c r="R425" s="23"/>
    </row>
    <row r="426" customFormat="false" ht="16.5" hidden="false" customHeight="false" outlineLevel="0" collapsed="false">
      <c r="G426" s="0"/>
      <c r="J426" s="23"/>
      <c r="K426" s="23"/>
      <c r="L426" s="23"/>
      <c r="M426" s="23"/>
      <c r="N426" s="13"/>
      <c r="O426" s="23"/>
      <c r="P426" s="23"/>
      <c r="Q426" s="23"/>
      <c r="R426" s="13"/>
    </row>
    <row r="427" customFormat="false" ht="16.5" hidden="false" customHeight="false" outlineLevel="0" collapsed="false">
      <c r="G427" s="0"/>
      <c r="J427" s="23"/>
      <c r="K427" s="23"/>
      <c r="L427" s="23"/>
      <c r="M427" s="23"/>
      <c r="N427" s="23"/>
      <c r="O427" s="23"/>
      <c r="P427" s="23"/>
      <c r="Q427" s="13"/>
      <c r="R427" s="23"/>
    </row>
    <row r="428" customFormat="false" ht="16.5" hidden="false" customHeight="false" outlineLevel="0" collapsed="false">
      <c r="G428" s="0"/>
      <c r="J428" s="23"/>
      <c r="K428" s="23"/>
      <c r="L428" s="23"/>
      <c r="M428" s="23"/>
      <c r="N428" s="13"/>
      <c r="O428" s="23"/>
      <c r="P428" s="23"/>
      <c r="Q428" s="23"/>
      <c r="R428" s="13"/>
    </row>
    <row r="429" customFormat="false" ht="16.5" hidden="false" customHeight="false" outlineLevel="0" collapsed="false">
      <c r="G429" s="0"/>
      <c r="J429" s="23"/>
      <c r="K429" s="23"/>
      <c r="L429" s="23"/>
      <c r="M429" s="23"/>
      <c r="N429" s="23"/>
      <c r="O429" s="23"/>
      <c r="P429" s="23"/>
      <c r="Q429" s="23"/>
      <c r="R429" s="23"/>
    </row>
    <row r="430" customFormat="false" ht="16.5" hidden="false" customHeight="false" outlineLevel="0" collapsed="false">
      <c r="G430" s="0"/>
      <c r="J430" s="23"/>
      <c r="K430" s="23"/>
      <c r="L430" s="23"/>
      <c r="M430" s="23"/>
      <c r="N430" s="23"/>
      <c r="O430" s="23"/>
      <c r="P430" s="23"/>
      <c r="Q430" s="13"/>
      <c r="R430" s="23"/>
    </row>
    <row r="431" customFormat="false" ht="16.5" hidden="false" customHeight="false" outlineLevel="0" collapsed="false">
      <c r="G431" s="0"/>
      <c r="J431" s="23"/>
      <c r="K431" s="23"/>
      <c r="L431" s="23"/>
      <c r="M431" s="23"/>
      <c r="N431" s="23"/>
      <c r="O431" s="23"/>
      <c r="P431" s="23"/>
      <c r="Q431" s="23"/>
      <c r="R431" s="23"/>
    </row>
    <row r="432" customFormat="false" ht="16.5" hidden="false" customHeight="false" outlineLevel="0" collapsed="false">
      <c r="G432" s="0"/>
      <c r="J432" s="23"/>
      <c r="K432" s="23"/>
      <c r="L432" s="23"/>
      <c r="M432" s="23"/>
      <c r="N432" s="23"/>
      <c r="O432" s="23"/>
      <c r="P432" s="23"/>
      <c r="Q432" s="23"/>
      <c r="R432" s="23"/>
    </row>
    <row r="433" customFormat="false" ht="16.5" hidden="false" customHeight="false" outlineLevel="0" collapsed="false">
      <c r="G433" s="0"/>
      <c r="J433" s="23"/>
      <c r="K433" s="23"/>
      <c r="L433" s="23"/>
      <c r="M433" s="23"/>
      <c r="N433" s="13"/>
      <c r="O433" s="23"/>
      <c r="P433" s="23"/>
      <c r="Q433" s="23"/>
      <c r="R433" s="13"/>
    </row>
    <row r="434" customFormat="false" ht="16.5" hidden="false" customHeight="false" outlineLevel="0" collapsed="false">
      <c r="G434" s="0"/>
      <c r="J434" s="23"/>
      <c r="K434" s="23"/>
      <c r="L434" s="23"/>
      <c r="M434" s="23"/>
      <c r="N434" s="23"/>
      <c r="O434" s="23"/>
      <c r="P434" s="23"/>
      <c r="Q434" s="13"/>
      <c r="R434" s="23"/>
    </row>
    <row r="435" customFormat="false" ht="16.5" hidden="false" customHeight="false" outlineLevel="0" collapsed="false">
      <c r="G435" s="0"/>
      <c r="J435" s="23"/>
      <c r="K435" s="23"/>
      <c r="L435" s="23"/>
      <c r="M435" s="23"/>
      <c r="N435" s="23"/>
      <c r="O435" s="13"/>
      <c r="P435" s="13"/>
      <c r="Q435" s="23"/>
      <c r="R435" s="23"/>
    </row>
    <row r="436" customFormat="false" ht="16.5" hidden="false" customHeight="false" outlineLevel="0" collapsed="false">
      <c r="G436" s="0"/>
      <c r="J436" s="23"/>
      <c r="K436" s="23"/>
      <c r="L436" s="23"/>
      <c r="M436" s="23"/>
      <c r="N436" s="13"/>
      <c r="O436" s="13"/>
      <c r="P436" s="13"/>
      <c r="Q436" s="23"/>
      <c r="R436" s="13"/>
    </row>
    <row r="437" customFormat="false" ht="16.5" hidden="false" customHeight="false" outlineLevel="0" collapsed="false">
      <c r="G437" s="0"/>
      <c r="J437" s="23"/>
      <c r="K437" s="23"/>
      <c r="L437" s="23"/>
      <c r="M437" s="23"/>
      <c r="N437" s="23"/>
      <c r="O437" s="23"/>
      <c r="P437" s="23"/>
      <c r="Q437" s="23"/>
      <c r="R437" s="23"/>
    </row>
    <row r="438" customFormat="false" ht="16.5" hidden="false" customHeight="false" outlineLevel="0" collapsed="false">
      <c r="G438" s="0"/>
      <c r="J438" s="23"/>
      <c r="K438" s="23"/>
      <c r="L438" s="23"/>
      <c r="M438" s="23"/>
      <c r="N438" s="23"/>
      <c r="O438" s="23"/>
      <c r="P438" s="23"/>
      <c r="Q438" s="13"/>
      <c r="R438" s="23"/>
    </row>
    <row r="439" customFormat="false" ht="16.5" hidden="false" customHeight="false" outlineLevel="0" collapsed="false">
      <c r="G439" s="0"/>
      <c r="J439" s="23"/>
      <c r="K439" s="23"/>
      <c r="L439" s="23"/>
      <c r="M439" s="23"/>
      <c r="N439" s="23"/>
      <c r="O439" s="23"/>
      <c r="P439" s="23"/>
      <c r="Q439" s="23"/>
      <c r="R439" s="23"/>
    </row>
    <row r="440" customFormat="false" ht="16.5" hidden="false" customHeight="false" outlineLevel="0" collapsed="false">
      <c r="G440" s="0"/>
      <c r="J440" s="23"/>
      <c r="K440" s="23"/>
      <c r="L440" s="23"/>
      <c r="M440" s="23"/>
      <c r="N440" s="13"/>
      <c r="O440" s="13"/>
      <c r="P440" s="13"/>
      <c r="Q440" s="23"/>
      <c r="R440" s="23"/>
    </row>
    <row r="441" customFormat="false" ht="16.5" hidden="false" customHeight="false" outlineLevel="0" collapsed="false">
      <c r="G441" s="0"/>
      <c r="J441" s="23"/>
      <c r="K441" s="23"/>
      <c r="L441" s="23"/>
      <c r="M441" s="23"/>
      <c r="N441" s="23"/>
      <c r="O441" s="23"/>
      <c r="P441" s="23"/>
      <c r="Q441" s="13"/>
      <c r="R441" s="13"/>
    </row>
    <row r="442" customFormat="false" ht="16.5" hidden="false" customHeight="false" outlineLevel="0" collapsed="false">
      <c r="G442" s="0"/>
      <c r="J442" s="23"/>
      <c r="K442" s="23"/>
      <c r="L442" s="23"/>
      <c r="M442" s="23"/>
      <c r="N442" s="23"/>
      <c r="O442" s="23"/>
      <c r="P442" s="23"/>
      <c r="Q442" s="23"/>
      <c r="R442" s="23"/>
    </row>
    <row r="443" customFormat="false" ht="16.5" hidden="false" customHeight="false" outlineLevel="0" collapsed="false">
      <c r="G443" s="0"/>
      <c r="J443" s="23"/>
      <c r="K443" s="23"/>
      <c r="L443" s="23"/>
      <c r="M443" s="23"/>
      <c r="N443" s="23"/>
      <c r="O443" s="23"/>
      <c r="P443" s="23"/>
      <c r="Q443" s="23"/>
      <c r="R443" s="23"/>
    </row>
    <row r="444" customFormat="false" ht="16.5" hidden="false" customHeight="false" outlineLevel="0" collapsed="false">
      <c r="G444" s="0"/>
      <c r="J444" s="23"/>
      <c r="K444" s="23"/>
      <c r="L444" s="23"/>
      <c r="M444" s="23"/>
      <c r="N444" s="23"/>
      <c r="O444" s="23"/>
      <c r="P444" s="23"/>
      <c r="Q444" s="23"/>
      <c r="R444" s="23"/>
    </row>
    <row r="445" customFormat="false" ht="16.5" hidden="false" customHeight="false" outlineLevel="0" collapsed="false">
      <c r="G445" s="0"/>
      <c r="J445" s="23"/>
      <c r="K445" s="23"/>
      <c r="L445" s="23"/>
      <c r="M445" s="23"/>
      <c r="N445" s="23"/>
      <c r="O445" s="23"/>
      <c r="P445" s="23"/>
      <c r="Q445" s="23"/>
      <c r="R445" s="23"/>
    </row>
    <row r="446" customFormat="false" ht="16.5" hidden="false" customHeight="false" outlineLevel="0" collapsed="false">
      <c r="G446" s="0"/>
      <c r="J446" s="23"/>
      <c r="K446" s="23"/>
      <c r="L446" s="23"/>
      <c r="M446" s="23"/>
      <c r="N446" s="13"/>
      <c r="O446" s="23"/>
      <c r="P446" s="23"/>
      <c r="Q446" s="13"/>
      <c r="R446" s="13"/>
    </row>
    <row r="447" customFormat="false" ht="16.5" hidden="false" customHeight="false" outlineLevel="0" collapsed="false">
      <c r="G447" s="0"/>
      <c r="J447" s="23"/>
      <c r="K447" s="23"/>
      <c r="L447" s="23"/>
      <c r="M447" s="23"/>
      <c r="N447" s="23"/>
      <c r="O447" s="23"/>
      <c r="P447" s="23"/>
      <c r="Q447" s="23"/>
      <c r="R447" s="23"/>
    </row>
    <row r="448" customFormat="false" ht="16.5" hidden="false" customHeight="false" outlineLevel="0" collapsed="false">
      <c r="G448" s="0"/>
      <c r="J448" s="23"/>
      <c r="K448" s="23"/>
      <c r="L448" s="23"/>
      <c r="M448" s="23"/>
      <c r="N448" s="23"/>
      <c r="O448" s="13"/>
      <c r="P448" s="13"/>
      <c r="Q448" s="23"/>
      <c r="R448" s="23"/>
    </row>
    <row r="449" customFormat="false" ht="16.5" hidden="false" customHeight="false" outlineLevel="0" collapsed="false">
      <c r="G449" s="0"/>
      <c r="J449" s="23"/>
      <c r="K449" s="23"/>
      <c r="L449" s="23"/>
      <c r="M449" s="23"/>
      <c r="N449" s="23"/>
      <c r="O449" s="23"/>
      <c r="P449" s="23"/>
      <c r="Q449" s="23"/>
      <c r="R449" s="23"/>
    </row>
    <row r="450" customFormat="false" ht="16.5" hidden="false" customHeight="false" outlineLevel="0" collapsed="false">
      <c r="G450" s="0"/>
      <c r="J450" s="23"/>
      <c r="K450" s="23"/>
      <c r="L450" s="23"/>
      <c r="M450" s="23"/>
      <c r="N450" s="23"/>
      <c r="O450" s="23"/>
      <c r="P450" s="23"/>
      <c r="Q450" s="23"/>
      <c r="R450" s="23"/>
    </row>
    <row r="451" customFormat="false" ht="16.5" hidden="false" customHeight="false" outlineLevel="0" collapsed="false">
      <c r="G451" s="0"/>
      <c r="J451" s="23"/>
      <c r="K451" s="23"/>
      <c r="L451" s="23"/>
      <c r="M451" s="23"/>
      <c r="N451" s="23"/>
      <c r="O451" s="23"/>
      <c r="P451" s="23"/>
      <c r="Q451" s="23"/>
      <c r="R451" s="23"/>
    </row>
    <row r="452" customFormat="false" ht="16.5" hidden="false" customHeight="false" outlineLevel="0" collapsed="false">
      <c r="G452" s="0"/>
      <c r="J452" s="23"/>
      <c r="K452" s="23"/>
      <c r="L452" s="13"/>
      <c r="M452" s="23"/>
      <c r="N452" s="23"/>
      <c r="O452" s="23"/>
      <c r="P452" s="23"/>
      <c r="Q452" s="23"/>
      <c r="R452" s="23"/>
    </row>
    <row r="453" customFormat="false" ht="16.5" hidden="false" customHeight="false" outlineLevel="0" collapsed="false">
      <c r="G453" s="0"/>
      <c r="J453" s="23"/>
      <c r="K453" s="23"/>
      <c r="L453" s="23"/>
      <c r="M453" s="23"/>
      <c r="N453" s="23"/>
      <c r="O453" s="23"/>
      <c r="P453" s="23"/>
      <c r="Q453" s="23"/>
      <c r="R453" s="13"/>
    </row>
    <row r="454" customFormat="false" ht="16.5" hidden="false" customHeight="false" outlineLevel="0" collapsed="false">
      <c r="G454" s="0"/>
      <c r="J454" s="23"/>
      <c r="K454" s="23"/>
      <c r="L454" s="23"/>
      <c r="M454" s="23"/>
      <c r="N454" s="23"/>
      <c r="O454" s="23"/>
      <c r="P454" s="23"/>
      <c r="Q454" s="23"/>
      <c r="R454" s="23"/>
    </row>
    <row r="455" customFormat="false" ht="16.5" hidden="false" customHeight="false" outlineLevel="0" collapsed="false">
      <c r="G455" s="0"/>
      <c r="J455" s="23"/>
      <c r="K455" s="23"/>
      <c r="L455" s="23"/>
      <c r="M455" s="23"/>
      <c r="N455" s="23"/>
      <c r="O455" s="23"/>
      <c r="P455" s="23"/>
      <c r="Q455" s="23"/>
      <c r="R455" s="23"/>
    </row>
    <row r="456" customFormat="false" ht="16.5" hidden="false" customHeight="false" outlineLevel="0" collapsed="false">
      <c r="G456" s="0"/>
      <c r="J456" s="23"/>
      <c r="K456" s="23"/>
      <c r="L456" s="13"/>
      <c r="M456" s="23"/>
      <c r="N456" s="23"/>
      <c r="O456" s="23"/>
      <c r="P456" s="23"/>
      <c r="Q456" s="23"/>
      <c r="R456" s="23"/>
    </row>
    <row r="457" customFormat="false" ht="16.5" hidden="false" customHeight="false" outlineLevel="0" collapsed="false">
      <c r="G457" s="0"/>
      <c r="J457" s="23"/>
      <c r="K457" s="23"/>
      <c r="L457" s="23"/>
      <c r="M457" s="23"/>
      <c r="N457" s="23"/>
      <c r="O457" s="23"/>
      <c r="P457" s="23"/>
      <c r="Q457" s="23"/>
      <c r="R457" s="23"/>
    </row>
    <row r="458" customFormat="false" ht="16.5" hidden="false" customHeight="false" outlineLevel="0" collapsed="false">
      <c r="G458" s="0"/>
      <c r="J458" s="23"/>
      <c r="K458" s="23"/>
      <c r="L458" s="23"/>
      <c r="M458" s="23"/>
      <c r="N458" s="23"/>
      <c r="O458" s="23"/>
      <c r="P458" s="23"/>
      <c r="Q458" s="23"/>
      <c r="R458" s="23"/>
    </row>
    <row r="459" customFormat="false" ht="16.5" hidden="false" customHeight="false" outlineLevel="0" collapsed="false">
      <c r="G459" s="0"/>
      <c r="J459" s="23"/>
      <c r="K459" s="23"/>
      <c r="L459" s="13"/>
      <c r="M459" s="23"/>
      <c r="N459" s="23"/>
      <c r="O459" s="23"/>
      <c r="P459" s="23"/>
      <c r="Q459" s="23"/>
      <c r="R459" s="23"/>
    </row>
    <row r="460" customFormat="false" ht="16.5" hidden="false" customHeight="false" outlineLevel="0" collapsed="false">
      <c r="G460" s="0"/>
      <c r="J460" s="23"/>
      <c r="K460" s="23"/>
      <c r="L460" s="23"/>
      <c r="M460" s="23"/>
      <c r="N460" s="23"/>
      <c r="O460" s="23"/>
      <c r="P460" s="23"/>
      <c r="Q460" s="23"/>
      <c r="R460" s="23"/>
    </row>
    <row r="461" customFormat="false" ht="16.5" hidden="false" customHeight="false" outlineLevel="0" collapsed="false">
      <c r="G461" s="0"/>
      <c r="J461" s="23"/>
      <c r="K461" s="23"/>
      <c r="L461" s="13"/>
      <c r="M461" s="23"/>
      <c r="N461" s="23"/>
      <c r="O461" s="23"/>
      <c r="P461" s="23"/>
      <c r="Q461" s="23"/>
      <c r="R461" s="23"/>
    </row>
    <row r="462" customFormat="false" ht="16.5" hidden="false" customHeight="false" outlineLevel="0" collapsed="false">
      <c r="G462" s="0"/>
      <c r="J462" s="23"/>
      <c r="K462" s="23"/>
      <c r="L462" s="23"/>
      <c r="M462" s="23"/>
      <c r="N462" s="23"/>
      <c r="O462" s="23"/>
      <c r="P462" s="23"/>
      <c r="Q462" s="23"/>
      <c r="R462" s="23"/>
    </row>
    <row r="463" customFormat="false" ht="16.5" hidden="false" customHeight="false" outlineLevel="0" collapsed="false">
      <c r="G463" s="0"/>
      <c r="J463" s="23"/>
      <c r="K463" s="23"/>
      <c r="L463" s="23"/>
      <c r="M463" s="23"/>
      <c r="N463" s="23"/>
      <c r="O463" s="23"/>
      <c r="P463" s="23"/>
      <c r="Q463" s="23"/>
      <c r="R463" s="23"/>
    </row>
    <row r="464" customFormat="false" ht="16.5" hidden="false" customHeight="false" outlineLevel="0" collapsed="false">
      <c r="G464" s="0"/>
      <c r="J464" s="23"/>
      <c r="K464" s="23"/>
      <c r="L464" s="23"/>
      <c r="M464" s="23"/>
      <c r="N464" s="13"/>
      <c r="O464" s="23"/>
      <c r="P464" s="13"/>
      <c r="Q464" s="13"/>
      <c r="R464" s="23"/>
    </row>
    <row r="465" customFormat="false" ht="16.5" hidden="false" customHeight="false" outlineLevel="0" collapsed="false">
      <c r="G465" s="0"/>
      <c r="J465" s="23"/>
      <c r="K465" s="23"/>
      <c r="L465" s="23"/>
      <c r="M465" s="23"/>
      <c r="N465" s="23"/>
      <c r="O465" s="23"/>
      <c r="P465" s="23"/>
      <c r="Q465" s="23"/>
      <c r="R465" s="23"/>
    </row>
    <row r="466" customFormat="false" ht="16.5" hidden="false" customHeight="false" outlineLevel="0" collapsed="false">
      <c r="G466" s="0"/>
      <c r="J466" s="23"/>
      <c r="K466" s="23"/>
      <c r="L466" s="23"/>
      <c r="M466" s="23"/>
      <c r="N466" s="23"/>
      <c r="O466" s="23"/>
      <c r="P466" s="23"/>
      <c r="Q466" s="23"/>
      <c r="R466" s="23"/>
    </row>
    <row r="467" customFormat="false" ht="16.5" hidden="false" customHeight="false" outlineLevel="0" collapsed="false">
      <c r="G467" s="0"/>
      <c r="J467" s="23"/>
      <c r="K467" s="23"/>
      <c r="L467" s="23"/>
      <c r="M467" s="23"/>
      <c r="N467" s="23"/>
      <c r="O467" s="23"/>
      <c r="P467" s="23"/>
      <c r="Q467" s="23"/>
      <c r="R467" s="23"/>
    </row>
    <row r="468" customFormat="false" ht="16.5" hidden="false" customHeight="false" outlineLevel="0" collapsed="false">
      <c r="G468" s="0"/>
      <c r="J468" s="23"/>
      <c r="K468" s="23"/>
      <c r="L468" s="23"/>
      <c r="M468" s="23"/>
      <c r="N468" s="23"/>
      <c r="O468" s="23"/>
      <c r="P468" s="23"/>
      <c r="Q468" s="23"/>
      <c r="R468" s="23"/>
    </row>
    <row r="469" customFormat="false" ht="16.5" hidden="false" customHeight="false" outlineLevel="0" collapsed="false">
      <c r="G469" s="0"/>
      <c r="J469" s="23"/>
      <c r="K469" s="23"/>
      <c r="L469" s="23"/>
      <c r="M469" s="23"/>
      <c r="N469" s="23"/>
      <c r="O469" s="23"/>
      <c r="P469" s="23"/>
      <c r="Q469" s="23"/>
      <c r="R469" s="23"/>
    </row>
    <row r="470" customFormat="false" ht="16.5" hidden="false" customHeight="false" outlineLevel="0" collapsed="false">
      <c r="G470" s="0"/>
      <c r="J470" s="23"/>
      <c r="K470" s="23"/>
      <c r="L470" s="23"/>
      <c r="M470" s="23"/>
      <c r="N470" s="23"/>
      <c r="O470" s="13"/>
      <c r="P470" s="13"/>
      <c r="Q470" s="13"/>
      <c r="R470" s="13"/>
    </row>
    <row r="471" customFormat="false" ht="16.5" hidden="false" customHeight="false" outlineLevel="0" collapsed="false">
      <c r="G471" s="0"/>
      <c r="J471" s="23"/>
      <c r="K471" s="23"/>
      <c r="L471" s="23"/>
      <c r="M471" s="23"/>
      <c r="N471" s="23"/>
      <c r="O471" s="23"/>
      <c r="P471" s="23"/>
      <c r="Q471" s="23"/>
      <c r="R471" s="23"/>
    </row>
    <row r="472" customFormat="false" ht="16.5" hidden="false" customHeight="false" outlineLevel="0" collapsed="false">
      <c r="G472" s="0"/>
      <c r="J472" s="23"/>
      <c r="K472" s="23"/>
      <c r="L472" s="23"/>
      <c r="M472" s="23"/>
      <c r="N472" s="23"/>
      <c r="O472" s="23"/>
      <c r="P472" s="23"/>
      <c r="Q472" s="23"/>
      <c r="R472" s="23"/>
    </row>
    <row r="473" customFormat="false" ht="16.5" hidden="false" customHeight="false" outlineLevel="0" collapsed="false">
      <c r="G473" s="0"/>
      <c r="J473" s="23"/>
      <c r="K473" s="23"/>
      <c r="L473" s="23"/>
      <c r="M473" s="23"/>
      <c r="N473" s="23"/>
      <c r="O473" s="23"/>
      <c r="P473" s="23"/>
      <c r="Q473" s="23"/>
      <c r="R473" s="23"/>
    </row>
    <row r="474" customFormat="false" ht="16.5" hidden="false" customHeight="false" outlineLevel="0" collapsed="false">
      <c r="G474" s="0"/>
      <c r="J474" s="23"/>
      <c r="K474" s="23"/>
      <c r="L474" s="23"/>
      <c r="M474" s="23"/>
      <c r="N474" s="23"/>
      <c r="O474" s="23"/>
      <c r="P474" s="23"/>
      <c r="Q474" s="23"/>
      <c r="R474" s="23"/>
    </row>
    <row r="475" customFormat="false" ht="16.5" hidden="false" customHeight="false" outlineLevel="0" collapsed="false">
      <c r="G475" s="0"/>
      <c r="J475" s="23"/>
      <c r="K475" s="23"/>
      <c r="L475" s="23"/>
      <c r="M475" s="23"/>
      <c r="N475" s="23"/>
      <c r="O475" s="23"/>
      <c r="P475" s="23"/>
      <c r="Q475" s="23"/>
      <c r="R475" s="23"/>
    </row>
    <row r="476" customFormat="false" ht="16.5" hidden="false" customHeight="false" outlineLevel="0" collapsed="false">
      <c r="G476" s="0"/>
      <c r="J476" s="23"/>
      <c r="K476" s="23"/>
      <c r="L476" s="23"/>
      <c r="M476" s="23"/>
      <c r="N476" s="23"/>
      <c r="O476" s="23"/>
      <c r="P476" s="23"/>
      <c r="Q476" s="13"/>
      <c r="R476" s="13"/>
    </row>
    <row r="477" customFormat="false" ht="16.5" hidden="false" customHeight="false" outlineLevel="0" collapsed="false">
      <c r="G477" s="0"/>
      <c r="J477" s="23"/>
      <c r="K477" s="23"/>
      <c r="L477" s="23"/>
      <c r="M477" s="23"/>
      <c r="N477" s="23"/>
      <c r="O477" s="23"/>
      <c r="P477" s="23"/>
      <c r="Q477" s="23"/>
      <c r="R477" s="23"/>
    </row>
    <row r="478" customFormat="false" ht="16.5" hidden="false" customHeight="false" outlineLevel="0" collapsed="false">
      <c r="G478" s="0"/>
      <c r="J478" s="23"/>
      <c r="K478" s="23"/>
      <c r="L478" s="23"/>
      <c r="M478" s="23"/>
      <c r="N478" s="23"/>
      <c r="O478" s="23"/>
      <c r="P478" s="23"/>
      <c r="Q478" s="23"/>
      <c r="R478" s="23"/>
    </row>
    <row r="479" customFormat="false" ht="16.5" hidden="false" customHeight="false" outlineLevel="0" collapsed="false">
      <c r="G479" s="0"/>
      <c r="J479" s="23"/>
      <c r="K479" s="23"/>
      <c r="L479" s="23"/>
      <c r="M479" s="23"/>
      <c r="N479" s="23"/>
      <c r="O479" s="23"/>
      <c r="P479" s="23"/>
      <c r="Q479" s="23"/>
      <c r="R479" s="23"/>
    </row>
    <row r="480" customFormat="false" ht="16.5" hidden="false" customHeight="false" outlineLevel="0" collapsed="false">
      <c r="G480" s="0"/>
      <c r="J480" s="23"/>
      <c r="K480" s="23"/>
      <c r="L480" s="23"/>
      <c r="M480" s="23"/>
      <c r="N480" s="23"/>
      <c r="O480" s="23"/>
      <c r="P480" s="23"/>
      <c r="Q480" s="13"/>
      <c r="R480" s="13"/>
    </row>
    <row r="481" customFormat="false" ht="16.5" hidden="false" customHeight="false" outlineLevel="0" collapsed="false">
      <c r="G481" s="0"/>
      <c r="J481" s="23"/>
      <c r="K481" s="23"/>
      <c r="L481" s="23"/>
      <c r="M481" s="23"/>
      <c r="N481" s="23"/>
      <c r="O481" s="23"/>
      <c r="P481" s="23"/>
      <c r="Q481" s="13"/>
      <c r="R481" s="13"/>
    </row>
    <row r="482" customFormat="false" ht="16.5" hidden="false" customHeight="false" outlineLevel="0" collapsed="false">
      <c r="G482" s="0"/>
      <c r="J482" s="23"/>
      <c r="K482" s="23"/>
      <c r="L482" s="23"/>
      <c r="M482" s="23"/>
      <c r="N482" s="23"/>
      <c r="O482" s="23"/>
      <c r="P482" s="23"/>
      <c r="Q482" s="23"/>
      <c r="R482" s="23"/>
    </row>
    <row r="483" customFormat="false" ht="16.5" hidden="false" customHeight="false" outlineLevel="0" collapsed="false">
      <c r="G483" s="0"/>
      <c r="J483" s="23"/>
      <c r="K483" s="23"/>
      <c r="L483" s="23"/>
      <c r="M483" s="23"/>
      <c r="N483" s="23"/>
      <c r="O483" s="23"/>
      <c r="P483" s="23"/>
      <c r="Q483" s="23"/>
      <c r="R483" s="23"/>
    </row>
    <row r="484" customFormat="false" ht="16.5" hidden="false" customHeight="false" outlineLevel="0" collapsed="false">
      <c r="G484" s="0"/>
      <c r="J484" s="23"/>
      <c r="K484" s="23"/>
      <c r="L484" s="23"/>
      <c r="M484" s="23"/>
      <c r="N484" s="23"/>
      <c r="O484" s="23"/>
      <c r="P484" s="23"/>
      <c r="Q484" s="23"/>
      <c r="R484" s="23"/>
    </row>
    <row r="485" customFormat="false" ht="16.5" hidden="false" customHeight="false" outlineLevel="0" collapsed="false">
      <c r="G485" s="0"/>
      <c r="J485" s="23"/>
      <c r="K485" s="23"/>
      <c r="L485" s="23"/>
      <c r="M485" s="23"/>
      <c r="N485" s="23"/>
      <c r="O485" s="23"/>
      <c r="P485" s="23"/>
      <c r="Q485" s="23"/>
      <c r="R485" s="23"/>
    </row>
    <row r="486" customFormat="false" ht="16.5" hidden="false" customHeight="false" outlineLevel="0" collapsed="false">
      <c r="G486" s="0"/>
      <c r="J486" s="23"/>
      <c r="K486" s="23"/>
      <c r="L486" s="23"/>
      <c r="M486" s="23"/>
      <c r="N486" s="23"/>
      <c r="O486" s="23"/>
      <c r="P486" s="23"/>
      <c r="Q486" s="23"/>
      <c r="R486" s="23"/>
    </row>
    <row r="487" customFormat="false" ht="16.5" hidden="false" customHeight="false" outlineLevel="0" collapsed="false">
      <c r="G487" s="0"/>
      <c r="J487" s="23"/>
      <c r="K487" s="23"/>
      <c r="L487" s="23"/>
      <c r="M487" s="23"/>
      <c r="N487" s="23"/>
      <c r="O487" s="13"/>
      <c r="P487" s="13"/>
      <c r="Q487" s="23"/>
      <c r="R487" s="23"/>
    </row>
    <row r="488" customFormat="false" ht="16.5" hidden="false" customHeight="false" outlineLevel="0" collapsed="false">
      <c r="G488" s="0"/>
      <c r="J488" s="23"/>
      <c r="K488" s="23"/>
      <c r="L488" s="23"/>
      <c r="M488" s="23"/>
      <c r="N488" s="23"/>
      <c r="O488" s="23"/>
      <c r="P488" s="23"/>
      <c r="Q488" s="23"/>
      <c r="R488" s="13"/>
    </row>
    <row r="489" customFormat="false" ht="16.5" hidden="false" customHeight="false" outlineLevel="0" collapsed="false">
      <c r="G489" s="0"/>
      <c r="J489" s="23"/>
      <c r="K489" s="23"/>
      <c r="L489" s="23"/>
      <c r="M489" s="23"/>
      <c r="N489" s="23"/>
      <c r="O489" s="23"/>
      <c r="P489" s="23"/>
      <c r="Q489" s="13"/>
      <c r="R489" s="23"/>
    </row>
    <row r="490" customFormat="false" ht="16.5" hidden="false" customHeight="false" outlineLevel="0" collapsed="false">
      <c r="G490" s="0"/>
      <c r="J490" s="23"/>
      <c r="K490" s="23"/>
      <c r="L490" s="23"/>
      <c r="M490" s="23"/>
      <c r="N490" s="23"/>
      <c r="O490" s="13"/>
      <c r="P490" s="13"/>
      <c r="Q490" s="23"/>
      <c r="R490" s="13"/>
    </row>
    <row r="491" customFormat="false" ht="16.5" hidden="false" customHeight="false" outlineLevel="0" collapsed="false">
      <c r="G491" s="0"/>
      <c r="J491" s="23"/>
      <c r="K491" s="23"/>
      <c r="L491" s="23"/>
      <c r="M491" s="23"/>
      <c r="N491" s="23"/>
      <c r="O491" s="23"/>
      <c r="P491" s="23"/>
      <c r="Q491" s="13"/>
      <c r="R491" s="23"/>
    </row>
    <row r="492" customFormat="false" ht="16.5" hidden="false" customHeight="false" outlineLevel="0" collapsed="false">
      <c r="G492" s="0"/>
      <c r="J492" s="23"/>
      <c r="K492" s="23"/>
      <c r="L492" s="23"/>
      <c r="M492" s="23"/>
      <c r="N492" s="23"/>
      <c r="O492" s="23"/>
      <c r="P492" s="23"/>
      <c r="Q492" s="23"/>
      <c r="R492" s="23"/>
    </row>
    <row r="493" customFormat="false" ht="16.5" hidden="false" customHeight="false" outlineLevel="0" collapsed="false">
      <c r="G493" s="0"/>
      <c r="J493" s="23"/>
      <c r="K493" s="23"/>
      <c r="L493" s="23"/>
      <c r="M493" s="23"/>
      <c r="N493" s="23"/>
      <c r="O493" s="23"/>
      <c r="P493" s="23"/>
      <c r="Q493" s="23"/>
      <c r="R493" s="23"/>
    </row>
    <row r="494" customFormat="false" ht="16.5" hidden="false" customHeight="false" outlineLevel="0" collapsed="false">
      <c r="G494" s="0"/>
      <c r="J494" s="23"/>
      <c r="K494" s="23"/>
      <c r="L494" s="23"/>
      <c r="M494" s="23"/>
      <c r="N494" s="13"/>
      <c r="O494" s="13"/>
      <c r="P494" s="13"/>
      <c r="Q494" s="13"/>
      <c r="R494" s="13"/>
    </row>
    <row r="495" customFormat="false" ht="16.5" hidden="false" customHeight="false" outlineLevel="0" collapsed="false">
      <c r="G495" s="0"/>
      <c r="J495" s="23"/>
      <c r="K495" s="23"/>
      <c r="L495" s="23"/>
      <c r="M495" s="23"/>
      <c r="N495" s="23"/>
      <c r="O495" s="23"/>
      <c r="P495" s="23"/>
      <c r="Q495" s="13"/>
      <c r="R495" s="13"/>
    </row>
    <row r="496" customFormat="false" ht="16.5" hidden="false" customHeight="false" outlineLevel="0" collapsed="false">
      <c r="G496" s="0"/>
      <c r="J496" s="23"/>
      <c r="K496" s="23"/>
      <c r="L496" s="23"/>
      <c r="M496" s="23"/>
      <c r="N496" s="13"/>
      <c r="O496" s="23"/>
      <c r="P496" s="23"/>
      <c r="Q496" s="23"/>
      <c r="R496" s="23"/>
    </row>
    <row r="497" customFormat="false" ht="16.5" hidden="false" customHeight="false" outlineLevel="0" collapsed="false">
      <c r="G497" s="0"/>
      <c r="J497" s="23"/>
      <c r="K497" s="23"/>
      <c r="L497" s="23"/>
      <c r="M497" s="23"/>
      <c r="N497" s="23"/>
      <c r="O497" s="23"/>
      <c r="P497" s="23"/>
      <c r="Q497" s="23"/>
      <c r="R497" s="23"/>
    </row>
    <row r="498" customFormat="false" ht="16.5" hidden="false" customHeight="false" outlineLevel="0" collapsed="false">
      <c r="G498" s="0"/>
      <c r="J498" s="23"/>
      <c r="K498" s="23"/>
      <c r="L498" s="23"/>
      <c r="M498" s="23"/>
      <c r="N498" s="13"/>
      <c r="O498" s="13"/>
      <c r="P498" s="13"/>
      <c r="Q498" s="13"/>
      <c r="R498" s="13"/>
    </row>
    <row r="499" customFormat="false" ht="16.5" hidden="false" customHeight="false" outlineLevel="0" collapsed="false">
      <c r="G499" s="0"/>
      <c r="J499" s="23"/>
      <c r="K499" s="23"/>
      <c r="L499" s="23"/>
      <c r="M499" s="23"/>
      <c r="N499" s="23"/>
      <c r="O499" s="23"/>
      <c r="P499" s="23"/>
      <c r="Q499" s="23"/>
      <c r="R499" s="23"/>
    </row>
    <row r="500" customFormat="false" ht="16.5" hidden="false" customHeight="false" outlineLevel="0" collapsed="false">
      <c r="G500" s="0"/>
      <c r="J500" s="23"/>
      <c r="K500" s="23"/>
      <c r="L500" s="23"/>
      <c r="M500" s="23"/>
      <c r="N500" s="23"/>
      <c r="O500" s="13"/>
      <c r="P500" s="13"/>
      <c r="Q500" s="23"/>
      <c r="R500" s="23"/>
    </row>
    <row r="501" customFormat="false" ht="16.5" hidden="false" customHeight="false" outlineLevel="0" collapsed="false">
      <c r="G501" s="0"/>
      <c r="J501" s="23"/>
      <c r="K501" s="23"/>
      <c r="L501" s="23"/>
      <c r="M501" s="23"/>
      <c r="N501" s="23"/>
      <c r="O501" s="23"/>
      <c r="P501" s="23"/>
      <c r="Q501" s="23"/>
      <c r="R501" s="23"/>
    </row>
    <row r="502" customFormat="false" ht="16.5" hidden="false" customHeight="false" outlineLevel="0" collapsed="false">
      <c r="G502" s="0"/>
      <c r="J502" s="23"/>
      <c r="K502" s="23"/>
      <c r="L502" s="23"/>
      <c r="M502" s="23"/>
      <c r="N502" s="23"/>
      <c r="O502" s="13"/>
      <c r="P502" s="13"/>
      <c r="Q502" s="23"/>
      <c r="R502" s="13"/>
    </row>
    <row r="503" customFormat="false" ht="16.5" hidden="false" customHeight="false" outlineLevel="0" collapsed="false">
      <c r="G503" s="0"/>
      <c r="J503" s="23"/>
      <c r="K503" s="23"/>
      <c r="L503" s="23"/>
      <c r="M503" s="23"/>
      <c r="N503" s="23"/>
      <c r="O503" s="23"/>
      <c r="P503" s="23"/>
      <c r="Q503" s="23"/>
      <c r="R503" s="23"/>
    </row>
    <row r="504" customFormat="false" ht="16.5" hidden="false" customHeight="false" outlineLevel="0" collapsed="false">
      <c r="G504" s="0"/>
      <c r="J504" s="23"/>
      <c r="K504" s="23"/>
      <c r="L504" s="23"/>
      <c r="M504" s="23"/>
      <c r="N504" s="23"/>
      <c r="O504" s="23"/>
      <c r="P504" s="23"/>
      <c r="Q504" s="23"/>
      <c r="R504" s="23"/>
    </row>
    <row r="505" customFormat="false" ht="16.5" hidden="false" customHeight="false" outlineLevel="0" collapsed="false">
      <c r="G505" s="0"/>
      <c r="J505" s="23"/>
      <c r="K505" s="23"/>
      <c r="L505" s="23"/>
      <c r="M505" s="23"/>
      <c r="N505" s="13"/>
      <c r="O505" s="13"/>
      <c r="P505" s="13"/>
      <c r="Q505" s="23"/>
      <c r="R505" s="23"/>
    </row>
    <row r="506" customFormat="false" ht="16.5" hidden="false" customHeight="false" outlineLevel="0" collapsed="false">
      <c r="G506" s="0"/>
      <c r="J506" s="23"/>
      <c r="K506" s="23"/>
      <c r="L506" s="23"/>
      <c r="M506" s="23"/>
      <c r="N506" s="23"/>
      <c r="O506" s="23"/>
      <c r="P506" s="23"/>
      <c r="Q506" s="23"/>
      <c r="R506" s="13"/>
    </row>
    <row r="507" customFormat="false" ht="16.5" hidden="false" customHeight="false" outlineLevel="0" collapsed="false">
      <c r="G507" s="0"/>
      <c r="J507" s="23"/>
      <c r="K507" s="23"/>
      <c r="L507" s="23"/>
      <c r="M507" s="23"/>
      <c r="N507" s="23"/>
      <c r="O507" s="23"/>
      <c r="P507" s="23"/>
      <c r="Q507" s="23"/>
      <c r="R507" s="23"/>
    </row>
    <row r="508" customFormat="false" ht="16.5" hidden="false" customHeight="false" outlineLevel="0" collapsed="false">
      <c r="G508" s="0"/>
      <c r="J508" s="23"/>
      <c r="K508" s="23"/>
      <c r="L508" s="23"/>
      <c r="M508" s="23"/>
      <c r="N508" s="23"/>
      <c r="O508" s="23"/>
      <c r="P508" s="23"/>
      <c r="Q508" s="23"/>
      <c r="R508" s="23"/>
    </row>
    <row r="509" customFormat="false" ht="16.5" hidden="false" customHeight="false" outlineLevel="0" collapsed="false">
      <c r="G509" s="0"/>
      <c r="J509" s="23"/>
      <c r="K509" s="23"/>
      <c r="L509" s="23"/>
      <c r="M509" s="23"/>
      <c r="N509" s="23"/>
      <c r="O509" s="23"/>
      <c r="P509" s="23"/>
      <c r="Q509" s="23"/>
      <c r="R509" s="23"/>
    </row>
    <row r="510" customFormat="false" ht="16.5" hidden="false" customHeight="false" outlineLevel="0" collapsed="false">
      <c r="G510" s="0"/>
      <c r="J510" s="23"/>
      <c r="K510" s="23"/>
      <c r="L510" s="23"/>
      <c r="M510" s="23"/>
      <c r="N510" s="23"/>
      <c r="O510" s="23"/>
      <c r="P510" s="23"/>
      <c r="Q510" s="23"/>
      <c r="R510" s="23"/>
    </row>
    <row r="511" customFormat="false" ht="16.5" hidden="false" customHeight="false" outlineLevel="0" collapsed="false">
      <c r="G511" s="0"/>
      <c r="J511" s="23"/>
      <c r="K511" s="23"/>
      <c r="L511" s="23"/>
      <c r="M511" s="23"/>
      <c r="N511" s="23"/>
      <c r="O511" s="23"/>
      <c r="P511" s="23"/>
      <c r="Q511" s="23"/>
      <c r="R511" s="23"/>
    </row>
    <row r="512" customFormat="false" ht="16.5" hidden="false" customHeight="false" outlineLevel="0" collapsed="false">
      <c r="G512" s="0"/>
      <c r="J512" s="23"/>
      <c r="K512" s="23"/>
      <c r="L512" s="23"/>
      <c r="M512" s="23"/>
      <c r="N512" s="23"/>
      <c r="O512" s="23"/>
      <c r="P512" s="23"/>
      <c r="Q512" s="23"/>
      <c r="R512" s="23"/>
    </row>
    <row r="513" customFormat="false" ht="16.5" hidden="false" customHeight="false" outlineLevel="0" collapsed="false">
      <c r="G513" s="0"/>
      <c r="J513" s="23"/>
      <c r="K513" s="23"/>
      <c r="L513" s="23"/>
      <c r="M513" s="23"/>
      <c r="N513" s="23"/>
      <c r="O513" s="23"/>
      <c r="P513" s="23"/>
      <c r="Q513" s="23"/>
      <c r="R513" s="23"/>
    </row>
    <row r="514" customFormat="false" ht="16.5" hidden="false" customHeight="false" outlineLevel="0" collapsed="false">
      <c r="G514" s="0"/>
      <c r="J514" s="23"/>
      <c r="K514" s="23"/>
      <c r="L514" s="23"/>
      <c r="M514" s="23"/>
      <c r="N514" s="23"/>
      <c r="O514" s="23"/>
      <c r="P514" s="23"/>
      <c r="Q514" s="23"/>
      <c r="R514" s="23"/>
    </row>
    <row r="515" customFormat="false" ht="16.5" hidden="false" customHeight="false" outlineLevel="0" collapsed="false">
      <c r="G515" s="0"/>
      <c r="J515" s="23"/>
      <c r="K515" s="23"/>
      <c r="L515" s="23"/>
      <c r="M515" s="23"/>
      <c r="N515" s="23"/>
      <c r="O515" s="23"/>
      <c r="P515" s="23"/>
      <c r="Q515" s="23"/>
      <c r="R515" s="23"/>
    </row>
    <row r="516" customFormat="false" ht="16.5" hidden="false" customHeight="false" outlineLevel="0" collapsed="false">
      <c r="G516" s="0"/>
      <c r="J516" s="23"/>
      <c r="K516" s="23"/>
      <c r="L516" s="23"/>
      <c r="M516" s="23"/>
      <c r="N516" s="23"/>
      <c r="O516" s="23"/>
      <c r="P516" s="13"/>
      <c r="Q516" s="23"/>
      <c r="R516" s="23"/>
    </row>
    <row r="517" customFormat="false" ht="16.5" hidden="false" customHeight="false" outlineLevel="0" collapsed="false">
      <c r="G517" s="0"/>
      <c r="J517" s="13"/>
      <c r="K517" s="23"/>
      <c r="L517" s="23"/>
      <c r="M517" s="23"/>
      <c r="N517" s="13"/>
      <c r="O517" s="13"/>
      <c r="P517" s="23"/>
      <c r="Q517" s="13"/>
      <c r="R517" s="13"/>
    </row>
    <row r="518" customFormat="false" ht="16.5" hidden="false" customHeight="false" outlineLevel="0" collapsed="false">
      <c r="G518" s="0"/>
      <c r="J518" s="23"/>
      <c r="K518" s="23"/>
      <c r="L518" s="23"/>
      <c r="M518" s="23"/>
      <c r="N518" s="23"/>
      <c r="O518" s="23"/>
      <c r="P518" s="23"/>
      <c r="Q518" s="23"/>
      <c r="R518" s="23"/>
    </row>
    <row r="519" customFormat="false" ht="16.5" hidden="false" customHeight="false" outlineLevel="0" collapsed="false">
      <c r="G519" s="0"/>
      <c r="J519" s="23"/>
      <c r="K519" s="23"/>
      <c r="L519" s="23"/>
      <c r="M519" s="23"/>
      <c r="N519" s="23"/>
      <c r="O519" s="13"/>
      <c r="P519" s="13"/>
      <c r="Q519" s="13"/>
      <c r="R519" s="13"/>
    </row>
    <row r="520" customFormat="false" ht="16.5" hidden="false" customHeight="false" outlineLevel="0" collapsed="false">
      <c r="G520" s="0"/>
      <c r="J520" s="23"/>
      <c r="K520" s="23"/>
      <c r="L520" s="23"/>
      <c r="M520" s="23"/>
      <c r="N520" s="23"/>
      <c r="O520" s="23"/>
      <c r="P520" s="23"/>
      <c r="Q520" s="23"/>
      <c r="R520" s="23"/>
    </row>
    <row r="521" customFormat="false" ht="16.5" hidden="false" customHeight="false" outlineLevel="0" collapsed="false">
      <c r="G521" s="0"/>
      <c r="J521" s="23"/>
      <c r="K521" s="23"/>
      <c r="L521" s="23"/>
      <c r="M521" s="23"/>
      <c r="N521" s="23"/>
      <c r="O521" s="23"/>
      <c r="P521" s="23"/>
      <c r="Q521" s="23"/>
      <c r="R521" s="23"/>
    </row>
    <row r="522" customFormat="false" ht="16.5" hidden="false" customHeight="false" outlineLevel="0" collapsed="false">
      <c r="G522" s="0"/>
      <c r="J522" s="23"/>
      <c r="K522" s="23"/>
      <c r="L522" s="23"/>
      <c r="M522" s="23"/>
      <c r="N522" s="23"/>
      <c r="O522" s="23"/>
      <c r="P522" s="23"/>
      <c r="Q522" s="23"/>
      <c r="R522" s="23"/>
    </row>
    <row r="523" customFormat="false" ht="16.5" hidden="false" customHeight="false" outlineLevel="0" collapsed="false">
      <c r="G523" s="0"/>
      <c r="J523" s="23"/>
      <c r="K523" s="23"/>
      <c r="L523" s="23"/>
      <c r="M523" s="23"/>
      <c r="N523" s="13"/>
      <c r="O523" s="13"/>
      <c r="P523" s="13"/>
      <c r="Q523" s="13"/>
      <c r="R523" s="13"/>
    </row>
    <row r="524" customFormat="false" ht="16.5" hidden="false" customHeight="false" outlineLevel="0" collapsed="false">
      <c r="G524" s="0"/>
      <c r="J524" s="23"/>
      <c r="K524" s="23"/>
      <c r="L524" s="23"/>
      <c r="M524" s="23"/>
      <c r="N524" s="23"/>
      <c r="O524" s="23"/>
      <c r="P524" s="23"/>
      <c r="Q524" s="23"/>
      <c r="R524" s="23"/>
    </row>
    <row r="525" customFormat="false" ht="16.5" hidden="false" customHeight="false" outlineLevel="0" collapsed="false">
      <c r="G525" s="0"/>
      <c r="J525" s="23"/>
      <c r="K525" s="23"/>
      <c r="L525" s="23"/>
      <c r="M525" s="23"/>
      <c r="N525" s="23"/>
      <c r="O525" s="23"/>
      <c r="P525" s="23"/>
      <c r="Q525" s="23"/>
      <c r="R525" s="23"/>
    </row>
    <row r="526" customFormat="false" ht="16.5" hidden="false" customHeight="false" outlineLevel="0" collapsed="false">
      <c r="G526" s="0"/>
      <c r="J526" s="23"/>
      <c r="K526" s="23"/>
      <c r="L526" s="23"/>
      <c r="M526" s="23"/>
      <c r="N526" s="23"/>
      <c r="O526" s="23"/>
      <c r="P526" s="23"/>
      <c r="Q526" s="23"/>
      <c r="R526" s="23"/>
    </row>
    <row r="527" customFormat="false" ht="16.5" hidden="false" customHeight="false" outlineLevel="0" collapsed="false">
      <c r="G527" s="0"/>
      <c r="J527" s="23"/>
      <c r="K527" s="23"/>
      <c r="L527" s="23"/>
      <c r="M527" s="23"/>
      <c r="N527" s="23"/>
      <c r="O527" s="23"/>
      <c r="P527" s="23"/>
      <c r="Q527" s="23"/>
      <c r="R527" s="23"/>
    </row>
    <row r="528" customFormat="false" ht="16.5" hidden="false" customHeight="false" outlineLevel="0" collapsed="false">
      <c r="G528" s="0"/>
      <c r="J528" s="23"/>
      <c r="K528" s="23"/>
      <c r="L528" s="23"/>
      <c r="M528" s="23"/>
      <c r="N528" s="23"/>
      <c r="O528" s="23"/>
      <c r="P528" s="23"/>
      <c r="Q528" s="23"/>
      <c r="R528" s="23"/>
    </row>
    <row r="529" customFormat="false" ht="16.5" hidden="false" customHeight="false" outlineLevel="0" collapsed="false">
      <c r="G529" s="0"/>
      <c r="J529" s="23"/>
      <c r="K529" s="23"/>
      <c r="L529" s="23"/>
      <c r="M529" s="23"/>
      <c r="N529" s="23"/>
      <c r="O529" s="23"/>
      <c r="P529" s="23"/>
      <c r="Q529" s="13"/>
      <c r="R529" s="13"/>
    </row>
    <row r="530" customFormat="false" ht="16.5" hidden="false" customHeight="false" outlineLevel="0" collapsed="false">
      <c r="G530" s="0"/>
      <c r="J530" s="23"/>
      <c r="K530" s="23"/>
      <c r="L530" s="23"/>
      <c r="M530" s="23"/>
      <c r="N530" s="23"/>
      <c r="O530" s="23"/>
      <c r="P530" s="23"/>
      <c r="Q530" s="23"/>
      <c r="R530" s="23"/>
    </row>
    <row r="531" customFormat="false" ht="16.5" hidden="false" customHeight="false" outlineLevel="0" collapsed="false">
      <c r="G531" s="0"/>
      <c r="J531" s="23"/>
      <c r="K531" s="23"/>
      <c r="L531" s="23"/>
      <c r="M531" s="23"/>
      <c r="N531" s="23"/>
      <c r="O531" s="13"/>
      <c r="P531" s="13"/>
      <c r="Q531" s="23"/>
      <c r="R531" s="23"/>
    </row>
    <row r="532" customFormat="false" ht="16.5" hidden="false" customHeight="false" outlineLevel="0" collapsed="false">
      <c r="G532" s="0"/>
      <c r="J532" s="23"/>
      <c r="K532" s="23"/>
      <c r="L532" s="23"/>
      <c r="M532" s="23"/>
      <c r="N532" s="23"/>
      <c r="O532" s="23"/>
      <c r="P532" s="23"/>
      <c r="Q532" s="23"/>
      <c r="R532" s="23"/>
    </row>
    <row r="533" customFormat="false" ht="16.5" hidden="false" customHeight="false" outlineLevel="0" collapsed="false">
      <c r="G533" s="0"/>
      <c r="J533" s="23"/>
      <c r="K533" s="23"/>
      <c r="L533" s="23"/>
      <c r="M533" s="23"/>
      <c r="N533" s="23"/>
      <c r="O533" s="13"/>
      <c r="P533" s="13"/>
      <c r="Q533" s="13"/>
      <c r="R533" s="13"/>
    </row>
    <row r="534" customFormat="false" ht="16.5" hidden="false" customHeight="false" outlineLevel="0" collapsed="false">
      <c r="G534" s="0"/>
      <c r="J534" s="23"/>
      <c r="K534" s="23"/>
      <c r="L534" s="23"/>
      <c r="M534" s="23"/>
      <c r="N534" s="23"/>
      <c r="O534" s="23"/>
      <c r="P534" s="23"/>
      <c r="Q534" s="23"/>
      <c r="R534" s="23"/>
    </row>
    <row r="535" customFormat="false" ht="16.5" hidden="false" customHeight="false" outlineLevel="0" collapsed="false">
      <c r="G535" s="0"/>
      <c r="J535" s="23"/>
      <c r="K535" s="23"/>
      <c r="L535" s="23"/>
      <c r="M535" s="13"/>
      <c r="N535" s="13"/>
      <c r="O535" s="23"/>
      <c r="P535" s="13"/>
      <c r="Q535" s="13"/>
      <c r="R535" s="13"/>
    </row>
    <row r="536" customFormat="false" ht="16.5" hidden="false" customHeight="false" outlineLevel="0" collapsed="false">
      <c r="G536" s="0"/>
      <c r="J536" s="23"/>
      <c r="K536" s="23"/>
      <c r="L536" s="23"/>
      <c r="M536" s="23"/>
      <c r="N536" s="23"/>
      <c r="O536" s="23"/>
      <c r="P536" s="23"/>
      <c r="Q536" s="23"/>
      <c r="R536" s="23"/>
    </row>
    <row r="537" customFormat="false" ht="16.5" hidden="false" customHeight="false" outlineLevel="0" collapsed="false">
      <c r="G537" s="0"/>
      <c r="J537" s="23"/>
      <c r="K537" s="23"/>
      <c r="L537" s="23"/>
      <c r="M537" s="23"/>
      <c r="N537" s="23"/>
      <c r="O537" s="23"/>
      <c r="P537" s="23"/>
      <c r="Q537" s="23"/>
      <c r="R537" s="23"/>
    </row>
    <row r="538" customFormat="false" ht="16.5" hidden="false" customHeight="false" outlineLevel="0" collapsed="false">
      <c r="G538" s="0"/>
      <c r="J538" s="23"/>
      <c r="K538" s="23"/>
      <c r="L538" s="23"/>
      <c r="M538" s="23"/>
      <c r="N538" s="23"/>
      <c r="O538" s="23"/>
      <c r="P538" s="23"/>
      <c r="Q538" s="23"/>
      <c r="R538" s="23"/>
    </row>
    <row r="539" customFormat="false" ht="16.5" hidden="false" customHeight="false" outlineLevel="0" collapsed="false">
      <c r="G539" s="0"/>
      <c r="J539" s="23"/>
      <c r="K539" s="23"/>
      <c r="L539" s="23"/>
      <c r="M539" s="23"/>
      <c r="N539" s="23"/>
      <c r="O539" s="13"/>
      <c r="P539" s="13"/>
      <c r="Q539" s="23"/>
      <c r="R539" s="23"/>
    </row>
    <row r="540" customFormat="false" ht="16.5" hidden="false" customHeight="false" outlineLevel="0" collapsed="false">
      <c r="G540" s="0"/>
      <c r="J540" s="23"/>
      <c r="K540" s="23"/>
      <c r="L540" s="23"/>
      <c r="M540" s="23"/>
      <c r="N540" s="13"/>
      <c r="O540" s="23"/>
      <c r="P540" s="23"/>
      <c r="Q540" s="13"/>
      <c r="R540" s="13"/>
    </row>
    <row r="541" customFormat="false" ht="16.5" hidden="false" customHeight="false" outlineLevel="0" collapsed="false">
      <c r="G541" s="0"/>
      <c r="J541" s="23"/>
      <c r="K541" s="23"/>
      <c r="L541" s="23"/>
      <c r="M541" s="23"/>
      <c r="N541" s="23"/>
      <c r="O541" s="13"/>
      <c r="P541" s="13"/>
      <c r="Q541" s="23"/>
      <c r="R541" s="23"/>
    </row>
    <row r="542" customFormat="false" ht="16.5" hidden="false" customHeight="false" outlineLevel="0" collapsed="false">
      <c r="G542" s="0"/>
      <c r="J542" s="23"/>
      <c r="K542" s="23"/>
      <c r="L542" s="23"/>
      <c r="M542" s="23"/>
      <c r="N542" s="23"/>
      <c r="O542" s="23"/>
      <c r="P542" s="23"/>
      <c r="Q542" s="23"/>
      <c r="R542" s="23"/>
    </row>
    <row r="543" customFormat="false" ht="16.5" hidden="false" customHeight="false" outlineLevel="0" collapsed="false">
      <c r="G543" s="0"/>
      <c r="J543" s="23"/>
      <c r="K543" s="23"/>
      <c r="L543" s="23"/>
      <c r="M543" s="23"/>
      <c r="N543" s="23"/>
      <c r="O543" s="23"/>
      <c r="P543" s="23"/>
      <c r="Q543" s="23"/>
      <c r="R543" s="23"/>
    </row>
    <row r="544" customFormat="false" ht="16.5" hidden="false" customHeight="false" outlineLevel="0" collapsed="false">
      <c r="G544" s="0"/>
      <c r="J544" s="23"/>
      <c r="K544" s="23"/>
      <c r="L544" s="23"/>
      <c r="M544" s="23"/>
      <c r="N544" s="23"/>
      <c r="O544" s="23"/>
      <c r="P544" s="23"/>
      <c r="Q544" s="23"/>
      <c r="R544" s="23"/>
    </row>
    <row r="545" customFormat="false" ht="16.5" hidden="false" customHeight="false" outlineLevel="0" collapsed="false">
      <c r="G545" s="0"/>
      <c r="J545" s="23"/>
      <c r="K545" s="23"/>
      <c r="L545" s="23"/>
      <c r="M545" s="23"/>
      <c r="N545" s="23"/>
      <c r="O545" s="23"/>
      <c r="P545" s="23"/>
      <c r="Q545" s="23"/>
      <c r="R545" s="23"/>
    </row>
    <row r="546" customFormat="false" ht="16.5" hidden="false" customHeight="false" outlineLevel="0" collapsed="false">
      <c r="G546" s="0"/>
      <c r="J546" s="23"/>
      <c r="K546" s="23"/>
      <c r="L546" s="23"/>
      <c r="M546" s="23"/>
      <c r="N546" s="23"/>
      <c r="O546" s="13"/>
      <c r="P546" s="13"/>
      <c r="Q546" s="23"/>
      <c r="R546" s="13"/>
    </row>
    <row r="547" customFormat="false" ht="16.5" hidden="false" customHeight="false" outlineLevel="0" collapsed="false">
      <c r="G547" s="0"/>
      <c r="J547" s="23"/>
      <c r="K547" s="23"/>
      <c r="L547" s="23"/>
      <c r="M547" s="23"/>
      <c r="N547" s="13"/>
      <c r="O547" s="23"/>
      <c r="P547" s="23"/>
      <c r="Q547" s="13"/>
      <c r="R547" s="23"/>
    </row>
    <row r="548" customFormat="false" ht="16.5" hidden="false" customHeight="false" outlineLevel="0" collapsed="false">
      <c r="G548" s="0"/>
      <c r="J548" s="23"/>
      <c r="K548" s="23"/>
      <c r="L548" s="23"/>
      <c r="M548" s="23"/>
      <c r="N548" s="23"/>
      <c r="O548" s="23"/>
      <c r="P548" s="23"/>
      <c r="Q548" s="23"/>
      <c r="R548" s="23"/>
    </row>
    <row r="549" customFormat="false" ht="16.5" hidden="false" customHeight="false" outlineLevel="0" collapsed="false">
      <c r="G549" s="0"/>
      <c r="J549" s="23"/>
      <c r="K549" s="23"/>
      <c r="L549" s="23"/>
      <c r="M549" s="23"/>
      <c r="N549" s="23"/>
      <c r="O549" s="23"/>
      <c r="P549" s="23"/>
      <c r="Q549" s="23"/>
      <c r="R549" s="23"/>
    </row>
    <row r="550" customFormat="false" ht="16.5" hidden="false" customHeight="false" outlineLevel="0" collapsed="false">
      <c r="G550" s="0"/>
      <c r="J550" s="23"/>
      <c r="K550" s="23"/>
      <c r="L550" s="23"/>
      <c r="M550" s="23"/>
      <c r="N550" s="23"/>
      <c r="O550" s="23"/>
      <c r="P550" s="23"/>
      <c r="Q550" s="23"/>
      <c r="R550" s="23"/>
    </row>
    <row r="551" customFormat="false" ht="16.5" hidden="false" customHeight="false" outlineLevel="0" collapsed="false">
      <c r="G551" s="0"/>
      <c r="J551" s="23"/>
      <c r="K551" s="23"/>
      <c r="L551" s="23"/>
      <c r="M551" s="23"/>
      <c r="N551" s="13"/>
      <c r="O551" s="13"/>
      <c r="P551" s="13"/>
      <c r="Q551" s="13"/>
      <c r="R551" s="13"/>
    </row>
    <row r="552" customFormat="false" ht="16.5" hidden="false" customHeight="false" outlineLevel="0" collapsed="false">
      <c r="G552" s="0"/>
      <c r="J552" s="23"/>
      <c r="K552" s="23"/>
      <c r="L552" s="23"/>
      <c r="M552" s="23"/>
      <c r="N552" s="23"/>
      <c r="O552" s="23"/>
      <c r="P552" s="23"/>
      <c r="Q552" s="23"/>
      <c r="R552" s="23"/>
    </row>
    <row r="553" customFormat="false" ht="16.5" hidden="false" customHeight="false" outlineLevel="0" collapsed="false">
      <c r="G553" s="0"/>
      <c r="J553" s="23"/>
      <c r="K553" s="23"/>
      <c r="L553" s="23"/>
      <c r="M553" s="23"/>
      <c r="N553" s="13"/>
      <c r="O553" s="13"/>
      <c r="P553" s="13"/>
      <c r="Q553" s="13"/>
      <c r="R553" s="13"/>
    </row>
    <row r="554" customFormat="false" ht="16.5" hidden="false" customHeight="false" outlineLevel="0" collapsed="false">
      <c r="G554" s="0"/>
      <c r="J554" s="23"/>
      <c r="K554" s="23"/>
      <c r="L554" s="23"/>
      <c r="M554" s="23"/>
      <c r="N554" s="23"/>
      <c r="O554" s="23"/>
      <c r="P554" s="23"/>
      <c r="Q554" s="23"/>
      <c r="R554" s="23"/>
    </row>
    <row r="555" customFormat="false" ht="16.5" hidden="false" customHeight="false" outlineLevel="0" collapsed="false">
      <c r="G555" s="0"/>
      <c r="J555" s="23"/>
      <c r="K555" s="23"/>
      <c r="L555" s="23"/>
      <c r="M555" s="23"/>
      <c r="N555" s="23"/>
      <c r="O555" s="13"/>
      <c r="P555" s="13"/>
      <c r="Q555" s="23"/>
      <c r="R555" s="13"/>
    </row>
    <row r="556" customFormat="false" ht="16.5" hidden="false" customHeight="false" outlineLevel="0" collapsed="false">
      <c r="G556" s="0"/>
      <c r="J556" s="23"/>
      <c r="K556" s="23"/>
      <c r="L556" s="23"/>
      <c r="M556" s="23"/>
      <c r="N556" s="23"/>
      <c r="O556" s="23"/>
      <c r="P556" s="23"/>
      <c r="Q556" s="23"/>
      <c r="R556" s="23"/>
    </row>
    <row r="557" customFormat="false" ht="16.5" hidden="false" customHeight="false" outlineLevel="0" collapsed="false">
      <c r="G557" s="0"/>
      <c r="J557" s="23"/>
      <c r="K557" s="23"/>
      <c r="L557" s="23"/>
      <c r="M557" s="23"/>
      <c r="N557" s="23"/>
      <c r="O557" s="23"/>
      <c r="P557" s="23"/>
      <c r="Q557" s="23"/>
      <c r="R557" s="23"/>
    </row>
    <row r="558" customFormat="false" ht="16.5" hidden="false" customHeight="false" outlineLevel="0" collapsed="false">
      <c r="G558" s="0"/>
      <c r="J558" s="23"/>
      <c r="K558" s="23"/>
      <c r="L558" s="23"/>
      <c r="M558" s="23"/>
      <c r="N558" s="23"/>
      <c r="O558" s="23"/>
      <c r="P558" s="23"/>
      <c r="Q558" s="23"/>
      <c r="R558" s="23"/>
    </row>
    <row r="559" customFormat="false" ht="16.5" hidden="false" customHeight="false" outlineLevel="0" collapsed="false">
      <c r="G559" s="0"/>
      <c r="J559" s="23"/>
      <c r="K559" s="23"/>
      <c r="L559" s="23"/>
      <c r="M559" s="23"/>
      <c r="N559" s="13"/>
      <c r="O559" s="23"/>
      <c r="P559" s="23"/>
      <c r="Q559" s="23"/>
      <c r="R559" s="23"/>
    </row>
    <row r="560" customFormat="false" ht="16.5" hidden="false" customHeight="false" outlineLevel="0" collapsed="false">
      <c r="G560" s="0"/>
      <c r="J560" s="23"/>
      <c r="K560" s="23"/>
      <c r="L560" s="23"/>
      <c r="M560" s="23"/>
      <c r="N560" s="23"/>
      <c r="O560" s="23"/>
      <c r="P560" s="23"/>
      <c r="Q560" s="23"/>
      <c r="R560" s="23"/>
    </row>
    <row r="561" customFormat="false" ht="16.5" hidden="false" customHeight="false" outlineLevel="0" collapsed="false">
      <c r="G561" s="0"/>
      <c r="J561" s="23"/>
      <c r="K561" s="23"/>
      <c r="L561" s="23"/>
      <c r="M561" s="23"/>
      <c r="N561" s="23"/>
      <c r="O561" s="23"/>
      <c r="P561" s="23"/>
      <c r="Q561" s="13"/>
      <c r="R561" s="23"/>
    </row>
    <row r="562" customFormat="false" ht="16.5" hidden="false" customHeight="false" outlineLevel="0" collapsed="false">
      <c r="G562" s="0"/>
      <c r="J562" s="23"/>
      <c r="K562" s="23"/>
      <c r="L562" s="23"/>
      <c r="M562" s="23"/>
      <c r="N562" s="23"/>
      <c r="O562" s="23"/>
      <c r="P562" s="23"/>
      <c r="Q562" s="23"/>
      <c r="R562" s="23"/>
    </row>
    <row r="563" customFormat="false" ht="16.5" hidden="false" customHeight="false" outlineLevel="0" collapsed="false">
      <c r="G563" s="0"/>
      <c r="J563" s="23"/>
      <c r="K563" s="23"/>
      <c r="L563" s="23"/>
      <c r="M563" s="23"/>
      <c r="N563" s="23"/>
      <c r="O563" s="23"/>
      <c r="P563" s="23"/>
      <c r="Q563" s="23"/>
      <c r="R563" s="23"/>
    </row>
    <row r="564" customFormat="false" ht="16.5" hidden="false" customHeight="false" outlineLevel="0" collapsed="false">
      <c r="G564" s="0"/>
      <c r="J564" s="23"/>
      <c r="K564" s="23"/>
      <c r="L564" s="23"/>
      <c r="M564" s="23"/>
      <c r="N564" s="23"/>
      <c r="O564" s="23"/>
      <c r="P564" s="23"/>
      <c r="Q564" s="23"/>
      <c r="R564" s="23"/>
    </row>
    <row r="565" customFormat="false" ht="16.5" hidden="false" customHeight="false" outlineLevel="0" collapsed="false">
      <c r="G565" s="0"/>
    </row>
    <row r="566" customFormat="false" ht="16.5" hidden="false" customHeight="false" outlineLevel="0" collapsed="false">
      <c r="G566" s="0"/>
    </row>
    <row r="567" customFormat="false" ht="16.5" hidden="false" customHeight="false" outlineLevel="0" collapsed="false">
      <c r="G567" s="0"/>
    </row>
    <row r="568" customFormat="false" ht="16.5" hidden="false" customHeight="false" outlineLevel="0" collapsed="false">
      <c r="G568" s="0"/>
    </row>
    <row r="569" customFormat="false" ht="16.5" hidden="false" customHeight="false" outlineLevel="0" collapsed="false">
      <c r="G569" s="0"/>
    </row>
    <row r="570" customFormat="false" ht="16.5" hidden="false" customHeight="false" outlineLevel="0" collapsed="false">
      <c r="G570" s="0"/>
    </row>
    <row r="571" customFormat="false" ht="16.5" hidden="false" customHeight="false" outlineLevel="0" collapsed="false">
      <c r="G571" s="0"/>
    </row>
    <row r="572" customFormat="false" ht="16.5" hidden="false" customHeight="false" outlineLevel="0" collapsed="false">
      <c r="G572" s="0"/>
    </row>
    <row r="573" customFormat="false" ht="16.5" hidden="false" customHeight="false" outlineLevel="0" collapsed="false">
      <c r="G573" s="0"/>
    </row>
    <row r="574" customFormat="false" ht="16.5" hidden="false" customHeight="false" outlineLevel="0" collapsed="false">
      <c r="G574" s="0"/>
    </row>
    <row r="575" customFormat="false" ht="16.5" hidden="false" customHeight="false" outlineLevel="0" collapsed="false">
      <c r="G575" s="0"/>
    </row>
    <row r="576" customFormat="false" ht="16.5" hidden="false" customHeight="false" outlineLevel="0" collapsed="false">
      <c r="G576" s="0"/>
    </row>
    <row r="577" customFormat="false" ht="16.5" hidden="false" customHeight="false" outlineLevel="0" collapsed="false">
      <c r="G577" s="0"/>
    </row>
    <row r="578" customFormat="false" ht="16.5" hidden="false" customHeight="false" outlineLevel="0" collapsed="false">
      <c r="G578" s="0"/>
    </row>
    <row r="579" customFormat="false" ht="16.5" hidden="false" customHeight="false" outlineLevel="0" collapsed="false">
      <c r="G579" s="0"/>
    </row>
    <row r="580" customFormat="false" ht="16.5" hidden="false" customHeight="false" outlineLevel="0" collapsed="false">
      <c r="G580" s="0"/>
    </row>
    <row r="581" customFormat="false" ht="16.5" hidden="false" customHeight="false" outlineLevel="0" collapsed="false">
      <c r="G581" s="0"/>
    </row>
    <row r="582" customFormat="false" ht="16.5" hidden="false" customHeight="false" outlineLevel="0" collapsed="false">
      <c r="G582" s="0"/>
    </row>
    <row r="583" customFormat="false" ht="16.5" hidden="false" customHeight="false" outlineLevel="0" collapsed="false">
      <c r="G583" s="0"/>
    </row>
    <row r="584" customFormat="false" ht="16.5" hidden="false" customHeight="false" outlineLevel="0" collapsed="false">
      <c r="G584" s="0"/>
    </row>
    <row r="585" customFormat="false" ht="16.5" hidden="false" customHeight="false" outlineLevel="0" collapsed="false">
      <c r="G585" s="0"/>
    </row>
    <row r="586" customFormat="false" ht="16.5" hidden="false" customHeight="false" outlineLevel="0" collapsed="false">
      <c r="G586" s="0"/>
    </row>
    <row r="587" customFormat="false" ht="16.5" hidden="false" customHeight="false" outlineLevel="0" collapsed="false">
      <c r="G587" s="0"/>
    </row>
    <row r="588" customFormat="false" ht="16.5" hidden="false" customHeight="false" outlineLevel="0" collapsed="false">
      <c r="G588" s="0"/>
    </row>
    <row r="589" customFormat="false" ht="16.5" hidden="false" customHeight="false" outlineLevel="0" collapsed="false">
      <c r="G589" s="0"/>
    </row>
    <row r="590" customFormat="false" ht="16.5" hidden="false" customHeight="false" outlineLevel="0" collapsed="false">
      <c r="G590" s="0"/>
    </row>
    <row r="591" customFormat="false" ht="16.5" hidden="false" customHeight="false" outlineLevel="0" collapsed="false">
      <c r="G591" s="0"/>
    </row>
    <row r="592" customFormat="false" ht="16.5" hidden="false" customHeight="false" outlineLevel="0" collapsed="false">
      <c r="G592" s="0"/>
    </row>
    <row r="593" customFormat="false" ht="16.5" hidden="false" customHeight="false" outlineLevel="0" collapsed="false">
      <c r="G593" s="0"/>
    </row>
    <row r="594" customFormat="false" ht="16.5" hidden="false" customHeight="false" outlineLevel="0" collapsed="false">
      <c r="G594" s="0"/>
    </row>
    <row r="595" customFormat="false" ht="16.5" hidden="false" customHeight="false" outlineLevel="0" collapsed="false">
      <c r="G595" s="0"/>
    </row>
    <row r="596" customFormat="false" ht="16.5" hidden="false" customHeight="false" outlineLevel="0" collapsed="false">
      <c r="G596" s="0"/>
    </row>
    <row r="597" customFormat="false" ht="16.5" hidden="false" customHeight="false" outlineLevel="0" collapsed="false">
      <c r="G597" s="0"/>
    </row>
    <row r="598" customFormat="false" ht="16.5" hidden="false" customHeight="false" outlineLevel="0" collapsed="false">
      <c r="G598" s="0"/>
    </row>
    <row r="599" customFormat="false" ht="16.5" hidden="false" customHeight="false" outlineLevel="0" collapsed="false">
      <c r="G599" s="0"/>
    </row>
    <row r="600" customFormat="false" ht="16.5" hidden="false" customHeight="false" outlineLevel="0" collapsed="false">
      <c r="G600" s="0"/>
    </row>
    <row r="601" customFormat="false" ht="16.5" hidden="false" customHeight="false" outlineLevel="0" collapsed="false">
      <c r="G601" s="0"/>
    </row>
    <row r="602" customFormat="false" ht="16.5" hidden="false" customHeight="false" outlineLevel="0" collapsed="false">
      <c r="G602" s="0"/>
    </row>
    <row r="603" customFormat="false" ht="16.5" hidden="false" customHeight="false" outlineLevel="0" collapsed="false">
      <c r="G603" s="0"/>
    </row>
    <row r="604" customFormat="false" ht="16.5" hidden="false" customHeight="false" outlineLevel="0" collapsed="false">
      <c r="G604" s="0"/>
    </row>
    <row r="605" customFormat="false" ht="16.5" hidden="false" customHeight="false" outlineLevel="0" collapsed="false">
      <c r="G605" s="0"/>
    </row>
    <row r="606" customFormat="false" ht="16.5" hidden="false" customHeight="false" outlineLevel="0" collapsed="false">
      <c r="G606" s="0"/>
    </row>
    <row r="607" customFormat="false" ht="16.5" hidden="false" customHeight="false" outlineLevel="0" collapsed="false">
      <c r="G607" s="0"/>
    </row>
    <row r="608" customFormat="false" ht="16.5" hidden="false" customHeight="false" outlineLevel="0" collapsed="false">
      <c r="G608" s="0"/>
    </row>
    <row r="609" customFormat="false" ht="16.5" hidden="false" customHeight="false" outlineLevel="0" collapsed="false">
      <c r="G609" s="0"/>
    </row>
    <row r="610" customFormat="false" ht="16.5" hidden="false" customHeight="false" outlineLevel="0" collapsed="false">
      <c r="G610" s="0"/>
    </row>
    <row r="611" customFormat="false" ht="16.5" hidden="false" customHeight="false" outlineLevel="0" collapsed="false">
      <c r="G611" s="0"/>
    </row>
    <row r="612" customFormat="false" ht="16.5" hidden="false" customHeight="false" outlineLevel="0" collapsed="false">
      <c r="G612" s="0"/>
    </row>
    <row r="613" customFormat="false" ht="16.5" hidden="false" customHeight="false" outlineLevel="0" collapsed="false">
      <c r="G613" s="0"/>
    </row>
    <row r="614" customFormat="false" ht="16.5" hidden="false" customHeight="false" outlineLevel="0" collapsed="false">
      <c r="G614" s="0"/>
    </row>
    <row r="615" customFormat="false" ht="16.5" hidden="false" customHeight="false" outlineLevel="0" collapsed="false">
      <c r="G615" s="0"/>
    </row>
    <row r="616" customFormat="false" ht="16.5" hidden="false" customHeight="false" outlineLevel="0" collapsed="false">
      <c r="G616" s="0"/>
    </row>
    <row r="617" customFormat="false" ht="16.5" hidden="false" customHeight="false" outlineLevel="0" collapsed="false">
      <c r="G617" s="0"/>
    </row>
    <row r="618" customFormat="false" ht="16.5" hidden="false" customHeight="false" outlineLevel="0" collapsed="false">
      <c r="G618" s="0"/>
    </row>
    <row r="619" customFormat="false" ht="16.5" hidden="false" customHeight="false" outlineLevel="0" collapsed="false">
      <c r="G619" s="0"/>
    </row>
    <row r="620" customFormat="false" ht="16.5" hidden="false" customHeight="false" outlineLevel="0" collapsed="false">
      <c r="G620" s="0"/>
    </row>
    <row r="621" customFormat="false" ht="16.5" hidden="false" customHeight="false" outlineLevel="0" collapsed="false">
      <c r="G621" s="0"/>
    </row>
    <row r="622" customFormat="false" ht="16.5" hidden="false" customHeight="false" outlineLevel="0" collapsed="false">
      <c r="G622" s="0"/>
    </row>
    <row r="623" customFormat="false" ht="16.5" hidden="false" customHeight="false" outlineLevel="0" collapsed="false">
      <c r="G623" s="0"/>
    </row>
    <row r="624" customFormat="false" ht="16.5" hidden="false" customHeight="false" outlineLevel="0" collapsed="false">
      <c r="G624" s="0"/>
    </row>
    <row r="625" customFormat="false" ht="16.5" hidden="false" customHeight="false" outlineLevel="0" collapsed="false">
      <c r="G625" s="0"/>
    </row>
    <row r="626" customFormat="false" ht="16.5" hidden="false" customHeight="false" outlineLevel="0" collapsed="false">
      <c r="G626" s="0"/>
    </row>
    <row r="627" customFormat="false" ht="16.5" hidden="false" customHeight="false" outlineLevel="0" collapsed="false">
      <c r="G627" s="0"/>
    </row>
    <row r="628" customFormat="false" ht="16.5" hidden="false" customHeight="false" outlineLevel="0" collapsed="false">
      <c r="G628" s="0"/>
    </row>
    <row r="629" customFormat="false" ht="16.5" hidden="false" customHeight="false" outlineLevel="0" collapsed="false">
      <c r="G629" s="0"/>
    </row>
    <row r="630" customFormat="false" ht="16.5" hidden="false" customHeight="false" outlineLevel="0" collapsed="false">
      <c r="G630" s="0"/>
    </row>
    <row r="631" customFormat="false" ht="16.5" hidden="false" customHeight="false" outlineLevel="0" collapsed="false">
      <c r="G631" s="0"/>
    </row>
    <row r="632" customFormat="false" ht="16.5" hidden="false" customHeight="false" outlineLevel="0" collapsed="false">
      <c r="G632" s="0"/>
    </row>
    <row r="633" customFormat="false" ht="16.5" hidden="false" customHeight="false" outlineLevel="0" collapsed="false">
      <c r="G633" s="0"/>
    </row>
    <row r="634" customFormat="false" ht="16.5" hidden="false" customHeight="false" outlineLevel="0" collapsed="false">
      <c r="G634" s="0"/>
    </row>
    <row r="635" customFormat="false" ht="16.5" hidden="false" customHeight="false" outlineLevel="0" collapsed="false">
      <c r="G635" s="0"/>
    </row>
    <row r="636" customFormat="false" ht="16.5" hidden="false" customHeight="false" outlineLevel="0" collapsed="false">
      <c r="G636" s="0"/>
    </row>
    <row r="637" customFormat="false" ht="16.5" hidden="false" customHeight="false" outlineLevel="0" collapsed="false">
      <c r="G637" s="0"/>
    </row>
    <row r="638" customFormat="false" ht="16.5" hidden="false" customHeight="false" outlineLevel="0" collapsed="false">
      <c r="G638" s="0"/>
    </row>
    <row r="639" customFormat="false" ht="16.5" hidden="false" customHeight="false" outlineLevel="0" collapsed="false">
      <c r="G639" s="0"/>
    </row>
    <row r="640" customFormat="false" ht="16.5" hidden="false" customHeight="false" outlineLevel="0" collapsed="false">
      <c r="G640" s="0"/>
    </row>
    <row r="641" customFormat="false" ht="16.5" hidden="false" customHeight="false" outlineLevel="0" collapsed="false">
      <c r="G641" s="0"/>
    </row>
    <row r="642" customFormat="false" ht="16.5" hidden="false" customHeight="false" outlineLevel="0" collapsed="false">
      <c r="G642" s="0"/>
    </row>
    <row r="643" customFormat="false" ht="16.5" hidden="false" customHeight="false" outlineLevel="0" collapsed="false">
      <c r="G643" s="0"/>
    </row>
    <row r="644" customFormat="false" ht="16.5" hidden="false" customHeight="false" outlineLevel="0" collapsed="false">
      <c r="G644" s="0"/>
    </row>
    <row r="645" customFormat="false" ht="16.5" hidden="false" customHeight="false" outlineLevel="0" collapsed="false">
      <c r="G645" s="0"/>
    </row>
    <row r="646" customFormat="false" ht="16.5" hidden="false" customHeight="false" outlineLevel="0" collapsed="false">
      <c r="G646" s="0"/>
    </row>
    <row r="647" customFormat="false" ht="16.5" hidden="false" customHeight="false" outlineLevel="0" collapsed="false">
      <c r="G647" s="0"/>
    </row>
    <row r="648" customFormat="false" ht="16.5" hidden="false" customHeight="false" outlineLevel="0" collapsed="false">
      <c r="G648" s="0"/>
    </row>
    <row r="649" customFormat="false" ht="16.5" hidden="false" customHeight="false" outlineLevel="0" collapsed="false">
      <c r="G649" s="0"/>
    </row>
    <row r="650" customFormat="false" ht="16.5" hidden="false" customHeight="false" outlineLevel="0" collapsed="false">
      <c r="G650" s="0"/>
    </row>
    <row r="651" customFormat="false" ht="16.5" hidden="false" customHeight="false" outlineLevel="0" collapsed="false">
      <c r="G651" s="0"/>
    </row>
    <row r="652" customFormat="false" ht="16.5" hidden="false" customHeight="false" outlineLevel="0" collapsed="false">
      <c r="G652" s="0"/>
    </row>
    <row r="653" customFormat="false" ht="16.5" hidden="false" customHeight="false" outlineLevel="0" collapsed="false">
      <c r="G653" s="0"/>
    </row>
    <row r="654" customFormat="false" ht="16.5" hidden="false" customHeight="false" outlineLevel="0" collapsed="false">
      <c r="G654" s="0"/>
    </row>
    <row r="655" customFormat="false" ht="16.5" hidden="false" customHeight="false" outlineLevel="0" collapsed="false">
      <c r="G655" s="0"/>
    </row>
    <row r="656" customFormat="false" ht="16.5" hidden="false" customHeight="false" outlineLevel="0" collapsed="false">
      <c r="G656" s="0"/>
    </row>
    <row r="657" customFormat="false" ht="16.5" hidden="false" customHeight="false" outlineLevel="0" collapsed="false">
      <c r="G657" s="0"/>
    </row>
    <row r="658" customFormat="false" ht="16.5" hidden="false" customHeight="false" outlineLevel="0" collapsed="false">
      <c r="G658" s="0"/>
    </row>
    <row r="659" customFormat="false" ht="16.5" hidden="false" customHeight="false" outlineLevel="0" collapsed="false">
      <c r="G659" s="0"/>
    </row>
    <row r="660" customFormat="false" ht="16.5" hidden="false" customHeight="false" outlineLevel="0" collapsed="false">
      <c r="G660" s="0"/>
    </row>
    <row r="661" customFormat="false" ht="16.5" hidden="false" customHeight="false" outlineLevel="0" collapsed="false">
      <c r="G661" s="0"/>
    </row>
    <row r="662" customFormat="false" ht="16.5" hidden="false" customHeight="false" outlineLevel="0" collapsed="false">
      <c r="G662" s="0"/>
    </row>
    <row r="663" customFormat="false" ht="16.5" hidden="false" customHeight="false" outlineLevel="0" collapsed="false">
      <c r="G663" s="0"/>
    </row>
    <row r="664" customFormat="false" ht="16.5" hidden="false" customHeight="false" outlineLevel="0" collapsed="false">
      <c r="G664" s="0"/>
    </row>
    <row r="665" customFormat="false" ht="16.5" hidden="false" customHeight="false" outlineLevel="0" collapsed="false">
      <c r="G665" s="0"/>
    </row>
    <row r="666" customFormat="false" ht="16.5" hidden="false" customHeight="false" outlineLevel="0" collapsed="false">
      <c r="G666" s="0"/>
    </row>
    <row r="667" customFormat="false" ht="16.5" hidden="false" customHeight="false" outlineLevel="0" collapsed="false">
      <c r="G667" s="0"/>
    </row>
    <row r="668" customFormat="false" ht="16.5" hidden="false" customHeight="false" outlineLevel="0" collapsed="false">
      <c r="G668" s="0"/>
    </row>
    <row r="669" customFormat="false" ht="16.5" hidden="false" customHeight="false" outlineLevel="0" collapsed="false">
      <c r="G669" s="0"/>
    </row>
    <row r="670" customFormat="false" ht="16.5" hidden="false" customHeight="false" outlineLevel="0" collapsed="false">
      <c r="G670" s="0"/>
    </row>
    <row r="671" customFormat="false" ht="16.5" hidden="false" customHeight="false" outlineLevel="0" collapsed="false">
      <c r="G671" s="0"/>
    </row>
    <row r="672" customFormat="false" ht="16.5" hidden="false" customHeight="false" outlineLevel="0" collapsed="false">
      <c r="G672" s="0"/>
    </row>
    <row r="673" customFormat="false" ht="16.5" hidden="false" customHeight="false" outlineLevel="0" collapsed="false">
      <c r="G673" s="0"/>
    </row>
    <row r="674" customFormat="false" ht="16.5" hidden="false" customHeight="false" outlineLevel="0" collapsed="false">
      <c r="G674" s="0"/>
    </row>
    <row r="675" customFormat="false" ht="16.5" hidden="false" customHeight="false" outlineLevel="0" collapsed="false">
      <c r="G675" s="0"/>
    </row>
    <row r="676" customFormat="false" ht="16.5" hidden="false" customHeight="false" outlineLevel="0" collapsed="false">
      <c r="G676" s="0"/>
    </row>
    <row r="677" customFormat="false" ht="16.5" hidden="false" customHeight="false" outlineLevel="0" collapsed="false">
      <c r="G677" s="0"/>
    </row>
    <row r="678" customFormat="false" ht="16.5" hidden="false" customHeight="false" outlineLevel="0" collapsed="false">
      <c r="G678" s="0"/>
    </row>
    <row r="679" customFormat="false" ht="16.5" hidden="false" customHeight="false" outlineLevel="0" collapsed="false">
      <c r="G679" s="0"/>
    </row>
    <row r="680" customFormat="false" ht="16.5" hidden="false" customHeight="false" outlineLevel="0" collapsed="false">
      <c r="G680" s="0"/>
    </row>
    <row r="681" customFormat="false" ht="16.5" hidden="false" customHeight="false" outlineLevel="0" collapsed="false">
      <c r="G681" s="0"/>
    </row>
    <row r="682" customFormat="false" ht="16.5" hidden="false" customHeight="false" outlineLevel="0" collapsed="false">
      <c r="G682" s="0"/>
    </row>
    <row r="683" customFormat="false" ht="16.5" hidden="false" customHeight="false" outlineLevel="0" collapsed="false">
      <c r="G683" s="0"/>
    </row>
    <row r="684" customFormat="false" ht="16.5" hidden="false" customHeight="false" outlineLevel="0" collapsed="false">
      <c r="G684" s="0"/>
    </row>
    <row r="685" customFormat="false" ht="16.5" hidden="false" customHeight="false" outlineLevel="0" collapsed="false">
      <c r="G685" s="0"/>
    </row>
    <row r="686" customFormat="false" ht="16.5" hidden="false" customHeight="false" outlineLevel="0" collapsed="false">
      <c r="G686" s="0"/>
    </row>
    <row r="687" customFormat="false" ht="16.5" hidden="false" customHeight="false" outlineLevel="0" collapsed="false">
      <c r="G687" s="0"/>
    </row>
    <row r="688" customFormat="false" ht="16.5" hidden="false" customHeight="false" outlineLevel="0" collapsed="false">
      <c r="G688" s="0"/>
    </row>
    <row r="689" customFormat="false" ht="16.5" hidden="false" customHeight="false" outlineLevel="0" collapsed="false">
      <c r="G689" s="0"/>
    </row>
    <row r="690" customFormat="false" ht="16.5" hidden="false" customHeight="false" outlineLevel="0" collapsed="false">
      <c r="G690" s="0"/>
    </row>
    <row r="691" customFormat="false" ht="16.5" hidden="false" customHeight="false" outlineLevel="0" collapsed="false">
      <c r="G691" s="0"/>
    </row>
    <row r="692" customFormat="false" ht="16.5" hidden="false" customHeight="false" outlineLevel="0" collapsed="false">
      <c r="G692" s="0"/>
    </row>
    <row r="693" customFormat="false" ht="16.5" hidden="false" customHeight="false" outlineLevel="0" collapsed="false">
      <c r="G693" s="0"/>
    </row>
    <row r="694" customFormat="false" ht="16.5" hidden="false" customHeight="false" outlineLevel="0" collapsed="false">
      <c r="G694" s="0"/>
    </row>
    <row r="695" customFormat="false" ht="16.5" hidden="false" customHeight="false" outlineLevel="0" collapsed="false">
      <c r="G695" s="0"/>
    </row>
    <row r="696" customFormat="false" ht="16.5" hidden="false" customHeight="false" outlineLevel="0" collapsed="false">
      <c r="G696" s="0"/>
    </row>
    <row r="697" customFormat="false" ht="16.5" hidden="false" customHeight="false" outlineLevel="0" collapsed="false">
      <c r="G697" s="0"/>
    </row>
    <row r="698" customFormat="false" ht="16.5" hidden="false" customHeight="false" outlineLevel="0" collapsed="false">
      <c r="G698" s="0"/>
    </row>
    <row r="699" customFormat="false" ht="16.5" hidden="false" customHeight="false" outlineLevel="0" collapsed="false">
      <c r="G699" s="0"/>
    </row>
    <row r="700" customFormat="false" ht="16.5" hidden="false" customHeight="false" outlineLevel="0" collapsed="false">
      <c r="G700" s="0"/>
    </row>
    <row r="701" customFormat="false" ht="16.5" hidden="false" customHeight="false" outlineLevel="0" collapsed="false">
      <c r="G701" s="0"/>
    </row>
    <row r="702" customFormat="false" ht="16.5" hidden="false" customHeight="false" outlineLevel="0" collapsed="false">
      <c r="G702" s="0"/>
    </row>
    <row r="703" customFormat="false" ht="16.5" hidden="false" customHeight="false" outlineLevel="0" collapsed="false">
      <c r="G703" s="0"/>
    </row>
    <row r="704" customFormat="false" ht="16.5" hidden="false" customHeight="false" outlineLevel="0" collapsed="false">
      <c r="G704" s="0"/>
    </row>
    <row r="705" customFormat="false" ht="16.5" hidden="false" customHeight="false" outlineLevel="0" collapsed="false">
      <c r="G705" s="0"/>
    </row>
    <row r="706" customFormat="false" ht="16.5" hidden="false" customHeight="false" outlineLevel="0" collapsed="false">
      <c r="G706" s="0"/>
    </row>
    <row r="707" customFormat="false" ht="16.5" hidden="false" customHeight="false" outlineLevel="0" collapsed="false">
      <c r="G707" s="0"/>
    </row>
    <row r="708" customFormat="false" ht="16.5" hidden="false" customHeight="false" outlineLevel="0" collapsed="false">
      <c r="G708" s="0"/>
    </row>
    <row r="709" customFormat="false" ht="16.5" hidden="false" customHeight="false" outlineLevel="0" collapsed="false">
      <c r="G709" s="0"/>
    </row>
    <row r="710" customFormat="false" ht="16.5" hidden="false" customHeight="false" outlineLevel="0" collapsed="false">
      <c r="G710" s="0"/>
    </row>
    <row r="711" customFormat="false" ht="16.5" hidden="false" customHeight="false" outlineLevel="0" collapsed="false">
      <c r="G711" s="0"/>
    </row>
    <row r="712" customFormat="false" ht="16.5" hidden="false" customHeight="false" outlineLevel="0" collapsed="false">
      <c r="G712" s="0"/>
    </row>
    <row r="713" customFormat="false" ht="16.5" hidden="false" customHeight="false" outlineLevel="0" collapsed="false">
      <c r="G713" s="0"/>
    </row>
    <row r="714" customFormat="false" ht="16.5" hidden="false" customHeight="false" outlineLevel="0" collapsed="false">
      <c r="G714" s="0"/>
    </row>
    <row r="715" customFormat="false" ht="16.5" hidden="false" customHeight="false" outlineLevel="0" collapsed="false">
      <c r="G715" s="0"/>
    </row>
    <row r="716" customFormat="false" ht="16.5" hidden="false" customHeight="false" outlineLevel="0" collapsed="false">
      <c r="G716" s="0"/>
    </row>
    <row r="717" customFormat="false" ht="16.5" hidden="false" customHeight="false" outlineLevel="0" collapsed="false">
      <c r="G717" s="0"/>
    </row>
    <row r="718" customFormat="false" ht="16.5" hidden="false" customHeight="false" outlineLevel="0" collapsed="false">
      <c r="G718" s="0"/>
    </row>
    <row r="719" customFormat="false" ht="16.5" hidden="false" customHeight="false" outlineLevel="0" collapsed="false">
      <c r="G719" s="0"/>
    </row>
    <row r="720" customFormat="false" ht="16.5" hidden="false" customHeight="false" outlineLevel="0" collapsed="false">
      <c r="G720" s="0"/>
    </row>
    <row r="721" customFormat="false" ht="16.5" hidden="false" customHeight="false" outlineLevel="0" collapsed="false">
      <c r="G721" s="0"/>
    </row>
    <row r="722" customFormat="false" ht="16.5" hidden="false" customHeight="false" outlineLevel="0" collapsed="false">
      <c r="G722" s="0"/>
    </row>
    <row r="723" customFormat="false" ht="16.5" hidden="false" customHeight="false" outlineLevel="0" collapsed="false">
      <c r="G723" s="0"/>
    </row>
    <row r="724" customFormat="false" ht="16.5" hidden="false" customHeight="false" outlineLevel="0" collapsed="false">
      <c r="G724" s="0"/>
    </row>
    <row r="725" customFormat="false" ht="16.5" hidden="false" customHeight="false" outlineLevel="0" collapsed="false">
      <c r="G725" s="0"/>
    </row>
    <row r="726" customFormat="false" ht="16.5" hidden="false" customHeight="false" outlineLevel="0" collapsed="false">
      <c r="G726" s="0"/>
    </row>
    <row r="727" customFormat="false" ht="16.5" hidden="false" customHeight="false" outlineLevel="0" collapsed="false">
      <c r="G727" s="0"/>
    </row>
    <row r="728" customFormat="false" ht="16.5" hidden="false" customHeight="false" outlineLevel="0" collapsed="false">
      <c r="G728" s="0"/>
    </row>
    <row r="729" customFormat="false" ht="16.5" hidden="false" customHeight="false" outlineLevel="0" collapsed="false">
      <c r="G729" s="0"/>
    </row>
    <row r="730" customFormat="false" ht="16.5" hidden="false" customHeight="false" outlineLevel="0" collapsed="false">
      <c r="G730" s="0"/>
    </row>
    <row r="731" customFormat="false" ht="16.5" hidden="false" customHeight="false" outlineLevel="0" collapsed="false">
      <c r="G731" s="0"/>
    </row>
    <row r="732" customFormat="false" ht="16.5" hidden="false" customHeight="false" outlineLevel="0" collapsed="false">
      <c r="G732" s="0"/>
    </row>
    <row r="733" customFormat="false" ht="16.5" hidden="false" customHeight="false" outlineLevel="0" collapsed="false">
      <c r="G733" s="0"/>
    </row>
    <row r="734" customFormat="false" ht="16.5" hidden="false" customHeight="false" outlineLevel="0" collapsed="false">
      <c r="G734" s="0"/>
    </row>
    <row r="735" customFormat="false" ht="16.5" hidden="false" customHeight="false" outlineLevel="0" collapsed="false">
      <c r="G735" s="0"/>
    </row>
    <row r="736" customFormat="false" ht="16.5" hidden="false" customHeight="false" outlineLevel="0" collapsed="false">
      <c r="G736" s="0"/>
    </row>
    <row r="737" customFormat="false" ht="16.5" hidden="false" customHeight="false" outlineLevel="0" collapsed="false">
      <c r="G737" s="0"/>
    </row>
    <row r="738" customFormat="false" ht="16.5" hidden="false" customHeight="false" outlineLevel="0" collapsed="false">
      <c r="G738" s="0"/>
    </row>
    <row r="739" customFormat="false" ht="16.5" hidden="false" customHeight="false" outlineLevel="0" collapsed="false">
      <c r="G739" s="0"/>
    </row>
    <row r="740" customFormat="false" ht="16.5" hidden="false" customHeight="false" outlineLevel="0" collapsed="false">
      <c r="G740" s="0"/>
    </row>
    <row r="741" customFormat="false" ht="16.5" hidden="false" customHeight="false" outlineLevel="0" collapsed="false">
      <c r="G741" s="0"/>
    </row>
    <row r="742" customFormat="false" ht="16.5" hidden="false" customHeight="false" outlineLevel="0" collapsed="false">
      <c r="G742" s="0"/>
    </row>
    <row r="743" customFormat="false" ht="16.5" hidden="false" customHeight="false" outlineLevel="0" collapsed="false">
      <c r="G743" s="0"/>
    </row>
    <row r="744" customFormat="false" ht="16.5" hidden="false" customHeight="false" outlineLevel="0" collapsed="false">
      <c r="G744" s="0"/>
    </row>
    <row r="745" customFormat="false" ht="16.5" hidden="false" customHeight="false" outlineLevel="0" collapsed="false">
      <c r="G745" s="0"/>
    </row>
    <row r="746" customFormat="false" ht="16.5" hidden="false" customHeight="false" outlineLevel="0" collapsed="false">
      <c r="G746" s="0"/>
    </row>
    <row r="747" customFormat="false" ht="16.5" hidden="false" customHeight="false" outlineLevel="0" collapsed="false">
      <c r="G747" s="0"/>
    </row>
    <row r="748" customFormat="false" ht="16.5" hidden="false" customHeight="false" outlineLevel="0" collapsed="false">
      <c r="G748" s="0"/>
    </row>
    <row r="749" customFormat="false" ht="16.5" hidden="false" customHeight="false" outlineLevel="0" collapsed="false">
      <c r="G749" s="0"/>
    </row>
    <row r="750" customFormat="false" ht="16.5" hidden="false" customHeight="false" outlineLevel="0" collapsed="false">
      <c r="G750" s="0"/>
    </row>
    <row r="751" customFormat="false" ht="16.5" hidden="false" customHeight="false" outlineLevel="0" collapsed="false">
      <c r="G751" s="0"/>
    </row>
    <row r="752" customFormat="false" ht="16.5" hidden="false" customHeight="false" outlineLevel="0" collapsed="false">
      <c r="G752" s="0"/>
    </row>
    <row r="753" customFormat="false" ht="16.5" hidden="false" customHeight="false" outlineLevel="0" collapsed="false">
      <c r="G753" s="0"/>
    </row>
    <row r="754" customFormat="false" ht="16.5" hidden="false" customHeight="false" outlineLevel="0" collapsed="false">
      <c r="G754" s="0"/>
    </row>
    <row r="755" customFormat="false" ht="16.5" hidden="false" customHeight="false" outlineLevel="0" collapsed="false">
      <c r="G755" s="0"/>
    </row>
    <row r="756" customFormat="false" ht="16.5" hidden="false" customHeight="false" outlineLevel="0" collapsed="false">
      <c r="G756" s="0"/>
    </row>
    <row r="757" customFormat="false" ht="16.5" hidden="false" customHeight="false" outlineLevel="0" collapsed="false">
      <c r="G757" s="0"/>
    </row>
    <row r="758" customFormat="false" ht="16.5" hidden="false" customHeight="false" outlineLevel="0" collapsed="false">
      <c r="G758" s="0"/>
    </row>
    <row r="759" customFormat="false" ht="16.5" hidden="false" customHeight="false" outlineLevel="0" collapsed="false">
      <c r="G759" s="0"/>
    </row>
    <row r="760" customFormat="false" ht="16.5" hidden="false" customHeight="false" outlineLevel="0" collapsed="false">
      <c r="G760" s="0"/>
    </row>
    <row r="761" customFormat="false" ht="16.5" hidden="false" customHeight="false" outlineLevel="0" collapsed="false">
      <c r="G761" s="0"/>
    </row>
    <row r="762" customFormat="false" ht="16.5" hidden="false" customHeight="false" outlineLevel="0" collapsed="false">
      <c r="G762" s="0"/>
    </row>
    <row r="763" customFormat="false" ht="16.5" hidden="false" customHeight="false" outlineLevel="0" collapsed="false">
      <c r="G763" s="0"/>
    </row>
    <row r="764" customFormat="false" ht="16.5" hidden="false" customHeight="false" outlineLevel="0" collapsed="false">
      <c r="G764" s="0"/>
    </row>
    <row r="765" customFormat="false" ht="16.5" hidden="false" customHeight="false" outlineLevel="0" collapsed="false">
      <c r="G765" s="0"/>
    </row>
    <row r="766" customFormat="false" ht="16.5" hidden="false" customHeight="false" outlineLevel="0" collapsed="false">
      <c r="G766" s="0"/>
    </row>
    <row r="767" customFormat="false" ht="16.5" hidden="false" customHeight="false" outlineLevel="0" collapsed="false">
      <c r="G767" s="0"/>
    </row>
    <row r="768" customFormat="false" ht="16.5" hidden="false" customHeight="false" outlineLevel="0" collapsed="false">
      <c r="G768" s="0"/>
    </row>
    <row r="769" customFormat="false" ht="16.5" hidden="false" customHeight="false" outlineLevel="0" collapsed="false">
      <c r="G769" s="0"/>
    </row>
    <row r="770" customFormat="false" ht="16.5" hidden="false" customHeight="false" outlineLevel="0" collapsed="false">
      <c r="G770" s="0"/>
    </row>
    <row r="771" customFormat="false" ht="16.5" hidden="false" customHeight="false" outlineLevel="0" collapsed="false">
      <c r="G771" s="0"/>
    </row>
    <row r="772" customFormat="false" ht="16.5" hidden="false" customHeight="false" outlineLevel="0" collapsed="false">
      <c r="G772" s="0"/>
    </row>
    <row r="773" customFormat="false" ht="16.5" hidden="false" customHeight="false" outlineLevel="0" collapsed="false">
      <c r="G773" s="0"/>
    </row>
    <row r="774" customFormat="false" ht="16.5" hidden="false" customHeight="false" outlineLevel="0" collapsed="false">
      <c r="G774" s="0"/>
    </row>
    <row r="775" customFormat="false" ht="16.5" hidden="false" customHeight="false" outlineLevel="0" collapsed="false">
      <c r="G775" s="0"/>
    </row>
    <row r="776" customFormat="false" ht="16.5" hidden="false" customHeight="false" outlineLevel="0" collapsed="false">
      <c r="G776" s="0"/>
    </row>
    <row r="777" customFormat="false" ht="16.5" hidden="false" customHeight="false" outlineLevel="0" collapsed="false">
      <c r="G777" s="0"/>
    </row>
    <row r="778" customFormat="false" ht="16.5" hidden="false" customHeight="false" outlineLevel="0" collapsed="false">
      <c r="G778" s="0"/>
    </row>
    <row r="779" customFormat="false" ht="16.5" hidden="false" customHeight="false" outlineLevel="0" collapsed="false">
      <c r="G779" s="0"/>
    </row>
    <row r="780" customFormat="false" ht="16.5" hidden="false" customHeight="false" outlineLevel="0" collapsed="false">
      <c r="G780" s="0"/>
    </row>
    <row r="781" customFormat="false" ht="16.5" hidden="false" customHeight="false" outlineLevel="0" collapsed="false">
      <c r="G781" s="0"/>
    </row>
    <row r="782" customFormat="false" ht="16.5" hidden="false" customHeight="false" outlineLevel="0" collapsed="false">
      <c r="G782" s="0"/>
    </row>
    <row r="783" customFormat="false" ht="16.5" hidden="false" customHeight="false" outlineLevel="0" collapsed="false">
      <c r="G783" s="0"/>
    </row>
    <row r="784" customFormat="false" ht="16.5" hidden="false" customHeight="false" outlineLevel="0" collapsed="false">
      <c r="G784" s="0"/>
    </row>
    <row r="785" customFormat="false" ht="16.5" hidden="false" customHeight="false" outlineLevel="0" collapsed="false">
      <c r="G785" s="0"/>
    </row>
    <row r="786" customFormat="false" ht="16.5" hidden="false" customHeight="false" outlineLevel="0" collapsed="false">
      <c r="G786" s="0"/>
    </row>
    <row r="787" customFormat="false" ht="16.5" hidden="false" customHeight="false" outlineLevel="0" collapsed="false">
      <c r="G787" s="0"/>
    </row>
    <row r="788" customFormat="false" ht="16.5" hidden="false" customHeight="false" outlineLevel="0" collapsed="false">
      <c r="G788" s="0"/>
    </row>
    <row r="789" customFormat="false" ht="16.5" hidden="false" customHeight="false" outlineLevel="0" collapsed="false">
      <c r="G789" s="0"/>
    </row>
    <row r="790" customFormat="false" ht="16.5" hidden="false" customHeight="false" outlineLevel="0" collapsed="false">
      <c r="G790" s="0"/>
    </row>
    <row r="791" customFormat="false" ht="16.5" hidden="false" customHeight="false" outlineLevel="0" collapsed="false">
      <c r="G791" s="0"/>
    </row>
    <row r="792" customFormat="false" ht="16.5" hidden="false" customHeight="false" outlineLevel="0" collapsed="false">
      <c r="G792" s="0"/>
    </row>
    <row r="793" customFormat="false" ht="16.5" hidden="false" customHeight="false" outlineLevel="0" collapsed="false">
      <c r="G793" s="0"/>
    </row>
    <row r="794" customFormat="false" ht="16.5" hidden="false" customHeight="false" outlineLevel="0" collapsed="false">
      <c r="G794" s="0"/>
    </row>
    <row r="795" customFormat="false" ht="16.5" hidden="false" customHeight="false" outlineLevel="0" collapsed="false">
      <c r="G795" s="0"/>
    </row>
    <row r="796" customFormat="false" ht="16.5" hidden="false" customHeight="false" outlineLevel="0" collapsed="false">
      <c r="G796" s="0"/>
    </row>
    <row r="797" customFormat="false" ht="16.5" hidden="false" customHeight="false" outlineLevel="0" collapsed="false">
      <c r="G797" s="0"/>
    </row>
    <row r="798" customFormat="false" ht="16.5" hidden="false" customHeight="false" outlineLevel="0" collapsed="false">
      <c r="G798" s="0"/>
    </row>
    <row r="799" customFormat="false" ht="16.5" hidden="false" customHeight="false" outlineLevel="0" collapsed="false">
      <c r="G799" s="0"/>
    </row>
    <row r="800" customFormat="false" ht="16.5" hidden="false" customHeight="false" outlineLevel="0" collapsed="false">
      <c r="G800" s="0"/>
    </row>
    <row r="801" customFormat="false" ht="16.5" hidden="false" customHeight="false" outlineLevel="0" collapsed="false">
      <c r="G801" s="0"/>
    </row>
    <row r="802" customFormat="false" ht="16.5" hidden="false" customHeight="false" outlineLevel="0" collapsed="false">
      <c r="G802" s="0"/>
    </row>
    <row r="803" customFormat="false" ht="16.5" hidden="false" customHeight="false" outlineLevel="0" collapsed="false">
      <c r="G803" s="0"/>
    </row>
    <row r="804" customFormat="false" ht="16.5" hidden="false" customHeight="false" outlineLevel="0" collapsed="false">
      <c r="G804" s="0"/>
    </row>
    <row r="805" customFormat="false" ht="16.5" hidden="false" customHeight="false" outlineLevel="0" collapsed="false">
      <c r="G805" s="0"/>
    </row>
    <row r="806" customFormat="false" ht="16.5" hidden="false" customHeight="false" outlineLevel="0" collapsed="false">
      <c r="G806" s="0"/>
    </row>
    <row r="807" customFormat="false" ht="16.5" hidden="false" customHeight="false" outlineLevel="0" collapsed="false">
      <c r="G807" s="0"/>
    </row>
    <row r="808" customFormat="false" ht="16.5" hidden="false" customHeight="false" outlineLevel="0" collapsed="false">
      <c r="G808" s="0"/>
    </row>
    <row r="809" customFormat="false" ht="16.5" hidden="false" customHeight="false" outlineLevel="0" collapsed="false">
      <c r="G809" s="0"/>
    </row>
    <row r="810" customFormat="false" ht="16.5" hidden="false" customHeight="false" outlineLevel="0" collapsed="false">
      <c r="G810" s="0"/>
    </row>
    <row r="811" customFormat="false" ht="16.5" hidden="false" customHeight="false" outlineLevel="0" collapsed="false">
      <c r="G811" s="0"/>
    </row>
    <row r="812" customFormat="false" ht="16.5" hidden="false" customHeight="false" outlineLevel="0" collapsed="false">
      <c r="G812" s="0"/>
    </row>
    <row r="813" customFormat="false" ht="16.5" hidden="false" customHeight="false" outlineLevel="0" collapsed="false">
      <c r="G813" s="0"/>
    </row>
    <row r="814" customFormat="false" ht="16.5" hidden="false" customHeight="false" outlineLevel="0" collapsed="false">
      <c r="G814" s="0"/>
    </row>
    <row r="815" customFormat="false" ht="16.5" hidden="false" customHeight="false" outlineLevel="0" collapsed="false">
      <c r="G815" s="0"/>
    </row>
    <row r="816" customFormat="false" ht="16.5" hidden="false" customHeight="false" outlineLevel="0" collapsed="false">
      <c r="G816" s="0"/>
    </row>
    <row r="817" customFormat="false" ht="16.5" hidden="false" customHeight="false" outlineLevel="0" collapsed="false">
      <c r="G817" s="0"/>
    </row>
    <row r="818" customFormat="false" ht="16.5" hidden="false" customHeight="false" outlineLevel="0" collapsed="false">
      <c r="G818" s="0"/>
    </row>
    <row r="819" customFormat="false" ht="16.5" hidden="false" customHeight="false" outlineLevel="0" collapsed="false">
      <c r="G819" s="0"/>
    </row>
    <row r="820" customFormat="false" ht="16.5" hidden="false" customHeight="false" outlineLevel="0" collapsed="false">
      <c r="G820" s="0"/>
    </row>
    <row r="821" customFormat="false" ht="16.5" hidden="false" customHeight="false" outlineLevel="0" collapsed="false">
      <c r="G821" s="0"/>
    </row>
    <row r="822" customFormat="false" ht="16.5" hidden="false" customHeight="false" outlineLevel="0" collapsed="false">
      <c r="G822" s="0"/>
    </row>
    <row r="823" customFormat="false" ht="16.5" hidden="false" customHeight="false" outlineLevel="0" collapsed="false">
      <c r="G823" s="0"/>
    </row>
    <row r="824" customFormat="false" ht="16.5" hidden="false" customHeight="false" outlineLevel="0" collapsed="false">
      <c r="G824" s="0"/>
    </row>
    <row r="825" customFormat="false" ht="16.5" hidden="false" customHeight="false" outlineLevel="0" collapsed="false">
      <c r="G825" s="0"/>
    </row>
    <row r="826" customFormat="false" ht="16.5" hidden="false" customHeight="false" outlineLevel="0" collapsed="false">
      <c r="G826" s="0"/>
    </row>
    <row r="827" customFormat="false" ht="16.5" hidden="false" customHeight="false" outlineLevel="0" collapsed="false">
      <c r="G827" s="0"/>
    </row>
    <row r="828" customFormat="false" ht="16.5" hidden="false" customHeight="false" outlineLevel="0" collapsed="false">
      <c r="G828" s="0"/>
    </row>
    <row r="829" customFormat="false" ht="16.5" hidden="false" customHeight="false" outlineLevel="0" collapsed="false">
      <c r="G829" s="0"/>
    </row>
    <row r="830" customFormat="false" ht="16.5" hidden="false" customHeight="false" outlineLevel="0" collapsed="false">
      <c r="G830" s="0"/>
    </row>
    <row r="831" customFormat="false" ht="16.5" hidden="false" customHeight="false" outlineLevel="0" collapsed="false">
      <c r="G831" s="0"/>
    </row>
    <row r="832" customFormat="false" ht="16.5" hidden="false" customHeight="false" outlineLevel="0" collapsed="false">
      <c r="G832" s="0"/>
    </row>
    <row r="833" customFormat="false" ht="16.5" hidden="false" customHeight="false" outlineLevel="0" collapsed="false">
      <c r="G833" s="0"/>
    </row>
    <row r="834" customFormat="false" ht="16.5" hidden="false" customHeight="false" outlineLevel="0" collapsed="false">
      <c r="G834" s="0"/>
    </row>
    <row r="835" customFormat="false" ht="16.5" hidden="false" customHeight="false" outlineLevel="0" collapsed="false">
      <c r="G835" s="0"/>
    </row>
    <row r="836" customFormat="false" ht="16.5" hidden="false" customHeight="false" outlineLevel="0" collapsed="false">
      <c r="G836" s="0"/>
    </row>
    <row r="837" customFormat="false" ht="16.5" hidden="false" customHeight="false" outlineLevel="0" collapsed="false">
      <c r="G837" s="0"/>
    </row>
    <row r="838" customFormat="false" ht="16.5" hidden="false" customHeight="false" outlineLevel="0" collapsed="false">
      <c r="G838" s="0"/>
    </row>
    <row r="839" customFormat="false" ht="16.5" hidden="false" customHeight="false" outlineLevel="0" collapsed="false">
      <c r="G839" s="0"/>
    </row>
    <row r="840" customFormat="false" ht="16.5" hidden="false" customHeight="false" outlineLevel="0" collapsed="false">
      <c r="G840" s="0"/>
    </row>
    <row r="841" customFormat="false" ht="16.5" hidden="false" customHeight="false" outlineLevel="0" collapsed="false">
      <c r="G841" s="0"/>
    </row>
    <row r="842" customFormat="false" ht="16.5" hidden="false" customHeight="false" outlineLevel="0" collapsed="false">
      <c r="G842" s="0"/>
    </row>
    <row r="843" customFormat="false" ht="16.5" hidden="false" customHeight="false" outlineLevel="0" collapsed="false">
      <c r="G843" s="0"/>
    </row>
    <row r="844" customFormat="false" ht="16.5" hidden="false" customHeight="false" outlineLevel="0" collapsed="false">
      <c r="G844" s="0"/>
    </row>
    <row r="845" customFormat="false" ht="16.5" hidden="false" customHeight="false" outlineLevel="0" collapsed="false">
      <c r="G845" s="0"/>
    </row>
    <row r="846" customFormat="false" ht="16.5" hidden="false" customHeight="false" outlineLevel="0" collapsed="false">
      <c r="G846" s="0"/>
    </row>
    <row r="847" customFormat="false" ht="16.5" hidden="false" customHeight="false" outlineLevel="0" collapsed="false">
      <c r="G847" s="0"/>
    </row>
    <row r="848" customFormat="false" ht="16.5" hidden="false" customHeight="false" outlineLevel="0" collapsed="false">
      <c r="G848" s="0"/>
    </row>
    <row r="849" customFormat="false" ht="16.5" hidden="false" customHeight="false" outlineLevel="0" collapsed="false">
      <c r="G849" s="0"/>
    </row>
    <row r="850" customFormat="false" ht="16.5" hidden="false" customHeight="false" outlineLevel="0" collapsed="false">
      <c r="G850" s="0"/>
    </row>
    <row r="851" customFormat="false" ht="16.5" hidden="false" customHeight="false" outlineLevel="0" collapsed="false">
      <c r="G851" s="0"/>
    </row>
    <row r="852" customFormat="false" ht="16.5" hidden="false" customHeight="false" outlineLevel="0" collapsed="false">
      <c r="G852" s="0"/>
    </row>
    <row r="853" customFormat="false" ht="16.5" hidden="false" customHeight="false" outlineLevel="0" collapsed="false">
      <c r="G853" s="0"/>
    </row>
    <row r="854" customFormat="false" ht="16.5" hidden="false" customHeight="false" outlineLevel="0" collapsed="false">
      <c r="G854" s="0"/>
    </row>
    <row r="855" customFormat="false" ht="16.5" hidden="false" customHeight="false" outlineLevel="0" collapsed="false">
      <c r="G855" s="0"/>
    </row>
    <row r="856" customFormat="false" ht="16.5" hidden="false" customHeight="false" outlineLevel="0" collapsed="false">
      <c r="G856" s="0"/>
    </row>
    <row r="857" customFormat="false" ht="16.5" hidden="false" customHeight="false" outlineLevel="0" collapsed="false">
      <c r="G857" s="0"/>
    </row>
    <row r="858" customFormat="false" ht="16.5" hidden="false" customHeight="false" outlineLevel="0" collapsed="false">
      <c r="G858" s="0"/>
    </row>
    <row r="859" customFormat="false" ht="16.5" hidden="false" customHeight="false" outlineLevel="0" collapsed="false">
      <c r="G859" s="0"/>
    </row>
    <row r="860" customFormat="false" ht="16.5" hidden="false" customHeight="false" outlineLevel="0" collapsed="false">
      <c r="G860" s="0"/>
    </row>
    <row r="861" customFormat="false" ht="16.5" hidden="false" customHeight="false" outlineLevel="0" collapsed="false">
      <c r="G861" s="0"/>
    </row>
    <row r="862" customFormat="false" ht="16.5" hidden="false" customHeight="false" outlineLevel="0" collapsed="false">
      <c r="G862" s="0"/>
    </row>
    <row r="863" customFormat="false" ht="16.5" hidden="false" customHeight="false" outlineLevel="0" collapsed="false">
      <c r="G863" s="0"/>
    </row>
    <row r="864" customFormat="false" ht="16.5" hidden="false" customHeight="false" outlineLevel="0" collapsed="false">
      <c r="G864" s="0"/>
    </row>
    <row r="865" customFormat="false" ht="16.5" hidden="false" customHeight="false" outlineLevel="0" collapsed="false">
      <c r="G865" s="0"/>
    </row>
    <row r="866" customFormat="false" ht="16.5" hidden="false" customHeight="false" outlineLevel="0" collapsed="false">
      <c r="G866" s="0"/>
    </row>
    <row r="867" customFormat="false" ht="16.5" hidden="false" customHeight="false" outlineLevel="0" collapsed="false">
      <c r="G867" s="0"/>
    </row>
    <row r="868" customFormat="false" ht="16.5" hidden="false" customHeight="false" outlineLevel="0" collapsed="false">
      <c r="G868" s="0"/>
    </row>
    <row r="869" customFormat="false" ht="16.5" hidden="false" customHeight="false" outlineLevel="0" collapsed="false">
      <c r="G869" s="0"/>
    </row>
    <row r="870" customFormat="false" ht="16.5" hidden="false" customHeight="false" outlineLevel="0" collapsed="false">
      <c r="G870" s="0"/>
    </row>
    <row r="871" customFormat="false" ht="16.5" hidden="false" customHeight="false" outlineLevel="0" collapsed="false">
      <c r="G871" s="0"/>
    </row>
    <row r="872" customFormat="false" ht="16.5" hidden="false" customHeight="false" outlineLevel="0" collapsed="false">
      <c r="G872" s="0"/>
    </row>
    <row r="873" customFormat="false" ht="16.5" hidden="false" customHeight="false" outlineLevel="0" collapsed="false">
      <c r="G873" s="0"/>
    </row>
    <row r="874" customFormat="false" ht="16.5" hidden="false" customHeight="false" outlineLevel="0" collapsed="false">
      <c r="G874" s="0"/>
    </row>
    <row r="875" customFormat="false" ht="16.5" hidden="false" customHeight="false" outlineLevel="0" collapsed="false">
      <c r="G875" s="0"/>
    </row>
    <row r="876" customFormat="false" ht="16.5" hidden="false" customHeight="false" outlineLevel="0" collapsed="false">
      <c r="G876" s="0"/>
    </row>
    <row r="877" customFormat="false" ht="16.5" hidden="false" customHeight="false" outlineLevel="0" collapsed="false">
      <c r="G877" s="0"/>
    </row>
    <row r="878" customFormat="false" ht="16.5" hidden="false" customHeight="false" outlineLevel="0" collapsed="false">
      <c r="G878" s="0"/>
    </row>
    <row r="879" customFormat="false" ht="16.5" hidden="false" customHeight="false" outlineLevel="0" collapsed="false">
      <c r="G879" s="0"/>
    </row>
    <row r="880" customFormat="false" ht="16.5" hidden="false" customHeight="false" outlineLevel="0" collapsed="false">
      <c r="G880" s="0"/>
    </row>
    <row r="881" customFormat="false" ht="16.5" hidden="false" customHeight="false" outlineLevel="0" collapsed="false">
      <c r="G881" s="0"/>
    </row>
    <row r="882" customFormat="false" ht="16.5" hidden="false" customHeight="false" outlineLevel="0" collapsed="false">
      <c r="G882" s="0"/>
    </row>
    <row r="883" customFormat="false" ht="16.5" hidden="false" customHeight="false" outlineLevel="0" collapsed="false">
      <c r="G883" s="0"/>
    </row>
    <row r="884" customFormat="false" ht="16.5" hidden="false" customHeight="false" outlineLevel="0" collapsed="false">
      <c r="G884" s="0"/>
    </row>
    <row r="885" customFormat="false" ht="16.5" hidden="false" customHeight="false" outlineLevel="0" collapsed="false">
      <c r="G885" s="0"/>
    </row>
    <row r="886" customFormat="false" ht="16.5" hidden="false" customHeight="false" outlineLevel="0" collapsed="false">
      <c r="G886" s="0"/>
    </row>
    <row r="887" customFormat="false" ht="16.5" hidden="false" customHeight="false" outlineLevel="0" collapsed="false">
      <c r="G887" s="0"/>
    </row>
    <row r="888" customFormat="false" ht="16.5" hidden="false" customHeight="false" outlineLevel="0" collapsed="false">
      <c r="G888" s="0"/>
    </row>
    <row r="889" customFormat="false" ht="16.5" hidden="false" customHeight="false" outlineLevel="0" collapsed="false">
      <c r="G889" s="0"/>
    </row>
    <row r="890" customFormat="false" ht="16.5" hidden="false" customHeight="false" outlineLevel="0" collapsed="false">
      <c r="G890" s="0"/>
    </row>
    <row r="891" customFormat="false" ht="16.5" hidden="false" customHeight="false" outlineLevel="0" collapsed="false">
      <c r="G891" s="0"/>
    </row>
    <row r="892" customFormat="false" ht="16.5" hidden="false" customHeight="false" outlineLevel="0" collapsed="false">
      <c r="G892" s="0"/>
    </row>
    <row r="893" customFormat="false" ht="16.5" hidden="false" customHeight="false" outlineLevel="0" collapsed="false">
      <c r="G893" s="0"/>
    </row>
    <row r="894" customFormat="false" ht="16.5" hidden="false" customHeight="false" outlineLevel="0" collapsed="false">
      <c r="G894" s="0"/>
    </row>
    <row r="895" customFormat="false" ht="16.5" hidden="false" customHeight="false" outlineLevel="0" collapsed="false">
      <c r="G895" s="0"/>
    </row>
    <row r="896" customFormat="false" ht="16.5" hidden="false" customHeight="false" outlineLevel="0" collapsed="false">
      <c r="G896" s="0"/>
    </row>
    <row r="897" customFormat="false" ht="16.5" hidden="false" customHeight="false" outlineLevel="0" collapsed="false">
      <c r="G897" s="0"/>
    </row>
    <row r="898" customFormat="false" ht="16.5" hidden="false" customHeight="false" outlineLevel="0" collapsed="false">
      <c r="G898" s="0"/>
    </row>
    <row r="899" customFormat="false" ht="16.5" hidden="false" customHeight="false" outlineLevel="0" collapsed="false">
      <c r="G899" s="0"/>
    </row>
    <row r="900" customFormat="false" ht="16.5" hidden="false" customHeight="false" outlineLevel="0" collapsed="false">
      <c r="G900" s="0"/>
    </row>
    <row r="901" customFormat="false" ht="16.5" hidden="false" customHeight="false" outlineLevel="0" collapsed="false">
      <c r="G901" s="0"/>
    </row>
    <row r="902" customFormat="false" ht="16.5" hidden="false" customHeight="false" outlineLevel="0" collapsed="false">
      <c r="G902" s="0"/>
    </row>
    <row r="903" customFormat="false" ht="16.5" hidden="false" customHeight="false" outlineLevel="0" collapsed="false">
      <c r="G903" s="0"/>
    </row>
    <row r="904" customFormat="false" ht="16.5" hidden="false" customHeight="false" outlineLevel="0" collapsed="false">
      <c r="G904" s="0"/>
    </row>
    <row r="905" customFormat="false" ht="16.5" hidden="false" customHeight="false" outlineLevel="0" collapsed="false">
      <c r="G905" s="0"/>
    </row>
    <row r="906" customFormat="false" ht="16.5" hidden="false" customHeight="false" outlineLevel="0" collapsed="false">
      <c r="G906" s="0"/>
    </row>
    <row r="907" customFormat="false" ht="16.5" hidden="false" customHeight="false" outlineLevel="0" collapsed="false">
      <c r="G907" s="0"/>
    </row>
    <row r="908" customFormat="false" ht="16.5" hidden="false" customHeight="false" outlineLevel="0" collapsed="false">
      <c r="G908" s="0"/>
    </row>
    <row r="909" customFormat="false" ht="16.5" hidden="false" customHeight="false" outlineLevel="0" collapsed="false">
      <c r="G909" s="0"/>
    </row>
    <row r="910" customFormat="false" ht="16.5" hidden="false" customHeight="false" outlineLevel="0" collapsed="false">
      <c r="G910" s="0"/>
    </row>
    <row r="911" customFormat="false" ht="16.5" hidden="false" customHeight="false" outlineLevel="0" collapsed="false">
      <c r="G911" s="0"/>
    </row>
    <row r="912" customFormat="false" ht="16.5" hidden="false" customHeight="false" outlineLevel="0" collapsed="false">
      <c r="G912" s="0"/>
    </row>
    <row r="913" customFormat="false" ht="16.5" hidden="false" customHeight="false" outlineLevel="0" collapsed="false">
      <c r="G913" s="0"/>
    </row>
    <row r="914" customFormat="false" ht="16.5" hidden="false" customHeight="false" outlineLevel="0" collapsed="false">
      <c r="G914" s="0"/>
    </row>
    <row r="915" customFormat="false" ht="16.5" hidden="false" customHeight="false" outlineLevel="0" collapsed="false">
      <c r="G915" s="0"/>
    </row>
    <row r="916" customFormat="false" ht="16.5" hidden="false" customHeight="false" outlineLevel="0" collapsed="false">
      <c r="G916" s="0"/>
    </row>
    <row r="917" customFormat="false" ht="16.5" hidden="false" customHeight="false" outlineLevel="0" collapsed="false">
      <c r="G917" s="0"/>
    </row>
    <row r="918" customFormat="false" ht="16.5" hidden="false" customHeight="false" outlineLevel="0" collapsed="false">
      <c r="G918" s="0"/>
    </row>
    <row r="919" customFormat="false" ht="16.5" hidden="false" customHeight="false" outlineLevel="0" collapsed="false">
      <c r="G919" s="0"/>
    </row>
    <row r="920" customFormat="false" ht="16.5" hidden="false" customHeight="false" outlineLevel="0" collapsed="false">
      <c r="G920" s="0"/>
    </row>
    <row r="921" customFormat="false" ht="16.5" hidden="false" customHeight="false" outlineLevel="0" collapsed="false">
      <c r="G921" s="0"/>
    </row>
    <row r="922" customFormat="false" ht="16.5" hidden="false" customHeight="false" outlineLevel="0" collapsed="false">
      <c r="G922" s="0"/>
    </row>
    <row r="923" customFormat="false" ht="16.5" hidden="false" customHeight="false" outlineLevel="0" collapsed="false">
      <c r="G923" s="0"/>
    </row>
    <row r="924" customFormat="false" ht="16.5" hidden="false" customHeight="false" outlineLevel="0" collapsed="false">
      <c r="G924" s="0"/>
    </row>
    <row r="925" customFormat="false" ht="16.5" hidden="false" customHeight="false" outlineLevel="0" collapsed="false">
      <c r="G925" s="0"/>
    </row>
    <row r="926" customFormat="false" ht="16.5" hidden="false" customHeight="false" outlineLevel="0" collapsed="false">
      <c r="G926" s="0"/>
    </row>
    <row r="927" customFormat="false" ht="16.5" hidden="false" customHeight="false" outlineLevel="0" collapsed="false">
      <c r="G927" s="0"/>
    </row>
    <row r="928" customFormat="false" ht="16.5" hidden="false" customHeight="false" outlineLevel="0" collapsed="false">
      <c r="G928" s="0"/>
    </row>
    <row r="929" customFormat="false" ht="16.5" hidden="false" customHeight="false" outlineLevel="0" collapsed="false">
      <c r="G929" s="0"/>
    </row>
    <row r="930" customFormat="false" ht="16.5" hidden="false" customHeight="false" outlineLevel="0" collapsed="false">
      <c r="G930" s="0"/>
    </row>
    <row r="931" customFormat="false" ht="16.5" hidden="false" customHeight="false" outlineLevel="0" collapsed="false">
      <c r="G931" s="0"/>
    </row>
    <row r="932" customFormat="false" ht="16.5" hidden="false" customHeight="false" outlineLevel="0" collapsed="false">
      <c r="G932" s="0"/>
    </row>
    <row r="933" customFormat="false" ht="16.5" hidden="false" customHeight="false" outlineLevel="0" collapsed="false">
      <c r="G933" s="0"/>
    </row>
    <row r="934" customFormat="false" ht="16.5" hidden="false" customHeight="false" outlineLevel="0" collapsed="false">
      <c r="G934" s="0"/>
    </row>
    <row r="935" customFormat="false" ht="16.5" hidden="false" customHeight="false" outlineLevel="0" collapsed="false">
      <c r="G935" s="0"/>
    </row>
    <row r="936" customFormat="false" ht="16.5" hidden="false" customHeight="false" outlineLevel="0" collapsed="false">
      <c r="G936" s="0"/>
    </row>
    <row r="937" customFormat="false" ht="16.5" hidden="false" customHeight="false" outlineLevel="0" collapsed="false">
      <c r="G937" s="0"/>
    </row>
    <row r="938" customFormat="false" ht="16.5" hidden="false" customHeight="false" outlineLevel="0" collapsed="false">
      <c r="G938" s="0"/>
    </row>
    <row r="939" customFormat="false" ht="16.5" hidden="false" customHeight="false" outlineLevel="0" collapsed="false">
      <c r="G939" s="0"/>
    </row>
    <row r="940" customFormat="false" ht="16.5" hidden="false" customHeight="false" outlineLevel="0" collapsed="false">
      <c r="G940" s="0"/>
    </row>
    <row r="941" customFormat="false" ht="16.5" hidden="false" customHeight="false" outlineLevel="0" collapsed="false">
      <c r="G941" s="0"/>
    </row>
    <row r="942" customFormat="false" ht="16.5" hidden="false" customHeight="false" outlineLevel="0" collapsed="false">
      <c r="G942" s="0"/>
    </row>
    <row r="943" customFormat="false" ht="16.5" hidden="false" customHeight="false" outlineLevel="0" collapsed="false">
      <c r="G943" s="0"/>
    </row>
    <row r="944" customFormat="false" ht="16.5" hidden="false" customHeight="false" outlineLevel="0" collapsed="false">
      <c r="G944" s="0"/>
    </row>
    <row r="945" customFormat="false" ht="16.5" hidden="false" customHeight="false" outlineLevel="0" collapsed="false">
      <c r="G945" s="0"/>
    </row>
    <row r="946" customFormat="false" ht="16.5" hidden="false" customHeight="false" outlineLevel="0" collapsed="false">
      <c r="G946" s="0"/>
    </row>
    <row r="947" customFormat="false" ht="16.5" hidden="false" customHeight="false" outlineLevel="0" collapsed="false">
      <c r="G947" s="0"/>
    </row>
    <row r="948" customFormat="false" ht="16.5" hidden="false" customHeight="false" outlineLevel="0" collapsed="false">
      <c r="G948" s="0"/>
    </row>
    <row r="949" customFormat="false" ht="16.5" hidden="false" customHeight="false" outlineLevel="0" collapsed="false">
      <c r="G949" s="0"/>
    </row>
    <row r="950" customFormat="false" ht="16.5" hidden="false" customHeight="false" outlineLevel="0" collapsed="false">
      <c r="G950" s="0"/>
    </row>
    <row r="951" customFormat="false" ht="16.5" hidden="false" customHeight="false" outlineLevel="0" collapsed="false">
      <c r="G951" s="0"/>
    </row>
    <row r="952" customFormat="false" ht="16.5" hidden="false" customHeight="false" outlineLevel="0" collapsed="false">
      <c r="G952" s="0"/>
    </row>
    <row r="953" customFormat="false" ht="16.5" hidden="false" customHeight="false" outlineLevel="0" collapsed="false">
      <c r="G953" s="0"/>
    </row>
    <row r="954" customFormat="false" ht="16.5" hidden="false" customHeight="false" outlineLevel="0" collapsed="false">
      <c r="G954" s="0"/>
    </row>
    <row r="955" customFormat="false" ht="16.5" hidden="false" customHeight="false" outlineLevel="0" collapsed="false">
      <c r="G955" s="0"/>
    </row>
    <row r="956" customFormat="false" ht="16.5" hidden="false" customHeight="false" outlineLevel="0" collapsed="false">
      <c r="G956" s="0"/>
    </row>
    <row r="957" customFormat="false" ht="16.5" hidden="false" customHeight="false" outlineLevel="0" collapsed="false">
      <c r="G957" s="0"/>
    </row>
    <row r="958" customFormat="false" ht="16.5" hidden="false" customHeight="false" outlineLevel="0" collapsed="false">
      <c r="G958" s="0"/>
    </row>
    <row r="959" customFormat="false" ht="16.5" hidden="false" customHeight="false" outlineLevel="0" collapsed="false">
      <c r="G959" s="0"/>
    </row>
    <row r="960" customFormat="false" ht="16.5" hidden="false" customHeight="false" outlineLevel="0" collapsed="false">
      <c r="G960" s="0"/>
    </row>
    <row r="961" customFormat="false" ht="16.5" hidden="false" customHeight="false" outlineLevel="0" collapsed="false">
      <c r="G961" s="0"/>
    </row>
    <row r="962" customFormat="false" ht="16.5" hidden="false" customHeight="false" outlineLevel="0" collapsed="false">
      <c r="G962" s="0"/>
    </row>
    <row r="963" customFormat="false" ht="16.5" hidden="false" customHeight="false" outlineLevel="0" collapsed="false">
      <c r="G963" s="0"/>
    </row>
    <row r="964" customFormat="false" ht="16.5" hidden="false" customHeight="false" outlineLevel="0" collapsed="false">
      <c r="G964" s="0"/>
    </row>
    <row r="965" customFormat="false" ht="16.5" hidden="false" customHeight="false" outlineLevel="0" collapsed="false">
      <c r="G965" s="0"/>
    </row>
    <row r="966" customFormat="false" ht="16.5" hidden="false" customHeight="false" outlineLevel="0" collapsed="false">
      <c r="G966" s="0"/>
    </row>
    <row r="967" customFormat="false" ht="16.5" hidden="false" customHeight="false" outlineLevel="0" collapsed="false">
      <c r="G967" s="0"/>
    </row>
    <row r="968" customFormat="false" ht="16.5" hidden="false" customHeight="false" outlineLevel="0" collapsed="false">
      <c r="G968" s="0"/>
    </row>
    <row r="969" customFormat="false" ht="16.5" hidden="false" customHeight="false" outlineLevel="0" collapsed="false">
      <c r="G969" s="0"/>
    </row>
    <row r="970" customFormat="false" ht="16.5" hidden="false" customHeight="false" outlineLevel="0" collapsed="false">
      <c r="G970" s="0"/>
    </row>
    <row r="971" customFormat="false" ht="16.5" hidden="false" customHeight="false" outlineLevel="0" collapsed="false">
      <c r="G971" s="0"/>
    </row>
    <row r="972" customFormat="false" ht="16.5" hidden="false" customHeight="false" outlineLevel="0" collapsed="false">
      <c r="G972" s="0"/>
    </row>
    <row r="973" customFormat="false" ht="16.5" hidden="false" customHeight="false" outlineLevel="0" collapsed="false">
      <c r="G973" s="0"/>
    </row>
    <row r="974" customFormat="false" ht="16.5" hidden="false" customHeight="false" outlineLevel="0" collapsed="false">
      <c r="G974" s="0"/>
    </row>
    <row r="975" customFormat="false" ht="16.5" hidden="false" customHeight="false" outlineLevel="0" collapsed="false">
      <c r="G975" s="0"/>
    </row>
    <row r="976" customFormat="false" ht="16.5" hidden="false" customHeight="false" outlineLevel="0" collapsed="false">
      <c r="G976" s="0"/>
    </row>
    <row r="977" customFormat="false" ht="16.5" hidden="false" customHeight="false" outlineLevel="0" collapsed="false">
      <c r="G977" s="0"/>
    </row>
    <row r="978" customFormat="false" ht="16.5" hidden="false" customHeight="false" outlineLevel="0" collapsed="false">
      <c r="G978" s="0"/>
    </row>
    <row r="979" customFormat="false" ht="16.5" hidden="false" customHeight="false" outlineLevel="0" collapsed="false">
      <c r="G979" s="0"/>
    </row>
    <row r="980" customFormat="false" ht="16.5" hidden="false" customHeight="false" outlineLevel="0" collapsed="false">
      <c r="G980" s="0"/>
    </row>
    <row r="981" customFormat="false" ht="16.5" hidden="false" customHeight="false" outlineLevel="0" collapsed="false">
      <c r="G981" s="0"/>
    </row>
    <row r="982" customFormat="false" ht="16.5" hidden="false" customHeight="false" outlineLevel="0" collapsed="false">
      <c r="G982" s="0"/>
    </row>
    <row r="983" customFormat="false" ht="16.5" hidden="false" customHeight="false" outlineLevel="0" collapsed="false">
      <c r="G983" s="0"/>
    </row>
    <row r="984" customFormat="false" ht="16.5" hidden="false" customHeight="false" outlineLevel="0" collapsed="false">
      <c r="G984" s="0"/>
    </row>
    <row r="985" customFormat="false" ht="16.5" hidden="false" customHeight="false" outlineLevel="0" collapsed="false">
      <c r="G985" s="0"/>
    </row>
    <row r="986" customFormat="false" ht="16.5" hidden="false" customHeight="false" outlineLevel="0" collapsed="false">
      <c r="G986" s="0"/>
    </row>
    <row r="987" customFormat="false" ht="16.5" hidden="false" customHeight="false" outlineLevel="0" collapsed="false">
      <c r="G987" s="0"/>
    </row>
    <row r="988" customFormat="false" ht="16.5" hidden="false" customHeight="false" outlineLevel="0" collapsed="false">
      <c r="G988" s="0"/>
    </row>
    <row r="989" customFormat="false" ht="16.5" hidden="false" customHeight="false" outlineLevel="0" collapsed="false">
      <c r="G989" s="0"/>
    </row>
    <row r="990" customFormat="false" ht="16.5" hidden="false" customHeight="false" outlineLevel="0" collapsed="false">
      <c r="G990" s="0"/>
    </row>
    <row r="991" customFormat="false" ht="16.5" hidden="false" customHeight="false" outlineLevel="0" collapsed="false">
      <c r="G991" s="0"/>
    </row>
    <row r="992" customFormat="false" ht="16.5" hidden="false" customHeight="false" outlineLevel="0" collapsed="false">
      <c r="G992" s="0"/>
    </row>
    <row r="993" customFormat="false" ht="16.5" hidden="false" customHeight="false" outlineLevel="0" collapsed="false">
      <c r="G993" s="0"/>
    </row>
    <row r="994" customFormat="false" ht="16.5" hidden="false" customHeight="false" outlineLevel="0" collapsed="false">
      <c r="G994" s="0"/>
    </row>
    <row r="995" customFormat="false" ht="16.5" hidden="false" customHeight="false" outlineLevel="0" collapsed="false">
      <c r="G995" s="0"/>
    </row>
    <row r="996" customFormat="false" ht="16.5" hidden="false" customHeight="false" outlineLevel="0" collapsed="false">
      <c r="G996" s="0"/>
    </row>
    <row r="997" customFormat="false" ht="16.5" hidden="false" customHeight="false" outlineLevel="0" collapsed="false">
      <c r="G997" s="0"/>
    </row>
    <row r="998" customFormat="false" ht="16.5" hidden="false" customHeight="false" outlineLevel="0" collapsed="false">
      <c r="G998" s="0"/>
    </row>
    <row r="999" customFormat="false" ht="16.5" hidden="false" customHeight="false" outlineLevel="0" collapsed="false">
      <c r="G999" s="0"/>
    </row>
    <row r="1000" customFormat="false" ht="16.5" hidden="false" customHeight="false" outlineLevel="0" collapsed="false">
      <c r="G1000" s="0"/>
    </row>
    <row r="1001" customFormat="false" ht="16.5" hidden="false" customHeight="false" outlineLevel="0" collapsed="false">
      <c r="G1001" s="0"/>
    </row>
    <row r="1002" customFormat="false" ht="16.5" hidden="false" customHeight="false" outlineLevel="0" collapsed="false">
      <c r="G1002" s="0"/>
    </row>
    <row r="1003" customFormat="false" ht="16.5" hidden="false" customHeight="false" outlineLevel="0" collapsed="false">
      <c r="G1003" s="0"/>
    </row>
    <row r="1004" customFormat="false" ht="16.5" hidden="false" customHeight="false" outlineLevel="0" collapsed="false">
      <c r="G1004" s="0"/>
    </row>
    <row r="1005" customFormat="false" ht="16.5" hidden="false" customHeight="false" outlineLevel="0" collapsed="false">
      <c r="G1005" s="0"/>
    </row>
    <row r="1006" customFormat="false" ht="16.5" hidden="false" customHeight="false" outlineLevel="0" collapsed="false">
      <c r="G1006" s="0"/>
    </row>
    <row r="1007" customFormat="false" ht="16.5" hidden="false" customHeight="false" outlineLevel="0" collapsed="false">
      <c r="G1007" s="0"/>
    </row>
    <row r="1008" customFormat="false" ht="16.5" hidden="false" customHeight="false" outlineLevel="0" collapsed="false">
      <c r="G1008" s="0"/>
    </row>
    <row r="1009" customFormat="false" ht="16.5" hidden="false" customHeight="false" outlineLevel="0" collapsed="false">
      <c r="G1009" s="0"/>
    </row>
    <row r="1010" customFormat="false" ht="16.5" hidden="false" customHeight="false" outlineLevel="0" collapsed="false">
      <c r="G1010" s="0"/>
    </row>
    <row r="1011" customFormat="false" ht="16.5" hidden="false" customHeight="false" outlineLevel="0" collapsed="false">
      <c r="G1011" s="0"/>
    </row>
    <row r="1012" customFormat="false" ht="16.5" hidden="false" customHeight="false" outlineLevel="0" collapsed="false">
      <c r="G1012" s="0"/>
    </row>
    <row r="1013" customFormat="false" ht="16.5" hidden="false" customHeight="false" outlineLevel="0" collapsed="false">
      <c r="G1013" s="0"/>
    </row>
    <row r="1014" customFormat="false" ht="16.5" hidden="false" customHeight="false" outlineLevel="0" collapsed="false">
      <c r="G1014" s="0"/>
    </row>
    <row r="1015" customFormat="false" ht="16.5" hidden="false" customHeight="false" outlineLevel="0" collapsed="false">
      <c r="G1015" s="0"/>
    </row>
    <row r="1016" customFormat="false" ht="16.5" hidden="false" customHeight="false" outlineLevel="0" collapsed="false">
      <c r="G1016" s="0"/>
    </row>
    <row r="1017" customFormat="false" ht="16.5" hidden="false" customHeight="false" outlineLevel="0" collapsed="false">
      <c r="G1017" s="0"/>
    </row>
    <row r="1018" customFormat="false" ht="16.5" hidden="false" customHeight="false" outlineLevel="0" collapsed="false">
      <c r="G1018" s="0"/>
    </row>
    <row r="1019" customFormat="false" ht="16.5" hidden="false" customHeight="false" outlineLevel="0" collapsed="false">
      <c r="G1019" s="0"/>
    </row>
    <row r="1020" customFormat="false" ht="16.5" hidden="false" customHeight="false" outlineLevel="0" collapsed="false">
      <c r="G1020" s="0"/>
    </row>
    <row r="1021" customFormat="false" ht="16.5" hidden="false" customHeight="false" outlineLevel="0" collapsed="false">
      <c r="G1021" s="0"/>
    </row>
    <row r="1022" customFormat="false" ht="16.5" hidden="false" customHeight="false" outlineLevel="0" collapsed="false">
      <c r="G1022" s="0"/>
    </row>
    <row r="1023" customFormat="false" ht="16.5" hidden="false" customHeight="false" outlineLevel="0" collapsed="false">
      <c r="G1023" s="0"/>
    </row>
    <row r="1024" customFormat="false" ht="16.5" hidden="false" customHeight="false" outlineLevel="0" collapsed="false">
      <c r="G1024" s="0"/>
    </row>
    <row r="1025" customFormat="false" ht="16.5" hidden="false" customHeight="false" outlineLevel="0" collapsed="false">
      <c r="G1025" s="0"/>
    </row>
    <row r="1026" customFormat="false" ht="16.5" hidden="false" customHeight="false" outlineLevel="0" collapsed="false">
      <c r="G1026" s="0"/>
    </row>
    <row r="1027" customFormat="false" ht="16.5" hidden="false" customHeight="false" outlineLevel="0" collapsed="false">
      <c r="G1027" s="0"/>
    </row>
    <row r="1028" customFormat="false" ht="16.5" hidden="false" customHeight="false" outlineLevel="0" collapsed="false">
      <c r="G1028" s="0"/>
    </row>
    <row r="1029" customFormat="false" ht="16.5" hidden="false" customHeight="false" outlineLevel="0" collapsed="false">
      <c r="G1029" s="0"/>
    </row>
    <row r="1030" customFormat="false" ht="16.5" hidden="false" customHeight="false" outlineLevel="0" collapsed="false">
      <c r="G1030" s="0"/>
    </row>
    <row r="1031" customFormat="false" ht="16.5" hidden="false" customHeight="false" outlineLevel="0" collapsed="false">
      <c r="G1031" s="0"/>
    </row>
    <row r="1032" customFormat="false" ht="16.5" hidden="false" customHeight="false" outlineLevel="0" collapsed="false">
      <c r="G1032" s="0"/>
    </row>
    <row r="1033" customFormat="false" ht="16.5" hidden="false" customHeight="false" outlineLevel="0" collapsed="false">
      <c r="G1033" s="0"/>
    </row>
    <row r="1034" customFormat="false" ht="16.5" hidden="false" customHeight="false" outlineLevel="0" collapsed="false">
      <c r="G1034" s="0"/>
    </row>
    <row r="1035" customFormat="false" ht="16.5" hidden="false" customHeight="false" outlineLevel="0" collapsed="false">
      <c r="G1035" s="0"/>
    </row>
    <row r="1036" customFormat="false" ht="16.5" hidden="false" customHeight="false" outlineLevel="0" collapsed="false">
      <c r="G1036" s="0"/>
    </row>
    <row r="1037" customFormat="false" ht="16.5" hidden="false" customHeight="false" outlineLevel="0" collapsed="false">
      <c r="G1037" s="0"/>
    </row>
    <row r="1038" customFormat="false" ht="16.5" hidden="false" customHeight="false" outlineLevel="0" collapsed="false">
      <c r="G1038" s="0"/>
    </row>
    <row r="1039" customFormat="false" ht="16.5" hidden="false" customHeight="false" outlineLevel="0" collapsed="false">
      <c r="G1039" s="0"/>
    </row>
    <row r="1040" customFormat="false" ht="16.5" hidden="false" customHeight="false" outlineLevel="0" collapsed="false">
      <c r="G1040" s="0"/>
    </row>
    <row r="1041" customFormat="false" ht="16.5" hidden="false" customHeight="false" outlineLevel="0" collapsed="false">
      <c r="G1041" s="0"/>
    </row>
    <row r="1042" customFormat="false" ht="16.5" hidden="false" customHeight="false" outlineLevel="0" collapsed="false">
      <c r="G1042" s="0"/>
    </row>
    <row r="1043" customFormat="false" ht="16.5" hidden="false" customHeight="false" outlineLevel="0" collapsed="false">
      <c r="G1043" s="0"/>
    </row>
    <row r="1044" customFormat="false" ht="16.5" hidden="false" customHeight="false" outlineLevel="0" collapsed="false">
      <c r="G1044" s="0"/>
    </row>
    <row r="1045" customFormat="false" ht="16.5" hidden="false" customHeight="false" outlineLevel="0" collapsed="false">
      <c r="G1045" s="0"/>
    </row>
    <row r="1046" customFormat="false" ht="16.5" hidden="false" customHeight="false" outlineLevel="0" collapsed="false">
      <c r="G1046" s="0"/>
    </row>
    <row r="1047" customFormat="false" ht="16.5" hidden="false" customHeight="false" outlineLevel="0" collapsed="false">
      <c r="G1047" s="0"/>
    </row>
    <row r="1048" customFormat="false" ht="16.5" hidden="false" customHeight="false" outlineLevel="0" collapsed="false">
      <c r="G1048" s="0"/>
    </row>
    <row r="1049" customFormat="false" ht="16.5" hidden="false" customHeight="false" outlineLevel="0" collapsed="false">
      <c r="G1049" s="0"/>
    </row>
    <row r="1050" customFormat="false" ht="16.5" hidden="false" customHeight="false" outlineLevel="0" collapsed="false">
      <c r="G1050" s="0"/>
    </row>
    <row r="1051" customFormat="false" ht="16.5" hidden="false" customHeight="false" outlineLevel="0" collapsed="false">
      <c r="G1051" s="0"/>
    </row>
    <row r="1052" customFormat="false" ht="16.5" hidden="false" customHeight="false" outlineLevel="0" collapsed="false">
      <c r="G1052" s="0"/>
    </row>
    <row r="1053" customFormat="false" ht="16.5" hidden="false" customHeight="false" outlineLevel="0" collapsed="false">
      <c r="G1053" s="0"/>
    </row>
    <row r="1054" customFormat="false" ht="16.5" hidden="false" customHeight="false" outlineLevel="0" collapsed="false">
      <c r="G1054" s="0"/>
    </row>
    <row r="1055" customFormat="false" ht="16.5" hidden="false" customHeight="false" outlineLevel="0" collapsed="false">
      <c r="G1055" s="0"/>
    </row>
    <row r="1056" customFormat="false" ht="16.5" hidden="false" customHeight="false" outlineLevel="0" collapsed="false">
      <c r="G1056" s="0"/>
    </row>
    <row r="1057" customFormat="false" ht="16.5" hidden="false" customHeight="false" outlineLevel="0" collapsed="false">
      <c r="G1057" s="0"/>
    </row>
    <row r="1058" customFormat="false" ht="16.5" hidden="false" customHeight="false" outlineLevel="0" collapsed="false">
      <c r="G1058" s="0"/>
    </row>
    <row r="1059" customFormat="false" ht="16.5" hidden="false" customHeight="false" outlineLevel="0" collapsed="false">
      <c r="G1059" s="0"/>
    </row>
    <row r="1060" customFormat="false" ht="16.5" hidden="false" customHeight="false" outlineLevel="0" collapsed="false">
      <c r="G1060" s="0"/>
    </row>
    <row r="1061" customFormat="false" ht="16.5" hidden="false" customHeight="false" outlineLevel="0" collapsed="false">
      <c r="G1061" s="0"/>
    </row>
    <row r="1062" customFormat="false" ht="16.5" hidden="false" customHeight="false" outlineLevel="0" collapsed="false">
      <c r="G1062" s="0"/>
    </row>
    <row r="1063" customFormat="false" ht="16.5" hidden="false" customHeight="false" outlineLevel="0" collapsed="false">
      <c r="G1063" s="0"/>
    </row>
    <row r="1064" customFormat="false" ht="16.5" hidden="false" customHeight="false" outlineLevel="0" collapsed="false">
      <c r="G1064" s="0"/>
    </row>
    <row r="1065" customFormat="false" ht="16.5" hidden="false" customHeight="false" outlineLevel="0" collapsed="false">
      <c r="G1065" s="0"/>
    </row>
    <row r="1066" customFormat="false" ht="16.5" hidden="false" customHeight="false" outlineLevel="0" collapsed="false">
      <c r="G1066" s="0"/>
    </row>
    <row r="1067" customFormat="false" ht="16.5" hidden="false" customHeight="false" outlineLevel="0" collapsed="false">
      <c r="G1067" s="0"/>
    </row>
    <row r="1068" customFormat="false" ht="16.5" hidden="false" customHeight="false" outlineLevel="0" collapsed="false">
      <c r="G1068" s="0"/>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6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L7" activeCellId="0" sqref="L7"/>
    </sheetView>
  </sheetViews>
  <sheetFormatPr defaultColWidth="8.8984375" defaultRowHeight="16.5" zeroHeight="false" outlineLevelRow="0" outlineLevelCol="0"/>
  <sheetData>
    <row r="1" customFormat="false" ht="16.5" hidden="false" customHeight="false" outlineLevel="0" collapsed="false">
      <c r="A1" s="15" t="s">
        <v>115</v>
      </c>
      <c r="B1" s="15" t="s">
        <v>116</v>
      </c>
      <c r="C1" s="15" t="s">
        <v>125</v>
      </c>
      <c r="D1" s="15" t="s">
        <v>505</v>
      </c>
      <c r="E1" s="15" t="s">
        <v>531</v>
      </c>
      <c r="F1" s="0" t="s">
        <v>537</v>
      </c>
      <c r="G1" s="0" t="s">
        <v>539</v>
      </c>
      <c r="H1" s="0" t="s">
        <v>507</v>
      </c>
      <c r="I1" s="15" t="s">
        <v>531</v>
      </c>
      <c r="J1" s="0" t="s">
        <v>537</v>
      </c>
    </row>
    <row r="2" customFormat="false" ht="16.5" hidden="false" customHeight="false" outlineLevel="0" collapsed="false">
      <c r="A2" s="15" t="s">
        <v>512</v>
      </c>
      <c r="B2" s="0" t="s">
        <v>513</v>
      </c>
      <c r="C2" s="0" t="n">
        <v>42245.2152546296</v>
      </c>
      <c r="D2" s="0" t="n">
        <v>42245.2165625</v>
      </c>
      <c r="E2" s="0" t="n">
        <v>42245.5729166667</v>
      </c>
      <c r="F2" s="0" t="n">
        <v>11</v>
      </c>
      <c r="G2" s="0" t="n">
        <v>0</v>
      </c>
      <c r="H2" s="0" t="n">
        <v>8779722.2165625</v>
      </c>
      <c r="I2" s="0" t="n">
        <v>42245.5729166667</v>
      </c>
      <c r="J2" s="0" t="n">
        <v>11</v>
      </c>
    </row>
    <row r="3" customFormat="false" ht="16.5" hidden="false" customHeight="false" outlineLevel="0" collapsed="false">
      <c r="A3" s="15" t="s">
        <v>244</v>
      </c>
      <c r="B3" s="0" t="s">
        <v>245</v>
      </c>
      <c r="C3" s="0" t="n">
        <v>42265.3806944444</v>
      </c>
      <c r="D3" s="0" t="n">
        <v>42265.3835069445</v>
      </c>
      <c r="E3" s="0" t="n">
        <v>42265.4798611111</v>
      </c>
      <c r="F3" s="0" t="n">
        <v>11</v>
      </c>
      <c r="G3" s="0" t="n">
        <v>0</v>
      </c>
      <c r="H3" s="0" t="n">
        <v>9180814.38350694</v>
      </c>
      <c r="I3" s="0" t="n">
        <v>42265.4798611111</v>
      </c>
      <c r="J3" s="0" t="n">
        <v>11</v>
      </c>
    </row>
    <row r="4" customFormat="false" ht="16.5" hidden="false" customHeight="false" outlineLevel="0" collapsed="false">
      <c r="A4" s="15" t="s">
        <v>187</v>
      </c>
      <c r="B4" s="0" t="s">
        <v>188</v>
      </c>
      <c r="C4" s="0" t="n">
        <v>42216.5450462963</v>
      </c>
      <c r="D4" s="0" t="n">
        <v>42224.0535069444</v>
      </c>
      <c r="E4" s="0" t="n">
        <v>42224.1819444444</v>
      </c>
      <c r="F4" s="0" t="n">
        <v>13</v>
      </c>
      <c r="G4" s="0" t="n">
        <v>0</v>
      </c>
      <c r="H4" s="0" t="n">
        <v>2341741.05350694</v>
      </c>
      <c r="I4" s="0" t="n">
        <v>42224.1819444444</v>
      </c>
      <c r="J4" s="0" t="n">
        <v>13</v>
      </c>
    </row>
    <row r="5" customFormat="false" ht="16.5" hidden="false" customHeight="false" outlineLevel="0" collapsed="false">
      <c r="A5" s="15" t="s">
        <v>210</v>
      </c>
      <c r="B5" s="0" t="s">
        <v>299</v>
      </c>
      <c r="C5" s="0" t="n">
        <v>42231.5023726852</v>
      </c>
      <c r="D5" s="0" t="n">
        <v>42231.9965972222</v>
      </c>
      <c r="E5" s="0" t="n">
        <v>42232.2854166667</v>
      </c>
      <c r="F5" s="0" t="n">
        <v>13.1</v>
      </c>
      <c r="G5" s="0" t="n">
        <v>1</v>
      </c>
      <c r="H5" s="0" t="n">
        <v>13828059.9965972</v>
      </c>
      <c r="I5" s="0" t="n">
        <v>42232.2854166667</v>
      </c>
      <c r="J5" s="0" t="n">
        <v>13.1</v>
      </c>
    </row>
    <row r="6" customFormat="false" ht="16.5" hidden="false" customHeight="false" outlineLevel="0" collapsed="false">
      <c r="A6" s="15" t="s">
        <v>185</v>
      </c>
      <c r="B6" s="0" t="s">
        <v>186</v>
      </c>
      <c r="C6" s="0" t="n">
        <v>42257.1335763889</v>
      </c>
      <c r="D6" s="0" t="n">
        <v>42257.1362847222</v>
      </c>
      <c r="E6" s="0" t="n">
        <v>42257.2326388889</v>
      </c>
      <c r="F6" s="0" t="n">
        <v>14</v>
      </c>
      <c r="G6" s="0" t="n">
        <v>0</v>
      </c>
      <c r="H6" s="0" t="n">
        <v>2136196.13628472</v>
      </c>
      <c r="I6" s="0" t="n">
        <v>42257.2326388889</v>
      </c>
      <c r="J6" s="0" t="n">
        <v>14</v>
      </c>
    </row>
    <row r="7" customFormat="false" ht="16.5" hidden="false" customHeight="false" outlineLevel="0" collapsed="false">
      <c r="A7" s="15" t="s">
        <v>296</v>
      </c>
      <c r="B7" s="0" t="s">
        <v>297</v>
      </c>
      <c r="C7" s="0" t="n">
        <v>42269.8610763889</v>
      </c>
      <c r="D7" s="0" t="n">
        <v>42269.8622453704</v>
      </c>
      <c r="E7" s="0" t="n">
        <v>42269.8979166667</v>
      </c>
      <c r="F7" s="0" t="n">
        <v>14</v>
      </c>
      <c r="G7" s="0" t="n">
        <v>0</v>
      </c>
      <c r="H7" s="0" t="n">
        <v>13578769.8622454</v>
      </c>
      <c r="I7" s="0" t="n">
        <v>42269.8979166667</v>
      </c>
      <c r="J7" s="0" t="n">
        <v>14</v>
      </c>
    </row>
    <row r="8" customFormat="false" ht="16.5" hidden="false" customHeight="false" outlineLevel="0" collapsed="false">
      <c r="A8" s="15" t="s">
        <v>238</v>
      </c>
      <c r="B8" s="0" t="s">
        <v>516</v>
      </c>
      <c r="C8" s="0" t="n">
        <v>42280.6329050926</v>
      </c>
      <c r="D8" s="0" t="n">
        <v>42280.6340277778</v>
      </c>
      <c r="E8" s="0" t="n">
        <v>42285.4319444444</v>
      </c>
      <c r="F8" s="0" t="n">
        <v>14</v>
      </c>
      <c r="G8" s="0" t="n">
        <v>5</v>
      </c>
      <c r="H8" s="0" t="n">
        <v>3988397.63402778</v>
      </c>
      <c r="I8" s="0" t="n">
        <v>42285.4319444444</v>
      </c>
      <c r="J8" s="0" t="n">
        <v>14</v>
      </c>
    </row>
    <row r="9" customFormat="false" ht="16.5" hidden="false" customHeight="false" outlineLevel="0" collapsed="false">
      <c r="A9" s="15" t="s">
        <v>151</v>
      </c>
      <c r="B9" s="0" t="s">
        <v>152</v>
      </c>
      <c r="C9" s="0" t="n">
        <v>42253.0170949074</v>
      </c>
      <c r="D9" s="0" t="n">
        <v>42253.0211574074</v>
      </c>
      <c r="E9" s="0" t="n">
        <v>42253.2965277778</v>
      </c>
      <c r="F9" s="0" t="n">
        <v>16</v>
      </c>
      <c r="G9" s="0" t="n">
        <v>0</v>
      </c>
      <c r="H9" s="0" t="n">
        <v>276208.021157407</v>
      </c>
      <c r="I9" s="0" t="n">
        <v>42253.2965277778</v>
      </c>
      <c r="J9" s="0" t="n">
        <v>16</v>
      </c>
    </row>
    <row r="10" customFormat="false" ht="16.5" hidden="false" customHeight="false" outlineLevel="0" collapsed="false">
      <c r="A10" s="15" t="s">
        <v>228</v>
      </c>
      <c r="B10" s="0" t="s">
        <v>229</v>
      </c>
      <c r="C10" s="0" t="n">
        <v>42251.7406481481</v>
      </c>
      <c r="D10" s="0" t="n">
        <v>42251.7441550926</v>
      </c>
      <c r="E10" s="0" t="n">
        <v>42252.2722222222</v>
      </c>
      <c r="F10" s="0" t="n">
        <v>17.4</v>
      </c>
      <c r="G10" s="0" t="n">
        <v>1</v>
      </c>
      <c r="H10" s="0" t="n">
        <v>7191876.74415509</v>
      </c>
      <c r="I10" s="0" t="n">
        <v>42252.2722222222</v>
      </c>
      <c r="J10" s="0" t="n">
        <v>17.4</v>
      </c>
    </row>
    <row r="11" customFormat="false" ht="16.5" hidden="false" customHeight="false" outlineLevel="0" collapsed="false">
      <c r="A11" s="15" t="s">
        <v>321</v>
      </c>
      <c r="B11" s="0" t="s">
        <v>322</v>
      </c>
      <c r="C11" s="0" t="n">
        <v>42251.0150115741</v>
      </c>
      <c r="D11" s="0" t="n">
        <v>42251.0203009259</v>
      </c>
      <c r="E11" s="0" t="n">
        <v>42254.1645833333</v>
      </c>
      <c r="F11" s="0" t="n">
        <v>17.9</v>
      </c>
      <c r="G11" s="0" t="n">
        <v>3</v>
      </c>
      <c r="H11" s="0" t="n">
        <v>17176571.0203009</v>
      </c>
      <c r="I11" s="0" t="n">
        <v>42254.1645833333</v>
      </c>
      <c r="J11" s="0" t="n">
        <v>17.9</v>
      </c>
    </row>
    <row r="12" customFormat="false" ht="16.5" hidden="false" customHeight="false" outlineLevel="0" collapsed="false">
      <c r="A12" s="15" t="s">
        <v>210</v>
      </c>
      <c r="B12" s="0" t="s">
        <v>211</v>
      </c>
      <c r="C12" s="0" t="n">
        <v>42264.7645486111</v>
      </c>
      <c r="D12" s="0" t="n">
        <v>42264.7675231482</v>
      </c>
      <c r="E12" s="0" t="n">
        <v>42265.4611111111</v>
      </c>
      <c r="F12" s="0" t="n">
        <v>18</v>
      </c>
      <c r="G12" s="0" t="n">
        <v>1</v>
      </c>
      <c r="H12" s="0" t="n">
        <v>4561719.76752315</v>
      </c>
      <c r="I12" s="0" t="n">
        <v>42265.4611111111</v>
      </c>
      <c r="J12" s="0" t="n">
        <v>18</v>
      </c>
    </row>
    <row r="13" customFormat="false" ht="16.5" hidden="false" customHeight="false" outlineLevel="0" collapsed="false">
      <c r="A13" s="15" t="s">
        <v>529</v>
      </c>
      <c r="B13" s="0" t="s">
        <v>530</v>
      </c>
      <c r="C13" s="0" t="n">
        <v>42292.6288310185</v>
      </c>
      <c r="D13" s="0" t="n">
        <v>42292.6212037037</v>
      </c>
      <c r="E13" s="0" t="n">
        <v>42292.5888888889</v>
      </c>
      <c r="F13" s="0" t="n">
        <v>20</v>
      </c>
      <c r="G13" s="0" t="n">
        <v>0</v>
      </c>
      <c r="H13" s="0" t="n">
        <v>17257679.6212037</v>
      </c>
      <c r="I13" s="0" t="n">
        <v>42292.5888888889</v>
      </c>
      <c r="J13" s="0" t="n">
        <v>20</v>
      </c>
    </row>
    <row r="14" customFormat="false" ht="16.5" hidden="false" customHeight="false" outlineLevel="0" collapsed="false">
      <c r="A14" s="15" t="s">
        <v>200</v>
      </c>
      <c r="B14" s="0" t="s">
        <v>258</v>
      </c>
      <c r="C14" s="0" t="n">
        <v>42273.6798958333</v>
      </c>
      <c r="D14" s="0" t="n">
        <v>42277.5929050926</v>
      </c>
      <c r="E14" s="0" t="n">
        <v>42277.8361111111</v>
      </c>
      <c r="F14" s="0" t="n">
        <v>20</v>
      </c>
      <c r="G14" s="0" t="n">
        <v>0</v>
      </c>
      <c r="H14" s="0" t="n">
        <v>9774207.59290509</v>
      </c>
      <c r="I14" s="0" t="n">
        <v>42277.8361111111</v>
      </c>
      <c r="J14" s="0" t="n">
        <v>20</v>
      </c>
    </row>
    <row r="15" customFormat="false" ht="16.5" hidden="false" customHeight="false" outlineLevel="0" collapsed="false">
      <c r="A15" s="15" t="s">
        <v>254</v>
      </c>
      <c r="B15" s="0" t="s">
        <v>521</v>
      </c>
      <c r="C15" s="0" t="n">
        <v>42278.6252430556</v>
      </c>
      <c r="D15" s="0" t="n">
        <v>42278.626400463</v>
      </c>
      <c r="E15" s="0" t="n">
        <v>42283.6618055556</v>
      </c>
      <c r="F15" s="0" t="n">
        <v>20.6</v>
      </c>
      <c r="G15" s="0" t="n">
        <v>5</v>
      </c>
      <c r="H15" s="0" t="n">
        <v>3108676.62640046</v>
      </c>
      <c r="I15" s="0" t="n">
        <v>42283.6618055556</v>
      </c>
      <c r="J15" s="0" t="n">
        <v>20.6</v>
      </c>
    </row>
    <row r="16" customFormat="false" ht="16.5" hidden="false" customHeight="false" outlineLevel="0" collapsed="false">
      <c r="A16" s="15" t="s">
        <v>196</v>
      </c>
      <c r="B16" s="0" t="s">
        <v>197</v>
      </c>
      <c r="C16" s="0" t="n">
        <v>42248.4453240741</v>
      </c>
      <c r="D16" s="0" t="n">
        <v>42248.4487152778</v>
      </c>
      <c r="E16" s="0" t="n">
        <v>42247.9555555556</v>
      </c>
      <c r="F16" s="0" t="n">
        <v>21</v>
      </c>
      <c r="G16" s="0" t="n">
        <v>-1</v>
      </c>
      <c r="H16" s="0" t="n">
        <v>2764902.44871528</v>
      </c>
      <c r="I16" s="0" t="n">
        <v>42247.9555555556</v>
      </c>
      <c r="J16" s="0" t="n">
        <v>21</v>
      </c>
    </row>
    <row r="17" customFormat="false" ht="16.5" hidden="false" customHeight="false" outlineLevel="0" collapsed="false">
      <c r="A17" s="15" t="s">
        <v>333</v>
      </c>
      <c r="B17" s="0" t="s">
        <v>527</v>
      </c>
      <c r="C17" s="0" t="n">
        <v>42279.727662037</v>
      </c>
      <c r="D17" s="0" t="n">
        <v>42280.5157407407</v>
      </c>
      <c r="E17" s="0" t="n">
        <v>42280.7763888889</v>
      </c>
      <c r="F17" s="0" t="n">
        <v>21.3</v>
      </c>
      <c r="G17" s="0" t="n">
        <v>0</v>
      </c>
      <c r="H17" s="0" t="n">
        <v>7055123.51574074</v>
      </c>
      <c r="I17" s="0" t="n">
        <v>42280.7763888889</v>
      </c>
      <c r="J17" s="0" t="n">
        <v>21.3</v>
      </c>
    </row>
    <row r="18" customFormat="false" ht="16.5" hidden="false" customHeight="false" outlineLevel="0" collapsed="false">
      <c r="A18" s="15" t="s">
        <v>287</v>
      </c>
      <c r="B18" s="0" t="s">
        <v>288</v>
      </c>
      <c r="C18" s="0" t="n">
        <v>42268.8225810185</v>
      </c>
      <c r="D18" s="0" t="n">
        <v>42268.8248958333</v>
      </c>
      <c r="E18" s="0" t="n">
        <v>42278.2347222222</v>
      </c>
      <c r="F18" s="0" t="n">
        <v>22.2</v>
      </c>
      <c r="G18" s="0" t="n">
        <v>10</v>
      </c>
      <c r="H18" s="0" t="n">
        <v>12886210.8248958</v>
      </c>
      <c r="I18" s="0" t="n">
        <v>42278.2347222222</v>
      </c>
      <c r="J18" s="0" t="n">
        <v>22.2</v>
      </c>
    </row>
    <row r="19" customFormat="false" ht="16.5" hidden="false" customHeight="false" outlineLevel="0" collapsed="false">
      <c r="A19" s="15" t="s">
        <v>285</v>
      </c>
      <c r="B19" s="0" t="s">
        <v>286</v>
      </c>
      <c r="C19" s="0" t="n">
        <v>42224.872962963</v>
      </c>
      <c r="D19" s="0" t="n">
        <v>42224.8743518519</v>
      </c>
      <c r="E19" s="0" t="n">
        <v>42227.2131944444</v>
      </c>
      <c r="F19" s="0" t="n">
        <v>23.5</v>
      </c>
      <c r="G19" s="0" t="n">
        <v>3</v>
      </c>
      <c r="H19" s="0" t="n">
        <v>12699892.8743519</v>
      </c>
      <c r="I19" s="0" t="n">
        <v>42227.2131944444</v>
      </c>
      <c r="J19" s="0" t="n">
        <v>23.5</v>
      </c>
    </row>
    <row r="20" customFormat="false" ht="16.5" hidden="false" customHeight="false" outlineLevel="0" collapsed="false">
      <c r="A20" s="15" t="s">
        <v>164</v>
      </c>
      <c r="B20" s="0" t="s">
        <v>165</v>
      </c>
      <c r="C20" s="0" t="n">
        <v>42274.5340046296</v>
      </c>
      <c r="D20" s="0" t="n">
        <v>42274.5346990741</v>
      </c>
      <c r="E20" s="0" t="n">
        <v>42273.8118055556</v>
      </c>
      <c r="F20" s="0" t="n">
        <v>24</v>
      </c>
      <c r="G20" s="0" t="n">
        <v>-1</v>
      </c>
      <c r="H20" s="0" t="n">
        <v>382759.534699074</v>
      </c>
      <c r="I20" s="0" t="n">
        <v>42273.8118055556</v>
      </c>
      <c r="J20" s="0" t="n">
        <v>24</v>
      </c>
    </row>
    <row r="21" customFormat="false" ht="16.5" hidden="false" customHeight="false" outlineLevel="0" collapsed="false">
      <c r="A21" s="15" t="s">
        <v>157</v>
      </c>
      <c r="B21" s="0" t="s">
        <v>308</v>
      </c>
      <c r="C21" s="0" t="n">
        <v>42260.556099537</v>
      </c>
      <c r="D21" s="0" t="n">
        <v>42260.5568518519</v>
      </c>
      <c r="E21" s="0" t="n">
        <v>42260.4388888889</v>
      </c>
      <c r="F21" s="0" t="n">
        <v>24</v>
      </c>
      <c r="G21" s="0" t="n">
        <v>0</v>
      </c>
      <c r="H21" s="0" t="n">
        <v>16428032.5568519</v>
      </c>
      <c r="I21" s="0" t="n">
        <v>42260.4388888889</v>
      </c>
      <c r="J21" s="0" t="n">
        <v>24</v>
      </c>
    </row>
    <row r="22" customFormat="false" ht="16.5" hidden="false" customHeight="false" outlineLevel="0" collapsed="false">
      <c r="A22" s="15" t="s">
        <v>238</v>
      </c>
      <c r="B22" s="0" t="s">
        <v>312</v>
      </c>
      <c r="C22" s="0" t="n">
        <v>42243.5167824074</v>
      </c>
      <c r="D22" s="0" t="n">
        <v>42243.5218981481</v>
      </c>
      <c r="E22" s="0" t="n">
        <v>42244.5048611111</v>
      </c>
      <c r="F22" s="0" t="n">
        <v>24</v>
      </c>
      <c r="G22" s="0" t="n">
        <v>1</v>
      </c>
      <c r="H22" s="0" t="n">
        <v>17162759.5218981</v>
      </c>
      <c r="I22" s="0" t="n">
        <v>42244.5048611111</v>
      </c>
      <c r="J22" s="0" t="n">
        <v>24</v>
      </c>
    </row>
    <row r="23" customFormat="false" ht="16.5" hidden="false" customHeight="false" outlineLevel="0" collapsed="false">
      <c r="A23" s="15" t="s">
        <v>325</v>
      </c>
      <c r="B23" s="0" t="s">
        <v>326</v>
      </c>
      <c r="C23" s="0" t="n">
        <v>42255.78125</v>
      </c>
      <c r="D23" s="0" t="n">
        <v>42255.7631597222</v>
      </c>
      <c r="E23" s="0" t="n">
        <v>42257.26875</v>
      </c>
      <c r="F23" s="0" t="n">
        <v>24</v>
      </c>
      <c r="G23" s="0" t="n">
        <v>2</v>
      </c>
      <c r="H23" s="0" t="n">
        <v>17184818.7631597</v>
      </c>
      <c r="I23" s="0" t="n">
        <v>42257.26875</v>
      </c>
      <c r="J23" s="0" t="n">
        <v>24</v>
      </c>
    </row>
    <row r="24" customFormat="false" ht="16.5" hidden="false" customHeight="false" outlineLevel="0" collapsed="false">
      <c r="A24" s="15" t="s">
        <v>333</v>
      </c>
      <c r="B24" s="0" t="s">
        <v>334</v>
      </c>
      <c r="C24" s="0" t="n">
        <v>42268.9436342593</v>
      </c>
      <c r="D24" s="0" t="n">
        <v>42268.946724537</v>
      </c>
      <c r="E24" s="0" t="n">
        <v>42275.8701388889</v>
      </c>
      <c r="F24" s="0" t="n">
        <v>24</v>
      </c>
      <c r="G24" s="0" t="n">
        <v>7</v>
      </c>
      <c r="H24" s="0" t="n">
        <v>17216477.9467245</v>
      </c>
      <c r="I24" s="0" t="n">
        <v>42275.8701388889</v>
      </c>
      <c r="J24" s="0" t="n">
        <v>24</v>
      </c>
    </row>
    <row r="25" customFormat="false" ht="16.5" hidden="false" customHeight="false" outlineLevel="0" collapsed="false">
      <c r="A25" s="15" t="s">
        <v>168</v>
      </c>
      <c r="B25" s="0" t="s">
        <v>169</v>
      </c>
      <c r="C25" s="0" t="n">
        <v>42248.5025925926</v>
      </c>
      <c r="D25" s="0" t="n">
        <v>42248.5043518519</v>
      </c>
      <c r="E25" s="0" t="n">
        <v>42261.2527777778</v>
      </c>
      <c r="F25" s="0" t="n">
        <v>24.5</v>
      </c>
      <c r="G25" s="0" t="n">
        <v>13</v>
      </c>
      <c r="H25" s="0" t="n">
        <v>1139744.50435185</v>
      </c>
      <c r="I25" s="0" t="n">
        <v>42261.2527777778</v>
      </c>
      <c r="J25" s="0" t="n">
        <v>24.5</v>
      </c>
    </row>
    <row r="26" customFormat="false" ht="16.5" hidden="false" customHeight="false" outlineLevel="0" collapsed="false">
      <c r="A26" s="15" t="s">
        <v>249</v>
      </c>
      <c r="B26" s="0" t="s">
        <v>250</v>
      </c>
      <c r="C26" s="0" t="n">
        <v>42274.4349421296</v>
      </c>
      <c r="D26" s="0" t="n">
        <v>42274.4373148148</v>
      </c>
      <c r="E26" s="0" t="n">
        <v>42290.6020833333</v>
      </c>
      <c r="F26" s="0" t="n">
        <v>24.5</v>
      </c>
      <c r="G26" s="0" t="n">
        <v>16</v>
      </c>
      <c r="H26" s="0" t="n">
        <v>9264437.43731481</v>
      </c>
      <c r="I26" s="0" t="n">
        <v>42290.6020833333</v>
      </c>
      <c r="J26" s="0" t="n">
        <v>24.5</v>
      </c>
    </row>
    <row r="27" customFormat="false" ht="16.5" hidden="false" customHeight="false" outlineLevel="0" collapsed="false">
      <c r="A27" s="15" t="s">
        <v>176</v>
      </c>
      <c r="B27" s="0" t="s">
        <v>177</v>
      </c>
      <c r="C27" s="0" t="n">
        <v>42228.7472222222</v>
      </c>
      <c r="D27" s="0" t="n">
        <v>42228.750462963</v>
      </c>
      <c r="E27" s="0" t="n">
        <v>42235.225</v>
      </c>
      <c r="F27" s="0" t="n">
        <v>25.3</v>
      </c>
      <c r="G27" s="0" t="n">
        <v>7</v>
      </c>
      <c r="H27" s="0" t="n">
        <v>1231478.75046296</v>
      </c>
      <c r="I27" s="0" t="n">
        <v>42235.225</v>
      </c>
      <c r="J27" s="0" t="n">
        <v>25.3</v>
      </c>
    </row>
    <row r="28" customFormat="false" ht="16.5" hidden="false" customHeight="false" outlineLevel="0" collapsed="false">
      <c r="A28" s="15" t="s">
        <v>238</v>
      </c>
      <c r="B28" s="0" t="s">
        <v>318</v>
      </c>
      <c r="C28" s="0" t="n">
        <v>42249.8048148148</v>
      </c>
      <c r="D28" s="0" t="n">
        <v>42249.8094212963</v>
      </c>
      <c r="E28" s="0" t="n">
        <v>42252.8388888889</v>
      </c>
      <c r="F28" s="0" t="n">
        <v>25.4</v>
      </c>
      <c r="G28" s="0" t="n">
        <v>3</v>
      </c>
      <c r="H28" s="0" t="n">
        <v>17169625.8094213</v>
      </c>
      <c r="I28" s="0" t="n">
        <v>42252.8388888889</v>
      </c>
      <c r="J28" s="0" t="n">
        <v>25.4</v>
      </c>
    </row>
    <row r="29" customFormat="false" ht="16.5" hidden="false" customHeight="false" outlineLevel="0" collapsed="false">
      <c r="A29" s="15" t="s">
        <v>491</v>
      </c>
      <c r="B29" s="0" t="s">
        <v>511</v>
      </c>
      <c r="C29" s="0" t="n">
        <v>42279.5291203704</v>
      </c>
      <c r="D29" s="0" t="n">
        <v>42280.4183796296</v>
      </c>
      <c r="E29" s="0" t="n">
        <v>42292.2305555556</v>
      </c>
      <c r="F29" s="0" t="n">
        <v>25.6</v>
      </c>
      <c r="G29" s="0" t="n">
        <v>12</v>
      </c>
      <c r="H29" s="0" t="n">
        <v>2759559.41837963</v>
      </c>
      <c r="I29" s="0" t="n">
        <v>42292.2305555556</v>
      </c>
      <c r="J29" s="0" t="n">
        <v>25.6</v>
      </c>
    </row>
    <row r="30" customFormat="false" ht="16.5" hidden="false" customHeight="false" outlineLevel="0" collapsed="false">
      <c r="A30" s="15" t="s">
        <v>285</v>
      </c>
      <c r="B30" s="0" t="s">
        <v>534</v>
      </c>
      <c r="C30" s="0" t="n">
        <v>42278.5946412037</v>
      </c>
      <c r="D30" s="0" t="n">
        <v>42278.5950231482</v>
      </c>
      <c r="E30" s="0" t="n">
        <v>42280.2347222222</v>
      </c>
      <c r="F30" s="0" t="n">
        <v>25.8</v>
      </c>
      <c r="G30" s="0" t="n">
        <v>2</v>
      </c>
      <c r="H30" s="0" t="n">
        <v>356098.595023148</v>
      </c>
      <c r="I30" s="0" t="n">
        <v>42280.2347222222</v>
      </c>
      <c r="J30" s="0" t="n">
        <v>25.8</v>
      </c>
    </row>
    <row r="31" customFormat="false" ht="16.5" hidden="false" customHeight="false" outlineLevel="0" collapsed="false">
      <c r="A31" s="15" t="s">
        <v>172</v>
      </c>
      <c r="B31" s="0" t="s">
        <v>173</v>
      </c>
      <c r="C31" s="0" t="n">
        <v>42266.6790509259</v>
      </c>
      <c r="D31" s="0" t="n">
        <v>42266.6814467593</v>
      </c>
      <c r="E31" s="0" t="n">
        <v>42266.4048611111</v>
      </c>
      <c r="F31" s="0" t="n">
        <v>26</v>
      </c>
      <c r="G31" s="0" t="n">
        <v>0</v>
      </c>
      <c r="H31" s="0" t="n">
        <v>1217835.68144676</v>
      </c>
      <c r="I31" s="0" t="n">
        <v>42266.4048611111</v>
      </c>
      <c r="J31" s="0" t="n">
        <v>26</v>
      </c>
    </row>
    <row r="32" customFormat="false" ht="16.5" hidden="false" customHeight="false" outlineLevel="0" collapsed="false">
      <c r="A32" s="15" t="s">
        <v>200</v>
      </c>
      <c r="B32" s="0" t="s">
        <v>330</v>
      </c>
      <c r="C32" s="0" t="n">
        <v>42264.5151736111</v>
      </c>
      <c r="D32" s="0" t="n">
        <v>42270.7775925926</v>
      </c>
      <c r="E32" s="0" t="n">
        <v>42271.7402777778</v>
      </c>
      <c r="F32" s="0" t="n">
        <v>26.4</v>
      </c>
      <c r="G32" s="0" t="n">
        <v>1</v>
      </c>
      <c r="H32" s="0" t="n">
        <v>17199920.7775926</v>
      </c>
      <c r="I32" s="0" t="n">
        <v>42271.7402777778</v>
      </c>
      <c r="J32" s="0" t="n">
        <v>26.4</v>
      </c>
    </row>
    <row r="33" customFormat="false" ht="16.5" hidden="false" customHeight="false" outlineLevel="0" collapsed="false">
      <c r="A33" s="15" t="s">
        <v>262</v>
      </c>
      <c r="B33" s="0" t="s">
        <v>263</v>
      </c>
      <c r="C33" s="0" t="n">
        <v>42251.7516435185</v>
      </c>
      <c r="D33" s="0" t="n">
        <v>42251.7545949074</v>
      </c>
      <c r="E33" s="0" t="n">
        <v>42252.7479166667</v>
      </c>
      <c r="F33" s="0" t="n">
        <v>26.7</v>
      </c>
      <c r="G33" s="0" t="n">
        <v>1</v>
      </c>
      <c r="H33" s="0" t="n">
        <v>10505019.7545949</v>
      </c>
      <c r="I33" s="0" t="n">
        <v>42252.7479166667</v>
      </c>
      <c r="J33" s="0" t="n">
        <v>26.7</v>
      </c>
    </row>
    <row r="34" customFormat="false" ht="16.5" hidden="false" customHeight="false" outlineLevel="0" collapsed="false">
      <c r="A34" s="15" t="s">
        <v>233</v>
      </c>
      <c r="B34" s="0" t="s">
        <v>234</v>
      </c>
      <c r="C34" s="0" t="n">
        <v>42262.8361226852</v>
      </c>
      <c r="D34" s="0" t="n">
        <v>42262.8395717593</v>
      </c>
      <c r="E34" s="0" t="n">
        <v>42261.9041666667</v>
      </c>
      <c r="F34" s="0" t="n">
        <v>27</v>
      </c>
      <c r="G34" s="0" t="n">
        <v>-1</v>
      </c>
      <c r="H34" s="0" t="n">
        <v>8036139.83957176</v>
      </c>
      <c r="I34" s="0" t="n">
        <v>42261.9041666667</v>
      </c>
      <c r="J34" s="0" t="n">
        <v>27</v>
      </c>
    </row>
    <row r="35" customFormat="false" ht="16.5" hidden="false" customHeight="false" outlineLevel="0" collapsed="false">
      <c r="A35" s="15" t="s">
        <v>181</v>
      </c>
      <c r="B35" s="0" t="s">
        <v>182</v>
      </c>
      <c r="C35" s="0" t="n">
        <v>42246.8793865741</v>
      </c>
      <c r="D35" s="0" t="n">
        <v>42249.666724537</v>
      </c>
      <c r="E35" s="0" t="n">
        <v>42252.99375</v>
      </c>
      <c r="F35" s="0" t="n">
        <v>27</v>
      </c>
      <c r="G35" s="0" t="n">
        <v>3</v>
      </c>
      <c r="H35" s="0" t="n">
        <v>1989085.66672454</v>
      </c>
      <c r="I35" s="0" t="n">
        <v>42252.99375</v>
      </c>
      <c r="J35" s="0" t="n">
        <v>27</v>
      </c>
    </row>
    <row r="36" customFormat="false" ht="16.5" hidden="false" customHeight="false" outlineLevel="0" collapsed="false">
      <c r="A36" s="15" t="s">
        <v>266</v>
      </c>
      <c r="B36" s="0" t="s">
        <v>267</v>
      </c>
      <c r="C36" s="0" t="n">
        <v>42248.8306944444</v>
      </c>
      <c r="D36" s="0" t="n">
        <v>42248.8350115741</v>
      </c>
      <c r="E36" s="0" t="n">
        <v>42277.3020833333</v>
      </c>
      <c r="F36" s="0" t="n">
        <v>27.3</v>
      </c>
      <c r="G36" s="0" t="n">
        <v>29</v>
      </c>
      <c r="H36" s="0" t="n">
        <v>10564175.8350116</v>
      </c>
      <c r="I36" s="0" t="n">
        <v>42277.3020833333</v>
      </c>
      <c r="J36" s="0" t="n">
        <v>27.3</v>
      </c>
    </row>
    <row r="37" customFormat="false" ht="16.5" hidden="false" customHeight="false" outlineLevel="0" collapsed="false">
      <c r="A37" s="15" t="s">
        <v>157</v>
      </c>
      <c r="B37" s="0" t="s">
        <v>525</v>
      </c>
      <c r="C37" s="0" t="n">
        <v>42280.8101273148</v>
      </c>
      <c r="D37" s="0" t="n">
        <v>42281.5454398148</v>
      </c>
      <c r="E37" s="0" t="n">
        <v>42282.25625</v>
      </c>
      <c r="F37" s="0" t="n">
        <v>27.4</v>
      </c>
      <c r="G37" s="0" t="n">
        <v>1</v>
      </c>
      <c r="H37" s="0" t="n">
        <v>9302301.54543982</v>
      </c>
      <c r="I37" s="0" t="n">
        <v>42282.25625</v>
      </c>
      <c r="J37" s="0" t="n">
        <v>27.4</v>
      </c>
    </row>
    <row r="38" customFormat="false" ht="16.5" hidden="false" customHeight="false" outlineLevel="0" collapsed="false">
      <c r="A38" s="15" t="s">
        <v>223</v>
      </c>
      <c r="B38" s="0" t="s">
        <v>224</v>
      </c>
      <c r="C38" s="0" t="n">
        <v>42247.6938657407</v>
      </c>
      <c r="D38" s="0" t="n">
        <v>42248.5739699074</v>
      </c>
      <c r="E38" s="0" t="n">
        <v>42248.575</v>
      </c>
      <c r="F38" s="0" t="n">
        <v>27.8</v>
      </c>
      <c r="G38" s="0" t="n">
        <v>0</v>
      </c>
      <c r="H38" s="0" t="n">
        <v>6475959.57396991</v>
      </c>
      <c r="I38" s="0" t="n">
        <v>42248.575</v>
      </c>
      <c r="J38" s="0" t="n">
        <v>27.8</v>
      </c>
    </row>
    <row r="39" customFormat="false" ht="16.5" hidden="false" customHeight="false" outlineLevel="0" collapsed="false">
      <c r="A39" s="15" t="s">
        <v>200</v>
      </c>
      <c r="B39" s="0" t="s">
        <v>201</v>
      </c>
      <c r="C39" s="0" t="n">
        <v>42265.7791319444</v>
      </c>
      <c r="D39" s="0" t="n">
        <v>42265.7803587963</v>
      </c>
      <c r="E39" s="0" t="n">
        <v>42270.25</v>
      </c>
      <c r="F39" s="0" t="n">
        <v>28.4</v>
      </c>
      <c r="G39" s="0" t="n">
        <v>5</v>
      </c>
      <c r="H39" s="0" t="n">
        <v>3800351.7803588</v>
      </c>
      <c r="I39" s="0" t="n">
        <v>42270.25</v>
      </c>
      <c r="J39" s="0" t="n">
        <v>28.4</v>
      </c>
    </row>
    <row r="40" customFormat="false" ht="16.5" hidden="false" customHeight="false" outlineLevel="0" collapsed="false">
      <c r="A40" s="15" t="s">
        <v>241</v>
      </c>
      <c r="B40" s="0" t="s">
        <v>242</v>
      </c>
      <c r="C40" s="0" t="n">
        <v>42269.0033680556</v>
      </c>
      <c r="D40" s="0" t="n">
        <v>42269.0058449074</v>
      </c>
      <c r="E40" s="0" t="n">
        <v>42272.25</v>
      </c>
      <c r="F40" s="0" t="n">
        <v>28.6</v>
      </c>
      <c r="G40" s="0" t="n">
        <v>3</v>
      </c>
      <c r="H40" s="0" t="n">
        <v>8962505.00584491</v>
      </c>
      <c r="I40" s="0" t="n">
        <v>42272.25</v>
      </c>
      <c r="J40" s="0" t="n">
        <v>28.6</v>
      </c>
    </row>
    <row r="41" customFormat="false" ht="16.5" hidden="false" customHeight="false" outlineLevel="0" collapsed="false">
      <c r="A41" s="15" t="s">
        <v>254</v>
      </c>
      <c r="B41" s="0" t="s">
        <v>255</v>
      </c>
      <c r="C41" s="0" t="n">
        <v>42274.8320023148</v>
      </c>
      <c r="D41" s="0" t="n">
        <v>42277.6311574074</v>
      </c>
      <c r="E41" s="0" t="n">
        <v>42289.2333333333</v>
      </c>
      <c r="F41" s="0" t="n">
        <v>29.5</v>
      </c>
      <c r="G41" s="0" t="n">
        <v>12</v>
      </c>
      <c r="H41" s="0" t="n">
        <v>9334794.63115741</v>
      </c>
      <c r="I41" s="0" t="n">
        <v>42289.2333333333</v>
      </c>
      <c r="J41" s="0" t="n">
        <v>29.5</v>
      </c>
    </row>
    <row r="42" customFormat="false" ht="16.5" hidden="false" customHeight="false" outlineLevel="0" collapsed="false">
      <c r="A42" s="15" t="s">
        <v>291</v>
      </c>
      <c r="B42" s="0" t="s">
        <v>379</v>
      </c>
      <c r="C42" s="0" t="n">
        <v>42266.6606365741</v>
      </c>
      <c r="D42" s="0" t="n">
        <v>42272.6318402778</v>
      </c>
      <c r="E42" s="0" t="n">
        <v>42284.1229166667</v>
      </c>
      <c r="F42" s="0" t="n">
        <v>30.4</v>
      </c>
      <c r="G42" s="0" t="n">
        <v>12</v>
      </c>
      <c r="H42" s="0" t="n">
        <v>7481762.63184028</v>
      </c>
      <c r="I42" s="0" t="n">
        <v>42284.1229166667</v>
      </c>
      <c r="J42" s="0" t="n">
        <v>30.4</v>
      </c>
    </row>
    <row r="43" customFormat="false" ht="16.5" hidden="false" customHeight="false" outlineLevel="0" collapsed="false">
      <c r="A43" s="15" t="s">
        <v>228</v>
      </c>
      <c r="B43" s="0" t="s">
        <v>230</v>
      </c>
      <c r="C43" s="0" t="n">
        <v>42259.6395717593</v>
      </c>
      <c r="D43" s="0" t="n">
        <v>42259.6244675926</v>
      </c>
      <c r="E43" s="0" t="n">
        <v>42261.2138888889</v>
      </c>
      <c r="F43" s="0" t="n">
        <v>30.7</v>
      </c>
      <c r="G43" s="0" t="n">
        <v>2</v>
      </c>
      <c r="H43" s="0" t="n">
        <v>7670571.62446759</v>
      </c>
      <c r="I43" s="0" t="n">
        <v>42261.2138888889</v>
      </c>
      <c r="J43" s="0" t="n">
        <v>30.7</v>
      </c>
    </row>
    <row r="44" customFormat="false" ht="16.5" hidden="false" customHeight="false" outlineLevel="0" collapsed="false">
      <c r="A44" s="15" t="s">
        <v>280</v>
      </c>
      <c r="B44" s="0" t="s">
        <v>281</v>
      </c>
      <c r="C44" s="0" t="n">
        <v>42243.6080208333</v>
      </c>
      <c r="D44" s="0" t="n">
        <v>42243.5984953704</v>
      </c>
      <c r="E44" s="0" t="n">
        <v>42256.4145833333</v>
      </c>
      <c r="F44" s="0" t="n">
        <v>31</v>
      </c>
      <c r="G44" s="0" t="n">
        <v>12</v>
      </c>
      <c r="H44" s="0" t="n">
        <v>11776829.5984954</v>
      </c>
      <c r="I44" s="0" t="n">
        <v>42256.4145833333</v>
      </c>
      <c r="J44" s="0" t="n">
        <v>31</v>
      </c>
    </row>
    <row r="45" customFormat="false" ht="16.5" hidden="false" customHeight="false" outlineLevel="0" collapsed="false">
      <c r="A45" s="15" t="s">
        <v>367</v>
      </c>
      <c r="B45" s="0" t="s">
        <v>369</v>
      </c>
      <c r="C45" s="0" t="n">
        <v>42262.6378240741</v>
      </c>
      <c r="D45" s="0" t="n">
        <v>42262.6411226852</v>
      </c>
      <c r="E45" s="0" t="n">
        <v>42262.2854166667</v>
      </c>
      <c r="F45" s="0" t="n">
        <v>31.8</v>
      </c>
      <c r="G45" s="0" t="n">
        <v>0</v>
      </c>
      <c r="H45" s="0" t="n">
        <v>5855307.64112269</v>
      </c>
      <c r="I45" s="0" t="n">
        <v>42262.2854166667</v>
      </c>
      <c r="J45" s="0" t="n">
        <v>31.8</v>
      </c>
    </row>
    <row r="46" customFormat="false" ht="16.5" hidden="false" customHeight="false" outlineLevel="0" collapsed="false">
      <c r="A46" s="15" t="s">
        <v>192</v>
      </c>
      <c r="B46" s="0" t="s">
        <v>193</v>
      </c>
      <c r="C46" s="0" t="n">
        <v>42271.7781944444</v>
      </c>
      <c r="D46" s="0" t="n">
        <v>42271.7446412037</v>
      </c>
      <c r="E46" s="0" t="n">
        <v>42271.8027777778</v>
      </c>
      <c r="F46" s="0" t="n">
        <v>32</v>
      </c>
      <c r="G46" s="0" t="n">
        <v>0</v>
      </c>
      <c r="H46" s="0" t="n">
        <v>2492707.7446412</v>
      </c>
      <c r="I46" s="0" t="n">
        <v>42271.8027777778</v>
      </c>
      <c r="J46" s="0" t="n">
        <v>32</v>
      </c>
    </row>
    <row r="47" customFormat="false" ht="16.5" hidden="false" customHeight="false" outlineLevel="0" collapsed="false">
      <c r="A47" s="15" t="s">
        <v>200</v>
      </c>
      <c r="B47" s="0" t="s">
        <v>522</v>
      </c>
      <c r="C47" s="0" t="n">
        <v>42279.6567361111</v>
      </c>
      <c r="D47" s="0" t="n">
        <v>42279.6597916667</v>
      </c>
      <c r="E47" s="0" t="n">
        <v>42279.9743055556</v>
      </c>
      <c r="F47" s="0" t="n">
        <v>32.3</v>
      </c>
      <c r="G47" s="0" t="n">
        <v>0</v>
      </c>
      <c r="H47" s="0" t="n">
        <v>6158206.65979167</v>
      </c>
      <c r="I47" s="0" t="n">
        <v>42279.9743055556</v>
      </c>
      <c r="J47" s="0" t="n">
        <v>32.3</v>
      </c>
    </row>
    <row r="48" customFormat="false" ht="16.5" hidden="false" customHeight="false" outlineLevel="0" collapsed="false">
      <c r="A48" s="15" t="s">
        <v>176</v>
      </c>
      <c r="B48" s="0" t="s">
        <v>208</v>
      </c>
      <c r="C48" s="0" t="n">
        <v>42252.6397453704</v>
      </c>
      <c r="D48" s="0" t="n">
        <v>42252.6418055556</v>
      </c>
      <c r="E48" s="0" t="n">
        <v>42253.9520833333</v>
      </c>
      <c r="F48" s="0" t="n">
        <v>33</v>
      </c>
      <c r="G48" s="0" t="n">
        <v>1</v>
      </c>
      <c r="H48" s="0" t="n">
        <v>4089734.64180556</v>
      </c>
      <c r="I48" s="0" t="n">
        <v>42253.9520833333</v>
      </c>
      <c r="J48" s="0" t="n">
        <v>33</v>
      </c>
    </row>
    <row r="49" customFormat="false" ht="16.5" hidden="false" customHeight="false" outlineLevel="0" collapsed="false">
      <c r="A49" s="15" t="s">
        <v>276</v>
      </c>
      <c r="B49" s="0" t="s">
        <v>277</v>
      </c>
      <c r="C49" s="0" t="n">
        <v>42259.4796875</v>
      </c>
      <c r="D49" s="0" t="n">
        <v>42259.4817708333</v>
      </c>
      <c r="E49" s="0" t="n">
        <v>42261.2145833333</v>
      </c>
      <c r="F49" s="0" t="n">
        <v>33.5</v>
      </c>
      <c r="G49" s="0" t="n">
        <v>2</v>
      </c>
      <c r="H49" s="0" t="n">
        <v>11478539.4817708</v>
      </c>
      <c r="I49" s="0" t="n">
        <v>42261.2145833333</v>
      </c>
      <c r="J49" s="0" t="n">
        <v>33.5</v>
      </c>
    </row>
    <row r="50" customFormat="false" ht="16.5" hidden="false" customHeight="false" outlineLevel="0" collapsed="false">
      <c r="A50" s="15" t="s">
        <v>238</v>
      </c>
      <c r="B50" s="0" t="s">
        <v>315</v>
      </c>
      <c r="C50" s="0" t="n">
        <v>42246.3206134259</v>
      </c>
      <c r="D50" s="0" t="n">
        <v>42247.6101041667</v>
      </c>
      <c r="E50" s="0" t="n">
        <v>42249.2333333333</v>
      </c>
      <c r="F50" s="0" t="n">
        <v>33.6</v>
      </c>
      <c r="G50" s="0" t="n">
        <v>2</v>
      </c>
      <c r="H50" s="0" t="n">
        <v>17166742.6101042</v>
      </c>
      <c r="I50" s="0" t="n">
        <v>42249.2333333333</v>
      </c>
      <c r="J50" s="0" t="n">
        <v>33.6</v>
      </c>
    </row>
    <row r="51" customFormat="false" ht="16.5" hidden="false" customHeight="false" outlineLevel="0" collapsed="false">
      <c r="A51" s="15" t="s">
        <v>238</v>
      </c>
      <c r="B51" s="0" t="s">
        <v>239</v>
      </c>
      <c r="C51" s="0" t="n">
        <v>42251.8858217593</v>
      </c>
      <c r="D51" s="0" t="n">
        <v>42251.8903240741</v>
      </c>
      <c r="E51" s="0" t="n">
        <v>42253.2361111111</v>
      </c>
      <c r="F51" s="0" t="n">
        <v>34.6</v>
      </c>
      <c r="G51" s="0" t="n">
        <v>2</v>
      </c>
      <c r="H51" s="0" t="n">
        <v>8610663.89032408</v>
      </c>
      <c r="I51" s="0" t="n">
        <v>42253.2361111111</v>
      </c>
      <c r="J51" s="0" t="n">
        <v>34.6</v>
      </c>
    </row>
    <row r="52" customFormat="false" ht="16.5" hidden="false" customHeight="false" outlineLevel="0" collapsed="false">
      <c r="A52" s="15" t="s">
        <v>157</v>
      </c>
      <c r="B52" s="0" t="s">
        <v>217</v>
      </c>
      <c r="C52" s="0" t="n">
        <v>42240.4188541667</v>
      </c>
      <c r="D52" s="0" t="n">
        <v>42240.4195023148</v>
      </c>
      <c r="E52" s="0" t="n">
        <v>42241.2256944444</v>
      </c>
      <c r="F52" s="0" t="n">
        <v>34.9</v>
      </c>
      <c r="G52" s="0" t="n">
        <v>1</v>
      </c>
      <c r="H52" s="0" t="n">
        <v>6022742.41950232</v>
      </c>
      <c r="I52" s="0" t="n">
        <v>42241.2256944444</v>
      </c>
      <c r="J52" s="0" t="n">
        <v>34.9</v>
      </c>
    </row>
    <row r="53" customFormat="false" ht="16.5" hidden="false" customHeight="false" outlineLevel="0" collapsed="false">
      <c r="A53" s="15" t="s">
        <v>304</v>
      </c>
      <c r="B53" s="0" t="s">
        <v>305</v>
      </c>
      <c r="C53" s="0" t="n">
        <v>42265.205625</v>
      </c>
      <c r="D53" s="0" t="n">
        <v>42265.2093981481</v>
      </c>
      <c r="E53" s="0" t="n">
        <v>42265.4180555556</v>
      </c>
      <c r="F53" s="0" t="n">
        <v>35.5</v>
      </c>
      <c r="G53" s="0" t="n">
        <v>0</v>
      </c>
      <c r="H53" s="0" t="n">
        <v>14802839.2093981</v>
      </c>
      <c r="I53" s="0" t="n">
        <v>42265.4180555556</v>
      </c>
      <c r="J53" s="0" t="n">
        <v>35.5</v>
      </c>
    </row>
    <row r="54" customFormat="false" ht="16.5" hidden="false" customHeight="false" outlineLevel="0" collapsed="false">
      <c r="A54" s="15" t="s">
        <v>238</v>
      </c>
      <c r="B54" s="0" t="s">
        <v>524</v>
      </c>
      <c r="C54" s="0" t="n">
        <v>42279.6104976852</v>
      </c>
      <c r="D54" s="0" t="n">
        <v>42279.6110532407</v>
      </c>
      <c r="E54" s="0" t="n">
        <v>42281.2381944444</v>
      </c>
      <c r="F54" s="0" t="n">
        <v>35.6</v>
      </c>
      <c r="G54" s="0" t="n">
        <v>2</v>
      </c>
      <c r="H54" s="0" t="n">
        <v>203764.611053241</v>
      </c>
      <c r="I54" s="0" t="n">
        <v>42281.2381944444</v>
      </c>
      <c r="J54" s="0" t="n">
        <v>35.6</v>
      </c>
    </row>
    <row r="55" customFormat="false" ht="16.5" hidden="false" customHeight="false" outlineLevel="0" collapsed="false">
      <c r="A55" s="15" t="s">
        <v>291</v>
      </c>
      <c r="B55" s="0" t="s">
        <v>301</v>
      </c>
      <c r="C55" s="0" t="n">
        <v>42264.7686574074</v>
      </c>
      <c r="D55" s="0" t="n">
        <v>42266.5527199074</v>
      </c>
      <c r="E55" s="0" t="n">
        <v>42280.2333333333</v>
      </c>
      <c r="F55" s="0" t="n">
        <v>35.8</v>
      </c>
      <c r="G55" s="0" t="n">
        <v>14</v>
      </c>
      <c r="H55" s="0" t="n">
        <v>14358612.5527199</v>
      </c>
      <c r="I55" s="0" t="n">
        <v>42280.2333333333</v>
      </c>
      <c r="J55" s="0" t="n">
        <v>35.8</v>
      </c>
    </row>
    <row r="56" customFormat="false" ht="16.5" hidden="false" customHeight="false" outlineLevel="0" collapsed="false">
      <c r="A56" s="15" t="s">
        <v>518</v>
      </c>
      <c r="B56" s="0" t="s">
        <v>519</v>
      </c>
      <c r="C56" s="0" t="n">
        <v>42288.5283101852</v>
      </c>
      <c r="D56" s="0" t="n">
        <v>42288.5291203704</v>
      </c>
      <c r="E56" s="0" t="n">
        <v>42288.5618055556</v>
      </c>
      <c r="F56" s="0" t="n">
        <v>36</v>
      </c>
      <c r="G56" s="0" t="n">
        <v>0</v>
      </c>
      <c r="H56" s="0" t="n">
        <v>9493401.52912037</v>
      </c>
      <c r="I56" s="0" t="n">
        <v>42288.5618055556</v>
      </c>
      <c r="J56" s="0" t="n">
        <v>36</v>
      </c>
    </row>
    <row r="57" customFormat="false" ht="16.5" hidden="false" customHeight="false" outlineLevel="0" collapsed="false">
      <c r="A57" s="15" t="s">
        <v>238</v>
      </c>
      <c r="B57" s="0" t="s">
        <v>528</v>
      </c>
      <c r="C57" s="0" t="n">
        <v>42283.8310416667</v>
      </c>
      <c r="D57" s="0" t="n">
        <v>42283.8315972222</v>
      </c>
      <c r="E57" s="0" t="n">
        <v>42283.9208333333</v>
      </c>
      <c r="F57" s="0" t="n">
        <v>37</v>
      </c>
      <c r="G57" s="0" t="n">
        <v>0</v>
      </c>
      <c r="H57" s="0" t="n">
        <v>8548869.83159722</v>
      </c>
      <c r="I57" s="0" t="n">
        <v>42283.9208333333</v>
      </c>
      <c r="J57" s="0" t="n">
        <v>37</v>
      </c>
    </row>
    <row r="58" customFormat="false" ht="16.5" hidden="false" customHeight="false" outlineLevel="0" collapsed="false">
      <c r="A58" s="15" t="s">
        <v>291</v>
      </c>
      <c r="B58" s="0" t="s">
        <v>292</v>
      </c>
      <c r="C58" s="0" t="n">
        <v>42240.7557523148</v>
      </c>
      <c r="D58" s="0" t="n">
        <v>42240.7571064815</v>
      </c>
      <c r="E58" s="0" t="n">
        <v>42251.2791666667</v>
      </c>
      <c r="F58" s="0" t="n">
        <v>37.2</v>
      </c>
      <c r="G58" s="0" t="n">
        <v>10</v>
      </c>
      <c r="H58" s="0" t="n">
        <v>13247415.7571065</v>
      </c>
      <c r="I58" s="0" t="n">
        <v>42251.2791666667</v>
      </c>
      <c r="J58" s="0" t="n">
        <v>37.2</v>
      </c>
    </row>
    <row r="59" customFormat="false" ht="16.5" hidden="false" customHeight="false" outlineLevel="0" collapsed="false">
      <c r="A59" s="15" t="s">
        <v>157</v>
      </c>
      <c r="B59" s="0" t="s">
        <v>270</v>
      </c>
      <c r="C59" s="0" t="n">
        <v>42240.4730555556</v>
      </c>
      <c r="D59" s="0" t="n">
        <v>42242.6937268519</v>
      </c>
      <c r="E59" s="0" t="n">
        <v>42242.2875</v>
      </c>
      <c r="F59" s="0" t="n">
        <v>37.8</v>
      </c>
      <c r="G59" s="0" t="n">
        <v>0</v>
      </c>
      <c r="H59" s="0" t="n">
        <v>11004552.6937269</v>
      </c>
      <c r="I59" s="0" t="n">
        <v>42242.2875</v>
      </c>
      <c r="J59" s="0" t="n">
        <v>37.8</v>
      </c>
    </row>
    <row r="60" customFormat="false" ht="16.5" hidden="false" customHeight="false" outlineLevel="0" collapsed="false">
      <c r="A60" s="15" t="s">
        <v>542</v>
      </c>
      <c r="B60" s="0" t="s">
        <v>543</v>
      </c>
      <c r="C60" s="0" t="n">
        <v>42291.7364467593</v>
      </c>
      <c r="D60" s="0" t="n">
        <v>42291.7374884259</v>
      </c>
      <c r="E60" s="0" t="n">
        <v>42296.1965277778</v>
      </c>
      <c r="F60" s="0" t="n">
        <v>38.6</v>
      </c>
      <c r="G60" s="0" t="n">
        <v>5</v>
      </c>
      <c r="H60" s="0" t="n">
        <v>108263.737488426</v>
      </c>
      <c r="I60" s="0" t="n">
        <v>42296.1965277778</v>
      </c>
      <c r="J60" s="0" t="n">
        <v>38.6</v>
      </c>
    </row>
    <row r="61" customFormat="false" ht="16.5" hidden="false" customHeight="false" outlineLevel="0" collapsed="false">
      <c r="A61" s="15" t="s">
        <v>157</v>
      </c>
      <c r="B61" s="0" t="s">
        <v>336</v>
      </c>
      <c r="C61" s="0" t="n">
        <v>42270.9329166667</v>
      </c>
      <c r="D61" s="0" t="n">
        <v>42270.9341435185</v>
      </c>
      <c r="E61" s="0" t="n">
        <v>42271.4875</v>
      </c>
      <c r="F61" s="0" t="n">
        <v>38.7</v>
      </c>
      <c r="G61" s="0" t="n">
        <v>1</v>
      </c>
      <c r="H61" s="0" t="n">
        <v>17223779.9341435</v>
      </c>
      <c r="I61" s="0" t="n">
        <v>42271.4875</v>
      </c>
      <c r="J61" s="0" t="n">
        <v>38.7</v>
      </c>
    </row>
    <row r="62" customFormat="false" ht="16.5" hidden="false" customHeight="false" outlineLevel="0" collapsed="false">
      <c r="A62" s="15" t="s">
        <v>254</v>
      </c>
      <c r="B62" s="0" t="s">
        <v>535</v>
      </c>
      <c r="C62" s="0" t="n">
        <v>42285.5107986111</v>
      </c>
      <c r="D62" s="0" t="n">
        <v>42286.4939467593</v>
      </c>
      <c r="E62" s="0" t="n">
        <v>42287.1923611111</v>
      </c>
      <c r="F62" s="0" t="n">
        <v>39.4</v>
      </c>
      <c r="G62" s="0" t="n">
        <v>1</v>
      </c>
      <c r="H62" s="0" t="n">
        <v>1318724.49394676</v>
      </c>
      <c r="I62" s="0" t="n">
        <v>42287.1923611111</v>
      </c>
      <c r="J62" s="0" t="n">
        <v>39.4</v>
      </c>
    </row>
    <row r="63" customFormat="false" ht="16.5" hidden="false" customHeight="false" outlineLevel="0" collapsed="false">
      <c r="A63" s="15" t="s">
        <v>540</v>
      </c>
      <c r="B63" s="0" t="s">
        <v>541</v>
      </c>
      <c r="C63" s="0" t="n">
        <v>42286.5068981481</v>
      </c>
      <c r="D63" s="0" t="n">
        <v>42291.5773032407</v>
      </c>
      <c r="E63" s="0" t="n">
        <v>42293.2104166667</v>
      </c>
      <c r="F63" s="0" t="n">
        <v>39.5</v>
      </c>
      <c r="G63" s="0" t="n">
        <v>2</v>
      </c>
      <c r="H63" s="0" t="n">
        <v>14635534.5773032</v>
      </c>
      <c r="I63" s="0" t="n">
        <v>42293.2104166667</v>
      </c>
      <c r="J63" s="0" t="n">
        <v>39.5</v>
      </c>
    </row>
    <row r="64" customFormat="false" ht="16.5" hidden="false" customHeight="false" outlineLevel="0" collapsed="false">
      <c r="A64" s="15" t="s">
        <v>219</v>
      </c>
      <c r="B64" s="0" t="s">
        <v>220</v>
      </c>
      <c r="C64" s="0" t="n">
        <v>42265.9096064815</v>
      </c>
      <c r="D64" s="0" t="n">
        <v>42265.9125578704</v>
      </c>
      <c r="E64" s="0" t="n">
        <v>42278.2222222222</v>
      </c>
      <c r="F64" s="0" t="n">
        <v>39.7</v>
      </c>
      <c r="G64" s="0" t="n">
        <v>13</v>
      </c>
      <c r="H64" s="0" t="n">
        <v>6449956.91255787</v>
      </c>
      <c r="I64" s="0" t="n">
        <v>42278.2222222222</v>
      </c>
      <c r="J64" s="0" t="n">
        <v>39.7</v>
      </c>
    </row>
    <row r="65" customFormat="false" ht="16.5" hidden="false" customHeight="false" outlineLevel="0" collapsed="false">
      <c r="A65" s="15" t="s">
        <v>273</v>
      </c>
      <c r="B65" s="0" t="s">
        <v>274</v>
      </c>
      <c r="C65" s="0" t="n">
        <v>42272.6329513889</v>
      </c>
      <c r="D65" s="0" t="n">
        <v>42272.6353125</v>
      </c>
      <c r="E65" s="0" t="n">
        <v>42272.75625</v>
      </c>
      <c r="F65" s="0" t="n">
        <v>39.8</v>
      </c>
      <c r="G65" s="0" t="n">
        <v>0</v>
      </c>
      <c r="H65" s="0" t="n">
        <v>11441324.6353125</v>
      </c>
      <c r="I65" s="0" t="n">
        <v>42272.75625</v>
      </c>
      <c r="J65" s="0" t="n">
        <v>39.8</v>
      </c>
    </row>
    <row r="66" customFormat="false" ht="16.5" hidden="false" customHeight="false" outlineLevel="0" collapsed="false">
      <c r="A66" s="15" t="s">
        <v>213</v>
      </c>
      <c r="B66" s="0" t="s">
        <v>214</v>
      </c>
      <c r="C66" s="0" t="n">
        <v>42254.6577777778</v>
      </c>
      <c r="D66" s="0" t="n">
        <v>42254.6600694444</v>
      </c>
      <c r="E66" s="0" t="n">
        <v>42254.3743055556</v>
      </c>
      <c r="F66" s="0" t="n">
        <v>41.3</v>
      </c>
      <c r="G66" s="0" t="n">
        <v>0</v>
      </c>
      <c r="H66" s="0" t="n">
        <v>5432482.66006944</v>
      </c>
      <c r="I66" s="0" t="n">
        <v>42254.3743055556</v>
      </c>
      <c r="J66" s="0" t="n">
        <v>41.3</v>
      </c>
    </row>
    <row r="67" customFormat="false" ht="16.5" hidden="false" customHeight="false" outlineLevel="0" collapsed="false">
      <c r="A67" s="15" t="s">
        <v>176</v>
      </c>
      <c r="B67" s="0" t="s">
        <v>294</v>
      </c>
      <c r="C67" s="0" t="n">
        <v>42244.5549421296</v>
      </c>
      <c r="D67" s="0" t="n">
        <v>42244.7747453704</v>
      </c>
      <c r="E67" s="0" t="n">
        <v>42246.2215277778</v>
      </c>
      <c r="F67" s="0" t="n">
        <v>41.4</v>
      </c>
      <c r="G67" s="0" t="n">
        <v>2</v>
      </c>
      <c r="H67" s="0" t="n">
        <v>13486964.7747454</v>
      </c>
      <c r="I67" s="0" t="n">
        <v>42246.2215277778</v>
      </c>
      <c r="J67" s="0" t="n">
        <v>41.4</v>
      </c>
    </row>
    <row r="68" customFormat="false" ht="16.5" hidden="false" customHeight="false" outlineLevel="0" collapsed="false">
      <c r="A68" s="15" t="s">
        <v>164</v>
      </c>
      <c r="B68" s="0" t="s">
        <v>520</v>
      </c>
      <c r="C68" s="0" t="n">
        <v>42291.5766203704</v>
      </c>
      <c r="D68" s="0" t="n">
        <v>42291.5773611111</v>
      </c>
      <c r="E68" s="0" t="n">
        <v>42291.6590277778</v>
      </c>
      <c r="F68" s="0" t="n">
        <v>41.7</v>
      </c>
      <c r="G68" s="0" t="n">
        <v>0</v>
      </c>
      <c r="H68" s="0" t="n">
        <v>17257272.5773611</v>
      </c>
      <c r="I68" s="0" t="n">
        <v>42291.6590277778</v>
      </c>
      <c r="J68" s="0" t="n">
        <v>41.7</v>
      </c>
    </row>
    <row r="69" customFormat="false" ht="16.5" hidden="false" customHeight="false" outlineLevel="0" collapsed="false">
      <c r="A69" s="15" t="s">
        <v>157</v>
      </c>
      <c r="B69" s="0" t="s">
        <v>158</v>
      </c>
      <c r="C69" s="0" t="n">
        <v>42258.4113773148</v>
      </c>
      <c r="D69" s="0" t="n">
        <v>42258.4134143519</v>
      </c>
      <c r="E69" s="0" t="n">
        <v>42264.1881944445</v>
      </c>
      <c r="F69" s="0" t="n">
        <v>46.3</v>
      </c>
      <c r="G69" s="0" t="n">
        <v>6</v>
      </c>
      <c r="H69" s="0" t="n">
        <v>359355.413414352</v>
      </c>
      <c r="I69" s="0" t="n">
        <v>42264.1881944445</v>
      </c>
      <c r="J69" s="0" t="n">
        <v>46.3</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10-16T07:36:40Z</dcterms:created>
  <dc:creator>CIS-</dc:creator>
  <dc:description/>
  <dc:language>en-US</dc:language>
  <cp:lastModifiedBy>Hsieh, Chih-cheng</cp:lastModifiedBy>
  <dcterms:modified xsi:type="dcterms:W3CDTF">2016-11-08T11:24:48Z</dcterms:modified>
  <cp:revision>0</cp:revision>
  <dc:subject/>
  <dc:title/>
</cp:coreProperties>
</file>